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defaultThemeVersion="202300"/>
  <mc:AlternateContent xmlns:mc="http://schemas.openxmlformats.org/markup-compatibility/2006">
    <mc:Choice Requires="x15">
      <x15ac:absPath xmlns:x15ac="http://schemas.microsoft.com/office/spreadsheetml/2010/11/ac" url="C:\Users\blavelle\Downloads\"/>
    </mc:Choice>
  </mc:AlternateContent>
  <xr:revisionPtr revIDLastSave="0" documentId="13_ncr:1_{1CF91E80-2A9B-4482-A91E-14CD9161EBFD}" xr6:coauthVersionLast="47" xr6:coauthVersionMax="47" xr10:uidLastSave="{00000000-0000-0000-0000-000000000000}"/>
  <bookViews>
    <workbookView xWindow="-110" yWindow="-110" windowWidth="19420" windowHeight="10300" xr2:uid="{725A3418-5379-41C1-ADE3-808937827BD4}"/>
  </bookViews>
  <sheets>
    <sheet name="Info" sheetId="1" r:id="rId1"/>
    <sheet name="meats" sheetId="2" r:id="rId2"/>
    <sheet name="eggs" sheetId="3" r:id="rId3"/>
    <sheet name="drinks" sheetId="4" r:id="rId4"/>
  </sheets>
  <definedNames>
    <definedName name="_xlnm._FilterDatabase" localSheetId="3" hidden="1">drinks!$A$1:$AL$466</definedName>
    <definedName name="_xlnm._FilterDatabase" localSheetId="1" hidden="1">meats!$A$1:$AF$18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89" i="4" l="1"/>
  <c r="K188" i="4"/>
  <c r="K187" i="4"/>
  <c r="K186" i="4"/>
  <c r="K185" i="4"/>
  <c r="K184" i="4"/>
  <c r="K183" i="4"/>
  <c r="K182" i="4"/>
  <c r="K181" i="4"/>
  <c r="K180" i="4"/>
  <c r="K179" i="4"/>
  <c r="K178" i="4"/>
  <c r="K177" i="4"/>
  <c r="K176" i="4"/>
  <c r="K175" i="4"/>
  <c r="K174" i="4"/>
  <c r="K173" i="4"/>
  <c r="K172" i="4"/>
  <c r="K171" i="4"/>
  <c r="N10" i="3" l="1"/>
  <c r="N11" i="3" s="1"/>
  <c r="E11" i="3"/>
  <c r="F11" i="3"/>
  <c r="G11" i="3"/>
  <c r="H11" i="3"/>
  <c r="I11" i="3"/>
  <c r="J11" i="3"/>
  <c r="K11" i="3"/>
  <c r="L11" i="3"/>
  <c r="M11" i="3"/>
  <c r="O11" i="3"/>
  <c r="P11" i="3"/>
  <c r="Q11" i="3"/>
  <c r="R11" i="3"/>
  <c r="S11" i="3"/>
  <c r="E12" i="3"/>
  <c r="F12" i="3"/>
  <c r="G12" i="3"/>
  <c r="H12" i="3"/>
  <c r="I12" i="3"/>
  <c r="J12" i="3"/>
  <c r="K12" i="3"/>
  <c r="L12" i="3"/>
  <c r="M12" i="3"/>
  <c r="O12" i="3"/>
  <c r="P12" i="3"/>
  <c r="Q12" i="3"/>
  <c r="R12" i="3"/>
  <c r="S12" i="3"/>
  <c r="X37" i="2"/>
  <c r="X31" i="2"/>
  <c r="X30" i="2"/>
  <c r="X29" i="2"/>
  <c r="X28" i="2"/>
  <c r="X27" i="2"/>
  <c r="X26" i="2"/>
  <c r="X23" i="2"/>
  <c r="X22" i="2"/>
  <c r="X21" i="2"/>
  <c r="X20" i="2"/>
  <c r="X19" i="2"/>
  <c r="X18" i="2"/>
  <c r="X17" i="2"/>
  <c r="X16" i="2"/>
  <c r="X15" i="2"/>
  <c r="X14" i="2"/>
  <c r="X13" i="2"/>
  <c r="X12" i="2"/>
  <c r="X11" i="2"/>
  <c r="X10" i="2"/>
  <c r="X9" i="2"/>
  <c r="X8" i="2"/>
  <c r="X7" i="2"/>
  <c r="X6" i="2"/>
  <c r="X5" i="2"/>
  <c r="X4" i="2"/>
  <c r="X3" i="2"/>
  <c r="X2" i="2"/>
  <c r="N12" i="3"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Beatriz Philippi Rosane</author>
  </authors>
  <commentList>
    <comment ref="X1" authorId="0" shapeId="0" xr:uid="{444A1A82-2087-4411-9014-7FCBBF2F60A4}">
      <text>
        <r>
          <rPr>
            <b/>
            <sz val="9"/>
            <color indexed="81"/>
            <rFont val="Tahoma"/>
            <family val="2"/>
          </rPr>
          <t>Beatriz Philippi Rosane:</t>
        </r>
        <r>
          <rPr>
            <sz val="9"/>
            <color indexed="81"/>
            <rFont val="Tahoma"/>
            <family val="2"/>
          </rPr>
          <t xml:space="preserve">
βwhen only salt amounts were provided, sodium content was calculated considering that sodium is 40% of the atomic weight of salt chlorid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Beatriz Philippi Rosane</author>
    <author>tc={9BB7F12A-4842-4DAA-AC1B-E2A3D6DFCD0F}</author>
  </authors>
  <commentList>
    <comment ref="H1" authorId="0" shapeId="0" xr:uid="{03C7FB7E-CC0B-45C0-8F76-304B78A6B0F8}">
      <text>
        <r>
          <rPr>
            <b/>
            <sz val="9"/>
            <color indexed="81"/>
            <rFont val="Tahoma"/>
            <family val="2"/>
          </rPr>
          <t>Beatriz Philippi Rosane:</t>
        </r>
        <r>
          <rPr>
            <sz val="9"/>
            <color indexed="81"/>
            <rFont val="Tahoma"/>
            <family val="2"/>
          </rPr>
          <t xml:space="preserve">
standardize per 100ml/g</t>
        </r>
      </text>
    </comment>
    <comment ref="I1" authorId="0" shapeId="0" xr:uid="{41B152F9-FA49-46DD-8FB9-F620F5CEC053}">
      <text>
        <r>
          <rPr>
            <b/>
            <sz val="9"/>
            <color indexed="81"/>
            <rFont val="Tahoma"/>
            <family val="2"/>
          </rPr>
          <t>Beatriz Philippi Rosane:</t>
        </r>
        <r>
          <rPr>
            <sz val="9"/>
            <color indexed="81"/>
            <rFont val="Tahoma"/>
            <family val="2"/>
          </rPr>
          <t xml:space="preserve">
from chemical analysis or label</t>
        </r>
      </text>
    </comment>
    <comment ref="K1" authorId="0" shapeId="0" xr:uid="{AEB41771-CC10-4A8E-8A64-DE0813D8415B}">
      <text>
        <r>
          <rPr>
            <b/>
            <sz val="9"/>
            <color indexed="81"/>
            <rFont val="Tahoma"/>
            <family val="2"/>
          </rPr>
          <t>Beatriz Philippi Rosane:</t>
        </r>
        <r>
          <rPr>
            <sz val="9"/>
            <color indexed="81"/>
            <rFont val="Tahoma"/>
            <family val="2"/>
          </rPr>
          <t xml:space="preserve">
in kcal - add a note if MJ and convert later</t>
        </r>
      </text>
    </comment>
    <comment ref="O425" authorId="1" shapeId="0" xr:uid="{9BB7F12A-4842-4DAA-AC1B-E2A3D6DFCD0F}">
      <text>
        <t>[Threaded comment]
Your version of Excel allows you to read this threaded comment; however, any edits to it will get removed if the file is opened in a newer version of Excel. Learn more: https://go.microsoft.com/fwlink/?linkid=870924
Comment:
    Naturally Occurring, (0g added sugar)</t>
      </text>
    </comment>
  </commentList>
</comments>
</file>

<file path=xl/sharedStrings.xml><?xml version="1.0" encoding="utf-8"?>
<sst xmlns="http://schemas.openxmlformats.org/spreadsheetml/2006/main" count="4575" uniqueCount="1128">
  <si>
    <t xml:space="preserve">This spreadsheet was made available by the authors for scientific and educational use only. Data has been manually extracted from other publications and databases. </t>
  </si>
  <si>
    <t xml:space="preserve">Data should be referenced properly. </t>
  </si>
  <si>
    <t>For questions, contact Beatriz Philippi Rosane at bpr@nexs.ku.dk</t>
  </si>
  <si>
    <t>source</t>
  </si>
  <si>
    <t>country</t>
  </si>
  <si>
    <t>animal/PB</t>
  </si>
  <si>
    <t>product</t>
  </si>
  <si>
    <t>ingredients</t>
  </si>
  <si>
    <t>portion</t>
  </si>
  <si>
    <t>sample (n)</t>
  </si>
  <si>
    <t>method</t>
  </si>
  <si>
    <t>Energy (kcal)</t>
  </si>
  <si>
    <t>Energy SD</t>
  </si>
  <si>
    <t>Carbohydrates (g)</t>
  </si>
  <si>
    <t>Carbohydrates SD</t>
  </si>
  <si>
    <t>Protein (g)</t>
  </si>
  <si>
    <t>Protein SD</t>
  </si>
  <si>
    <t>Total fats (g)</t>
  </si>
  <si>
    <t>Fats SD</t>
  </si>
  <si>
    <t>SFA (g)</t>
  </si>
  <si>
    <t>SFA SD</t>
  </si>
  <si>
    <t>MUFA (g)</t>
  </si>
  <si>
    <t>PUFA (g)</t>
  </si>
  <si>
    <t>Cholesterol (mg)</t>
  </si>
  <si>
    <t>Fibre (g)</t>
  </si>
  <si>
    <t>Fibre SD</t>
  </si>
  <si>
    <t>Sodium (mg)</t>
  </si>
  <si>
    <t>Sodium SD</t>
  </si>
  <si>
    <t>Salt (g)</t>
  </si>
  <si>
    <t>Salt SD</t>
  </si>
  <si>
    <t>Iron (mg)</t>
  </si>
  <si>
    <t>Iron SD</t>
  </si>
  <si>
    <t>Zinc (mg)</t>
  </si>
  <si>
    <t>Vit B12 (mcg)</t>
  </si>
  <si>
    <t>Riboflavin (mg)</t>
  </si>
  <si>
    <t>Alessandrini et al., 2021</t>
  </si>
  <si>
    <t>UK</t>
  </si>
  <si>
    <t>animal</t>
  </si>
  <si>
    <t>sausages</t>
  </si>
  <si>
    <t>NA</t>
  </si>
  <si>
    <t>label analysis</t>
  </si>
  <si>
    <t>plant-based</t>
  </si>
  <si>
    <t>burguers</t>
  </si>
  <si>
    <t>plain poultry</t>
  </si>
  <si>
    <t>breaded poultry</t>
  </si>
  <si>
    <t>mince</t>
  </si>
  <si>
    <t>meatballs</t>
  </si>
  <si>
    <t>Bryngelsson et al., 2022</t>
  </si>
  <si>
    <t>Sweden</t>
  </si>
  <si>
    <t>115-244</t>
  </si>
  <si>
    <t>1-12.5</t>
  </si>
  <si>
    <t>(02-20)</t>
  </si>
  <si>
    <t>0.36-15.8</t>
  </si>
  <si>
    <t>0.4-5.9</t>
  </si>
  <si>
    <t>2.75-2.75</t>
  </si>
  <si>
    <t>bite/fillet</t>
  </si>
  <si>
    <t>82-241</t>
  </si>
  <si>
    <t>0-22.7</t>
  </si>
  <si>
    <t>0.4-13</t>
  </si>
  <si>
    <t>0.0-2.6</t>
  </si>
  <si>
    <t>0.4-7.5</t>
  </si>
  <si>
    <t>3-3.3</t>
  </si>
  <si>
    <t>na</t>
  </si>
  <si>
    <t>burger</t>
  </si>
  <si>
    <t>150-291</t>
  </si>
  <si>
    <t>3.1-20</t>
  </si>
  <si>
    <t>4.4-23</t>
  </si>
  <si>
    <t>0.58-13</t>
  </si>
  <si>
    <t>0.6-6.1</t>
  </si>
  <si>
    <t>2.1-3.4</t>
  </si>
  <si>
    <t>cold cut</t>
  </si>
  <si>
    <t>94-236</t>
  </si>
  <si>
    <t>0.9-14</t>
  </si>
  <si>
    <t>2.3-18</t>
  </si>
  <si>
    <t>0.3-6.7</t>
  </si>
  <si>
    <t>0.3-9.3</t>
  </si>
  <si>
    <t>105-246</t>
  </si>
  <si>
    <t>0.5-7.5</t>
  </si>
  <si>
    <t>2-17.5</t>
  </si>
  <si>
    <t>4.8-6.6</t>
  </si>
  <si>
    <t>2.46-2.8</t>
  </si>
  <si>
    <t>ball</t>
  </si>
  <si>
    <t>130-260</t>
  </si>
  <si>
    <t>3.9-15</t>
  </si>
  <si>
    <t>4.6-17</t>
  </si>
  <si>
    <t>0.6-2.7</t>
  </si>
  <si>
    <t>2.7-10</t>
  </si>
  <si>
    <t>schitzel</t>
  </si>
  <si>
    <t>103-305</t>
  </si>
  <si>
    <t>11.0-26.0</t>
  </si>
  <si>
    <t>5.6-17</t>
  </si>
  <si>
    <t>0.8-4.5</t>
  </si>
  <si>
    <t>2.8-9.8</t>
  </si>
  <si>
    <t>nugget</t>
  </si>
  <si>
    <t>195-320</t>
  </si>
  <si>
    <t>9.7-27</t>
  </si>
  <si>
    <t>2.7-20</t>
  </si>
  <si>
    <t>0.3-1.4</t>
  </si>
  <si>
    <t>bacon</t>
  </si>
  <si>
    <t>130-237</t>
  </si>
  <si>
    <t>3.7-9</t>
  </si>
  <si>
    <t>3.2-18.3</t>
  </si>
  <si>
    <t>0.5-1.7</t>
  </si>
  <si>
    <t>4.8-9</t>
  </si>
  <si>
    <t>other (kebab and pulled meat)</t>
  </si>
  <si>
    <t>129-247</t>
  </si>
  <si>
    <t>2.3-8.6</t>
  </si>
  <si>
    <t>0.5-13.1</t>
  </si>
  <si>
    <t>0.2-1.1</t>
  </si>
  <si>
    <t>4.5-8</t>
  </si>
  <si>
    <t>Cole et al., 2022</t>
  </si>
  <si>
    <t>USA</t>
  </si>
  <si>
    <t>beef burger</t>
  </si>
  <si>
    <t>Mintel Global New Products Database (GNPD)</t>
  </si>
  <si>
    <t>de las Heras-Delgado et al., 2023</t>
  </si>
  <si>
    <t>Spain</t>
  </si>
  <si>
    <t>fish and seafood alternatives</t>
  </si>
  <si>
    <t>Data extraction from the Spanish Veggie Base</t>
  </si>
  <si>
    <t>21-204</t>
  </si>
  <si>
    <t>0.2-20</t>
  </si>
  <si>
    <t>0.0-12</t>
  </si>
  <si>
    <t>0.0-3.0</t>
  </si>
  <si>
    <t>0-2.7</t>
  </si>
  <si>
    <t>0.0-3.4</t>
  </si>
  <si>
    <t>fish and seafood products</t>
  </si>
  <si>
    <t>95.1-290.1</t>
  </si>
  <si>
    <t>5.3-19</t>
  </si>
  <si>
    <t>1.1-27.2</t>
  </si>
  <si>
    <t>0.1-7.5</t>
  </si>
  <si>
    <t>0.0-2.7</t>
  </si>
  <si>
    <t>0.0-2.1</t>
  </si>
  <si>
    <t>unprocessed fish and seafood</t>
  </si>
  <si>
    <t>36.2-284.2</t>
  </si>
  <si>
    <t>6.3-32.5</t>
  </si>
  <si>
    <t>0.2-24.5</t>
  </si>
  <si>
    <t>0.0-21</t>
  </si>
  <si>
    <t>0.04-4.7</t>
  </si>
  <si>
    <t>meat alternatives</t>
  </si>
  <si>
    <t>12-454</t>
  </si>
  <si>
    <t>0.7-54</t>
  </si>
  <si>
    <t>0.1-47</t>
  </si>
  <si>
    <t>0.0-19</t>
  </si>
  <si>
    <t>0.0-94</t>
  </si>
  <si>
    <t>0.0-16</t>
  </si>
  <si>
    <t>meat products</t>
  </si>
  <si>
    <t>26-504</t>
  </si>
  <si>
    <t>0.0-63</t>
  </si>
  <si>
    <t>0.0-55</t>
  </si>
  <si>
    <t>0.0-18</t>
  </si>
  <si>
    <t>0.0-14</t>
  </si>
  <si>
    <t>0.0-15</t>
  </si>
  <si>
    <t>unprocessed meat</t>
  </si>
  <si>
    <t>88.3-652</t>
  </si>
  <si>
    <t>4.1-32.3</t>
  </si>
  <si>
    <t>1.0-71.0</t>
  </si>
  <si>
    <t>0.3-30</t>
  </si>
  <si>
    <t>0.0-0.6</t>
  </si>
  <si>
    <t>0.08-3.67</t>
  </si>
  <si>
    <t>McClements &amp; McClements, 2023</t>
  </si>
  <si>
    <t>chicken nuggets</t>
  </si>
  <si>
    <t>Chicken, Water, Salt, and Natural Flavor. Breaded with: Wheat Flour, Water, Wheat Starch, White Whole Wheat Flour, Salt, Contains 2 % or less of the following: Yellow Corn Flour, Corn Starch, Dried Onion, Dried Garlic, Dried Yeast, Brown Sugar, Extractives of Paprika, and Spices, Breading set in Vegetable Oi</t>
  </si>
  <si>
    <t>USDA database</t>
  </si>
  <si>
    <t>Water, Soybean Oil, Textured Wheat Pro- tein, Soy Protein Concentrate, Breadcrumbs (Enriched Wheat Flour [Niacin, Reduced Iron, Thiamine Mononitrate, Riboflavin, Folic Acid], Sugar, Rice Flour, Yeast, Salt, Extractives Of Paprika), Enriched Wheat Flour, Corn Flour, Wheat Protein Isolate, Yeast Extract, Contains 2 % or less of: Modified Food Starch, Corn Starch, Tapioca Dextrin, Sunflower Oil, Potato Starch, Onion Powder, Garlic Powder, Sea Salt, Sodium Acid Pyrophosphate, Baking Soda, Black Pep- per, Red Pepper, Paprika, Dextrose, Natural Flavors.</t>
  </si>
  <si>
    <t>Water, Unbleached Enriched Wheat Flour (Wheat Flour, Niacin, Thiamine Mononitrate, Riboflavin, Folic Acid, Reduced Iron, Ferrous Sulfate), Soy Protein Concentrate, Wheat Gluten, Expeller Pressed Sunflower Seed Oil, Potato Starch, Yeast Extract, Wheat Starch, Methylcellulose, Organic Cane Sugar, Sea Salt, Natural Flavors, Cane Sugar, Onion Powder, Garlic Powder, Yeast, Extractives of Turmeric and Paprika, Salt, Leavening (Cream of Tartar, Sodium Bicarbonate)</t>
  </si>
  <si>
    <t>salmon</t>
  </si>
  <si>
    <t>Water, olive oil, konjac powder, pea starch, potato starch, pea protein, sea salt, organic agave nectar, seaweed powder, fenugreek, alginate (from seaweed), paprika, calcium hydroxide</t>
  </si>
  <si>
    <t>Water, pea protein, rice protein, vegetable oils, flavors, carrageenan, konjac, modified starch, sea salt, herbs, spices, carrot, tomato, colorant: beetroot red, paprika oil extract, smoke flavor, vitamins (Riboflavin, B6, B12, D2).</t>
  </si>
  <si>
    <t>Romão, Botelho, Nakano, Raposo, et al., 2022</t>
  </si>
  <si>
    <t>Brazil</t>
  </si>
  <si>
    <t>Breaded Chicken</t>
  </si>
  <si>
    <t>texturized soy protein, micronized protein, soy protein , gluten, soy sauce, garlic, salt, vegetable fat, panko flour, water and spices</t>
  </si>
  <si>
    <t>soy isolated fiber, isolated soy protein, water, sugar, soy oil, gluten, salt, panko flour,potato starch, wheat flour, spices, yeast extract</t>
  </si>
  <si>
    <t>water, bread crumbs, cottonseed oil, soy protein, vegetal fat, onion, gluten, cassava starch, riceflour, salt, cornflour</t>
  </si>
  <si>
    <t xml:space="preserve">water, bread crumbs, cottonseed oil, soy protein, vegetal fat, onion, gluten, cassava starch, riceflour, salt, cornflour </t>
  </si>
  <si>
    <t xml:space="preserve"> texturized soy protein, isolated soy protein, water, soy oil, modified corn starch, sugar, salt, sorbitol, gluten, spices and natural aroma, white pepper, bread crumbs.</t>
  </si>
  <si>
    <t xml:space="preserve"> texturized soy protein, isolated soy protein, gluten, modified starch, water, soy oil, salt, sorbitol and natural aroma.</t>
  </si>
  <si>
    <t xml:space="preserve"> texturized soy protein, isolated soy protein, gluten, water, soy oil, sesame seed oil, sugar, salt, sorbitol, spices</t>
  </si>
  <si>
    <t>water, wheat flour , texturized pea protein, vegetal fat  methylcellulose, modified starch, cornflour, starch, gluten, salt, garlic, onion</t>
  </si>
  <si>
    <t>water, wheat flour, texturized pea protein, vegetal fat,  methylcellulose, modified starch, cornflour, starch, gluten, salt, garlic, onion</t>
  </si>
  <si>
    <t>water, soy protein, wheat flour , cornflour, oat, flaxseeds, sunflower oil, isolated soy protein, vegetal fiber, spices, natural aroma, salt, sugar, methylcellulose</t>
  </si>
  <si>
    <t>water, soy protein, wheat flour, cornflour, oat, flaxseeds, sunflower oil, isolated soy protein, vegetal fiber, spices, natural aroma, salt, sugar</t>
  </si>
  <si>
    <t>texturized pea protein, oil, salt, bread crumbs,  natural aroma</t>
  </si>
  <si>
    <t xml:space="preserve">Breaded Chicken </t>
  </si>
  <si>
    <t>texturized soy protein, micronized protein, soy protein , gluten, soy sauce, garlic, salt, vegetable fat, panko flour, water and spices.</t>
  </si>
  <si>
    <t>Canned Fish</t>
  </si>
  <si>
    <t>water, texturized pea protein, jackfruit, coconut fat, modified starch, 3% or less of onion, natural aroma, garlic, paprica e antioxidant ascorbic acid.</t>
  </si>
  <si>
    <t>potato, water, tomato, jackfruit, onion, texturized pea protein, olive oil, yellow bell pepper, red bell pepper, garlic, metyhlcelullose, modified starch, green olives, black olives, salt, epa, dha, ascorbic acid</t>
  </si>
  <si>
    <t>isolated soy protein, soy isolated fiber, water, gluten, soy oil, potato starch, sugar, salt, seaweed, spices, yeast extract, wheat flour.</t>
  </si>
  <si>
    <t>soy isolated fiber, isolated soy protein, water, soy oil, sugar, gluten, potato starch, salt, seaweed, spices, yeast extract.</t>
  </si>
  <si>
    <t>isolated soy protein, water, soy oil, sugar, gluten, salt, spices, yeast extract, xylose.</t>
  </si>
  <si>
    <t xml:space="preserve">water, pea protein, cottonseed oil, vegetal fat, gluten, salt, malt, onion, starch, sugar, iron, garlic, vitamin B12, methylcellulose, natural aroma, antioxidant ascorbic acid, beet coloring. </t>
  </si>
  <si>
    <t>water, texturized soy protein, pea protein e chickpea flour, olive oil , sugar, onion, salt, natural aroma and antioxidant ascorbic acid</t>
  </si>
  <si>
    <t>Chicken Breast</t>
  </si>
  <si>
    <t>water, texturized soy protein, isolated soy protein, pea protein and chickpea flour, vegetal fat, modified starch, onion, salt, dextrose, powdered beet,  ascorbic acid</t>
  </si>
  <si>
    <t>soy flour, soy sauce, garlic essential oil</t>
  </si>
  <si>
    <t>water, gluten, champignon, soy milk, garlic, salt, vegetable fat and spices.</t>
  </si>
  <si>
    <t>water, texturized pea protein, modified starch, 2% or less of : onion, yeast extract, natural aroma, black pepper, iron e antioxidant ascorbic acid.</t>
  </si>
  <si>
    <t>soy isolated fiber, isolated soy protein, water, soy oil, sugar, gluten, salt, yeast extract,spices, potato starch.</t>
  </si>
  <si>
    <t>water, soy protein, pea protein, beans, sunflower oil, salt, flavorings, natural aroma</t>
  </si>
  <si>
    <t xml:space="preserve"> texturized soy protein, soy protein , water, soy oil, cassava starch, gluten, carrageenan, salt, soy sauce, sorbitol, paprica, konjac, aroma and spices</t>
  </si>
  <si>
    <t>water,  (concentrated proteins of soy and pea), vegetable fat, maltodextrin de milho, salt, onion, black pepper, garlic, natural aroma, antioxidant ascorbic acid, vitamin B12 and iron.</t>
  </si>
  <si>
    <t>water,  (soy, pea and chickpea), vegetable fat, vegetal fiber,  methylcellulose, maltodextrin, salt, yeast extract, natural aroma de frango, garlic, antioxidant ascorbic acid, vitamin B12 and iron.</t>
  </si>
  <si>
    <t>water,  (soy, pea and chickpea), vegetable fat, vegetal fiber,  methylcellulose, cornflour, ginger, garlic, onion ,cilantro, white pepper, salt, natural aroma, antioxidant ascorbic acid, vitamin B12 and iron.</t>
  </si>
  <si>
    <t>Chicken Hamburgers</t>
  </si>
  <si>
    <t>water, (texturized soy protein, pea isolated protein), coconut oil, onion, garlic, pepper , iron, vitamins (B6 e B12),  modified starch and methylcellulose, natural aroma, caramel color and antioxidant</t>
  </si>
  <si>
    <t>water, pea protein , orange pulp, sunflower oil, spices, yeast extract, vegetal fiber, salt, black pepper</t>
  </si>
  <si>
    <t>water,  (soy, pea e chickpea), vegetal fiber, maltodextrin,  methylcellulose, salt, natural aroma de frango, garlic, onion, white pepper, antioxidant ascorbic acid, vitamin B12 and iron.</t>
  </si>
  <si>
    <t>Fish Cakes</t>
  </si>
  <si>
    <t>texturized soy protein, micronized protein, soy protein , gluten, soy sauce, seaweed, garlic, salt, vegetable fat, panko flour, water and spices.</t>
  </si>
  <si>
    <t>water, potato, jackfruit, riceflour, texturized pea protein, olive oil, sunflower oil, cassava starch, methylcellulose, modified starch, cornflour, garlic, onion, black pepper, salt, dextrose, dha, epa, ascorbic acid</t>
  </si>
  <si>
    <t>cashew fiber meat, tomato, onion, coconut milk, tomato extract, water flour, cilantro, flaxseed flour, garlic, salt, lime juice, apple vinegar, black pepper and annatto.</t>
  </si>
  <si>
    <t xml:space="preserve"> texturized soy protein, isolated soy protein, cassava starch, water, soy oil, gluten, carrots, sorbitol, salt, natural aroma and spices.</t>
  </si>
  <si>
    <t>Hamburgers</t>
  </si>
  <si>
    <t>water, texturized soy protein, pea protein e chickpea flour, vegetal fat, modified starch, onion, , salt, sugar, powdered beet,  methylcellulose, natural aroma.</t>
  </si>
  <si>
    <t xml:space="preserve"> texturized soy protein, water, soy oil, modified corn starch, sugar, salt, soy sauce, gluten, spices, black pepper moída, white pepper moída.</t>
  </si>
  <si>
    <t xml:space="preserve"> texturized soy protein, soy extract, wheat flour, corn starch, water, soy oil, salt, sorbitol, soy sauce, oregano, spices.</t>
  </si>
  <si>
    <t>water, processed carrots, oat flakes, chickpea , quinoa, sesame seeds, green onion, onion, mustard, cassava starch, mustard, salt, garlic and spices.</t>
  </si>
  <si>
    <t>water, carrots, lentil, onion, flaked potato, cassava starch, spinach, palm oil, green onion, flaxseeds, salt, garlic, salt, sesame seeds e liquid smoke.</t>
  </si>
  <si>
    <t>water, chickpea, beans, olive oil, pataua oil, cilantro, cumin, curry, black pepper, sodium bicarbonate, salt, sesame seeds, green onion, parsley, mint and green onion.</t>
  </si>
  <si>
    <t>water, (soy concentrated protein e pea concentrated protein), bamboo fiber, onion, vegetal fat, salt, beet, yeast extract, black pepper, garlic, methylcellulose, natural aroma, caramel color, antioxidant ascorbic acid, vitamin B12 and iron.</t>
  </si>
  <si>
    <t>water, texturized soy protein, pea isolated protein, coconut oil, onion, salt, garlic, , powdered beet, iron, vitamins (B6 and B12),  modified starch e methylcellulose, natural aroma e antioxidant.</t>
  </si>
  <si>
    <t>water pea concentrated protein, pea texturized protein, vegetal fiber, sunflower oil, coconut oil, pea isolated protein, yeast extract, spices, vegan beef, onion powder, beet concentrate, garlic powder, salt, smoke arome, spices, minerals: iron e zinc, vitamins: A, B9 and B12.</t>
  </si>
  <si>
    <t>water, pea protein, coconut oil, sunflower oil, bamboo fiber, cacao powder, rice protein, salt, powdered beet, chia seeds , spinach , minerals (iron and zinc), vitamin A, vitamin B9, vitamin B12,  methylcellulose and natural aroma</t>
  </si>
  <si>
    <t>water, pea protein, soy protein, vegetal fat, cashew fiber meat, onion, garlic, salt, pepper, açai extract, powdered beet, natural aroma and methylcellulose.</t>
  </si>
  <si>
    <t>water, texturized soy protein, soy protein ,micronized protein, vegetable fat, gluten, salt, spices.</t>
  </si>
  <si>
    <t>water, gluten, coconut oil, soy protein, sunflower oil, onion, beet, potatofiber, herbs e spices, salt, garlic, tomato, maltodextrin, iron, vitamin B12, flavorings: natural aroma, methylcellulose.</t>
  </si>
  <si>
    <t>water, texturized pea protein, coconut fat, modified starch, onion, yeast extract, powdered beet, natural aroma, black pepper, garlic, iron and antioxidant ascorbic acid.</t>
  </si>
  <si>
    <t>water, texturized soy protein, carrots in natura, corn, bread crumbs, wheat flour, onion in natura, pea, palm oil , corn starch, salt, salt, garlic and spices.</t>
  </si>
  <si>
    <t>water, texturized soy protein, wheat flour, bread crumbs, onion in natura, palm oil , salt, corn starch, salt, garlic and spices.</t>
  </si>
  <si>
    <t>water, texturized soy protein, wheat flour, bread crumbs, vegetal fat, sunflower oil, corn starch, salt, salt, spices. citric acid. caramel color, anatto natural coloring.</t>
  </si>
  <si>
    <t xml:space="preserve">water, texturized soy protein, pea protein e chickpea flour, vegetal fat, modified starch, onion, , salt, sugar, powdered beet,  methylcellulose, natural aroma and antioxidant </t>
  </si>
  <si>
    <t>water, white quinoa, black quinoa, red quinoa, oat flakes, carrots, zucchini, onion, black tucupi, apple vinegar, olive oil, salt, nutmeg, black pepper and cilantro.</t>
  </si>
  <si>
    <t>sweet potato, oat, carrots, white quinoa, red quinoa, olive oil, lime, salt, onion, garlic, curry, oregano, basil, cilantro, cumin and mint</t>
  </si>
  <si>
    <t>soy flour, soy sauce, garlic essential oil and onion</t>
  </si>
  <si>
    <t>beans, oat, olive oil , golden flax seeds,  chia seeds, salt, onion, garlic, turmeric, annatto, liquid smoke , cilantro, salt, green onion, cumin, oregano and bay.</t>
  </si>
  <si>
    <t>beans, oat, beet, tomato extract, olive oil  , golden flax seeds,  chia seeds, salt, white wine vinegar, onion, garlic, smoked paprica, salt, cayene pepper,  chipotle,  chili, red pepper, black pepper, liquid smoke , cumin and cilantro.</t>
  </si>
  <si>
    <t>soy isolated fiber, isolated soy protein, water, sugar, soy oil, gluten, salt, yeast extract,potato starch, spices.</t>
  </si>
  <si>
    <t>soy isolated fiber, isolated soy protein, water, soy oil, sugar, chestnut, salt, celery, gluten, potato starch, carrots, yeast extract,</t>
  </si>
  <si>
    <t>gluten,soy oil, wheat fiber, wheat flour , texturized soy protein, garlic, onion, salt, spices, maltodextrin, sugar, yeast extract, caramel color, chia seeds and natural aroma.</t>
  </si>
  <si>
    <t>chickpea, water, flaked potato, onion, palm oil, chickpea flour, cassava starch, chickpea flour, salt, green onion, flaxseeds, salt and spices.</t>
  </si>
  <si>
    <t>chickpea, carrots, oat, lime juice, olive oil , salt, golden flax seeds,  chia seeds,  sesame seeds, zathar, onion, garlic, smoked paprica, black pepper, manjerona, salt, oregano, cumin and mint</t>
  </si>
  <si>
    <t xml:space="preserve">lentil, oat,  girassol, soy sauce, olive oil  , lime juice, golden flax seeds,  chia seeds, salt, onion, garlic, smoked paprica, sesame seed oil, cilantro, saltm ginger, black pepper </t>
  </si>
  <si>
    <t>texturized soy protein, wheat flour, gluten, water, bread crumbs, shimeji, shitake, vegetable fat, salt, garlic </t>
  </si>
  <si>
    <t>soy protein, pea, quinoa, garlic, onion, vegetable fat, spices, salt e flavoring</t>
  </si>
  <si>
    <t>texturized soy protein,  oat, flaxseed flour, onion powder, sunflower oil, quinoa flakes, salt, cassava starch, garlic, carob powder, powdered beet, soluble fiber and natural aroma</t>
  </si>
  <si>
    <t>texturized soy protein, oat, flaxseed flour , onion, sunflower oil, quinoa flakes, salt, cassava starch, herbs (parsley, green onion), garlic, carob powder, powdered beet, soluble fiber and aroma.</t>
  </si>
  <si>
    <t>Hams</t>
  </si>
  <si>
    <t>soy isolated fiber, isolated soy protein, water, sugar, soy oil, gluten, salt, yeast extract, potato starch, spices natural.</t>
  </si>
  <si>
    <t>water, potato starch, taro starch, corn starch,cassava starch, modified starch , citric acid, sunflower oil</t>
  </si>
  <si>
    <t>texturized soy protein, water, isolated soy protein, soy oil, gluten, salt, paprica, soy sauce, sorbitol,  pepper, vegetal gum, spices.</t>
  </si>
  <si>
    <t xml:space="preserve"> texturized soy protein, soy extract, cassava starch, corn starch, wheat flour, gluten, water, soy oil, salt, sugar,  sorbitol, soy sauce, natural aroma.</t>
  </si>
  <si>
    <t xml:space="preserve"> texturized soy protein, soy protein , cassava starch, gluten, carrageenan, water, soy oil, salt, soy sauce, sorbitol, aroma and spices.</t>
  </si>
  <si>
    <t>Soy, pea and chickpea, vegetable fat, vegetal fiber, salt yeast extract, sugar, extrato de malt, natural aroma , antioxidant ascorbic acid.</t>
  </si>
  <si>
    <t>Meatballs</t>
  </si>
  <si>
    <t>water, texturized soy protein, isolated soy protein, pea protein e chickpea flour, vegetal fat, modified starch,  onion, salt, dextrose, powdered beet, ascorbic acid</t>
  </si>
  <si>
    <t>soy flour, soy sauce, garlic essential oil e onion</t>
  </si>
  <si>
    <t>water, texturized soy protein, modified corn starch, gluten,  soy sauce, onion, garlic, salt, vegetable fat and spices</t>
  </si>
  <si>
    <t>texturized soy protein, water, soy protein, soy oil, gluten, salt,  corn starch, carrots, carrageenan, soy sauce, sorbitol and spices.</t>
  </si>
  <si>
    <t xml:space="preserve"> texturized soy protein, water, soy oil, salt, sugar, gluten, soy sauce, sorbitol, black pepper, brazilian spices, spices and natural aroma.</t>
  </si>
  <si>
    <t xml:space="preserve">water, soy protein, palm oil, corn starch, sunflower oil, spices, bamboo fiber, caramel color, natural aroma, and methylcellulose. </t>
  </si>
  <si>
    <t>gluten, texturized soy protein, soy flour, soy oil, salt, spices and caramel color.</t>
  </si>
  <si>
    <t xml:space="preserve">water, texturized soy protien, potato starch, onion, garlic, salt, spices, maltodextrin, sugar, yeast extract and caramel color. </t>
  </si>
  <si>
    <t>water, texturized soy protein,  potato starch, onion, garlic, spices, salt, maltodextrin, sugar, yeast extract and caramel color.</t>
  </si>
  <si>
    <t>water , texturized soy protein, isolated soy protein,  gluten, vegetable fat, tomato juice, modified starch, salt, sugar, maltodextrin, yeast extract, onion, garlic, spices and caramel color</t>
  </si>
  <si>
    <t>texturized soy protein, isolated soy protein, , gluten, soy oil, modified starch, salt, onion, garlic, tomato pulp, sugar, maltodextrin, yeast extract, spices (black pepper, garlic, onion) and caramel color.</t>
  </si>
  <si>
    <t>water,  (soy, pea, chickpea), vegetable fat, vegetal fiber, spicesm salt, tomato pulp, yeast extract, sugar, vinegar, onion, garlic, extrato de malt, natural aroma, antioxidant ascorbic acid, vitamin B12 and iron.</t>
  </si>
  <si>
    <t>water,  (soy, pea, chickpea), vegetable fat, vegetal fiber, spices , salt, yeast extract, sugar, onion, garlic, extrato de malt, natural aroma , antioxidant ascorbic acid.</t>
  </si>
  <si>
    <t>Minced Beef</t>
  </si>
  <si>
    <t xml:space="preserve">water, texturized soy protein, pea protein e chickpea flour, vegetal fat, modified starch, onion, salt, sugar, powdered beet, methylcellulose, natural aroma and antioxidant </t>
  </si>
  <si>
    <t xml:space="preserve">water, pea protein, cottonseed oil, vegetal fat, gluten, salt, malt, onion, starch, sugar, iron, garlic, vitamin B12, methylcellulose, natural aroma , antioxidant ascorbic acid, beet coloring. </t>
  </si>
  <si>
    <t>water, texturized soy protein, bread crumbs, onion, palm oil , salt, garlic, spices and spices.</t>
  </si>
  <si>
    <t xml:space="preserve">water, soy protein, sunflower oil, corn starch, palm oil, spices , bamboo fiber, spices, natural aroma, caramel color and methylcellulose. </t>
  </si>
  <si>
    <t>gluten, , texturized soy protein, soy flour, vegetal fat  , salt, sugar, maltodextrin, yeast extract, spices (black pepper, garlic, onion) and caramel color.</t>
  </si>
  <si>
    <t>water,  (soy, pea, chickpea), vegetable fat, vegetal fiber, spices (natural aroma de bovino), salt, yeast extract, sugar, onion, garlic, antioxidant ascorbic acid, beet, extrato de malt, vitamin B12 e iron.</t>
  </si>
  <si>
    <t xml:space="preserve">Minced Beef </t>
  </si>
  <si>
    <t>soy isolated fiber, isolated soy protein, water, soy oil, sugar, carrots, salt, celery, gluten, chestnut, potato starch, spices, yeast extract.</t>
  </si>
  <si>
    <t xml:space="preserve">Sausages </t>
  </si>
  <si>
    <t>water, texturized soy protein, isolated soy protein, pea protein e chickpea flour, vegetal fat, modified starch, salt, powdered beet, natural aroma, sugar, onion, garlic, white pepper,  methylcellulose,  carrageenan, prepared condiment, e antioxidant ascorbic acid.</t>
  </si>
  <si>
    <t>water, texturized soy protein, soy protein , modified corn starch, cassava starch, vegetable fat, gluten, salt, spices, artificial coloring</t>
  </si>
  <si>
    <t>chickpea, texturized soy protein, soy protein, micronized protein, gluten, vegetable fat, salt, spices, anatto natural coloring</t>
  </si>
  <si>
    <t>soy isolated fiber, water, gluten, soy oil, sugar, potato starch, salt, spices, yeast extract, red rice yeast powder.</t>
  </si>
  <si>
    <t>texturized soy protein, water, isolated soy protein, soy oil, gluten, salt, paprica, soy sauce, sorbitol, pepper, vegeta lgum, konjac and spices.</t>
  </si>
  <si>
    <t xml:space="preserve"> texturized soy protein, isolated soy protein, cassava starch, water, soy oil, gluten, carrageenan, sorbitol, salt, paprica, soy sauce, natural aroma and spices.</t>
  </si>
  <si>
    <t xml:space="preserve"> texturized soy protein, isolated soy protein, cassava starch , gluten, vegetal gum, water, soy oil, salt, sugar, paprica, soy sauce, sorbitol, natural aroma and spices.</t>
  </si>
  <si>
    <t xml:space="preserve"> texturized soy protein, isolated soy protein, cassava starch , gluten, vegetal gum, water, soy oil, salt, paprica, soy sauce, sorbitol, aroma and spices.</t>
  </si>
  <si>
    <t>gluten, texturized soy protein, soy flour, soy oil, vegetal fiber, salt, sugar, maltodextrin, spices</t>
  </si>
  <si>
    <t>gluten, vegetal fiber, soy oil, wheat fiber, wheat flour, soy flour, corn starch, black pepper, salt, sugar, maltodextrin, spices (garlic, cilantro , onion, black pepper) yeast extract, and natural aroma .</t>
  </si>
  <si>
    <t>Tso and Forde, 2021</t>
  </si>
  <si>
    <t>beef jerky</t>
  </si>
  <si>
    <t>chicken tenders</t>
  </si>
  <si>
    <t>Tso at al</t>
  </si>
  <si>
    <t>beef patty</t>
  </si>
  <si>
    <t>fish</t>
  </si>
  <si>
    <t>Singapore</t>
  </si>
  <si>
    <t>fishballs</t>
  </si>
  <si>
    <t>Health Promotion Board databse</t>
  </si>
  <si>
    <t>grilled chicken</t>
  </si>
  <si>
    <t>mock chicken</t>
  </si>
  <si>
    <t>impossible burguer</t>
  </si>
  <si>
    <t>beyong burguer</t>
  </si>
  <si>
    <t>quorn burguer</t>
  </si>
  <si>
    <t>van Vliet et al., 2020</t>
  </si>
  <si>
    <t>ground beef</t>
  </si>
  <si>
    <t>soy based alternative</t>
  </si>
  <si>
    <t xml:space="preserve"> NA</t>
  </si>
  <si>
    <t>pea based alternative</t>
  </si>
  <si>
    <t>present study authors</t>
  </si>
  <si>
    <t>burguer</t>
  </si>
  <si>
    <t>breaded chicken tenders</t>
  </si>
  <si>
    <t>breaded chicken breast</t>
  </si>
  <si>
    <t>cold cuts - luncheon meats</t>
  </si>
  <si>
    <t>cold cuts - mortadella</t>
  </si>
  <si>
    <t>cold cuts - ham</t>
  </si>
  <si>
    <t>sausage pork</t>
  </si>
  <si>
    <t>sausage beef</t>
  </si>
  <si>
    <t>sausage, italian</t>
  </si>
  <si>
    <t>Canned Fish, tuna</t>
  </si>
  <si>
    <t>canned fish, sardines</t>
  </si>
  <si>
    <t>canned fish, mackerel</t>
  </si>
  <si>
    <t>sd</t>
  </si>
  <si>
    <t>mean</t>
  </si>
  <si>
    <t>median 3 alternatives</t>
  </si>
  <si>
    <t>(de las Heras-Delgado et al., 2023)</t>
  </si>
  <si>
    <t>label</t>
  </si>
  <si>
    <t>mung beans (protein source)</t>
  </si>
  <si>
    <t>Tso et al 2021</t>
  </si>
  <si>
    <t>Water, mung bean protein isolate, expeller-pressed canola oil, corn starch, contains less than 2% of baking powder (sodium acid pyrophosphate, sodium bicarbonate, corn starch, monocalcium phosphate), dehydrated garlic, dehydrated onion, natural carrot extractives (color), natural turmeric extractives (color), salt, transglutaminase</t>
  </si>
  <si>
    <t>McClements &amp; Grossmann 2021</t>
  </si>
  <si>
    <t>Water, mung bean protein isolate, expeller-pressed canola oil, contains less than 2% ofdehydrated onion, gellan gum, natural carrot extractives (color), natural flavors, natural turmeric extractives (color), potassium citrate, salt, soy lecithin, sugar, tapioca syrup, tetrasodium pyrophosphate, transglutaminase, nisin (preservative)</t>
  </si>
  <si>
    <t>Water, Pepitas (Pumpkin Seeds), Turmeric, Garlic Powder, Salt.</t>
  </si>
  <si>
    <t>McClements &amp; McClements 2023</t>
  </si>
  <si>
    <t>Water, Mung Bean Protein Isolate, Expeller- Pressed Canola Oil, Contains&lt;2 % of Dehydrated Onion, Gellan Gum, Natural Carrot Extractives (color), Natural Flavors, Natural Turmeric Extractives (color), Potassium Citrate, Salt, Sugar, Tapioca Syrup Solids, Tetrasodium Pyrophos- phate, Transglutaminase, Nisin (preservative)</t>
  </si>
  <si>
    <t xml:space="preserve">McClements &amp; McClements 2023 </t>
  </si>
  <si>
    <t>isolated rice protein, chick peas and golden flaxseed</t>
  </si>
  <si>
    <t>Romao et al 2022</t>
  </si>
  <si>
    <t>pea starch, pea protein and sodium bicarbonate</t>
  </si>
  <si>
    <t>REAL EGG McClements &amp; McClements 2023</t>
  </si>
  <si>
    <t>Vit D (mcg)</t>
  </si>
  <si>
    <t>Calcium (mg)</t>
  </si>
  <si>
    <t>Raw material</t>
  </si>
  <si>
    <t>mixed? Y/N</t>
  </si>
  <si>
    <t>Flavour if any</t>
  </si>
  <si>
    <t>Source</t>
  </si>
  <si>
    <t>Country/region</t>
  </si>
  <si>
    <t>Product</t>
  </si>
  <si>
    <t>Ingredients</t>
  </si>
  <si>
    <t>Portion</t>
  </si>
  <si>
    <t>Data source</t>
  </si>
  <si>
    <t>N tested</t>
  </si>
  <si>
    <t>E range</t>
  </si>
  <si>
    <t>CHO range</t>
  </si>
  <si>
    <t>Sugars (g)</t>
  </si>
  <si>
    <t>Sugars range</t>
  </si>
  <si>
    <t>PTN range</t>
  </si>
  <si>
    <t>FAT range</t>
  </si>
  <si>
    <t>SFA range</t>
  </si>
  <si>
    <t>Dietary fibre (g)</t>
  </si>
  <si>
    <t>Salt (mg)</t>
  </si>
  <si>
    <t>Salt range</t>
  </si>
  <si>
    <t>Iodine (mcg)</t>
  </si>
  <si>
    <t>Potassium (mg)</t>
  </si>
  <si>
    <t>vit B12 (mcg)</t>
  </si>
  <si>
    <t>Phosphorus (mg)</t>
  </si>
  <si>
    <t>B2  (mg)</t>
  </si>
  <si>
    <t>pea</t>
  </si>
  <si>
    <t>n</t>
  </si>
  <si>
    <t>Romão et al 2022</t>
  </si>
  <si>
    <t>Not Milk Integral</t>
  </si>
  <si>
    <t>Water, Pea protein, Coconut oil, Sugar, Chicory fiber, Pineapple, Sunflower oil, Natural flavors, Salt, Cabbage, Vitamin D2, Vitamin B12, Dipotassium phosphate, Calcium phosphate, Gum arabic, Gellan gum, EDTA.</t>
  </si>
  <si>
    <t>std by researchers</t>
  </si>
  <si>
    <t>Not Milk Semidesnatado</t>
  </si>
  <si>
    <t>Water, Pea protein, Sugar, Chicory fiber, Pineapple, Coconut oil, Sunflower oil, Natural flavors, Salt, Cabbage, Vitamin D2, Vitamin B12, Dipotassium phosphate, Calcium phosphate, Gum arabic, Gellan gum, EDTA.</t>
  </si>
  <si>
    <t>almond</t>
  </si>
  <si>
    <t>Leite Vegetal de Amêndoas</t>
  </si>
  <si>
    <t>Water, almond paste, coconut cream, pea protein, minerals (tricalcium phosphate), stabilizers (guar gum, gellan gum, polyphosphates), sunflower lecithin emulsifier, vitamins (B6, D2 and B12), natural flavor and stevia sweetener.</t>
  </si>
  <si>
    <t>coconut, pea protein</t>
  </si>
  <si>
    <t>y</t>
  </si>
  <si>
    <t>Leite vegetal de coco</t>
  </si>
  <si>
    <t>Water, coconut cream, pea protein, minerals (tricalcium phosphate), stabilizers (guar gum, gellan gum, polyphosphates), sunflower lecithin emulsifier, vitamins (B6, D2, B12), natural flavor and stevia sweeteners.</t>
  </si>
  <si>
    <t>almond, coconut</t>
  </si>
  <si>
    <t>Leite Vegetal de Amêndoas Fresco</t>
  </si>
  <si>
    <t>Water, almond paste, coconut cream, pea protein, minerals (tricalcium phosphate), vitamins (B6 and B12), stabilizers (guar gum, gellan gum), sunflower lecithin emulsifier, natural flavor and stevia sweetener.</t>
  </si>
  <si>
    <t>cashew nut</t>
  </si>
  <si>
    <t>Leite Vegetal de Castanha de Cajú Fresco</t>
  </si>
  <si>
    <t>Water, cashew nuts, minerals (tricalcium phosphate), vitamins (B6 and B12), stabilizers (guar gum, gellan gum), sunflower lecithin emulsifier, natural flavor and stevia sweetener.</t>
  </si>
  <si>
    <t>Leite Vegetal de Coco Fresco</t>
  </si>
  <si>
    <t>Water, coconut cream, pea protein, minerals (tricalcium phosphate), vitamins (B6 and B12), stabilizers (guar gum, gellan gum), sunflower lecithin emulsifier, natural flavor and stevia sweetener.</t>
  </si>
  <si>
    <t>oat</t>
  </si>
  <si>
    <t>Leite Vegetal Naveia Original</t>
  </si>
  <si>
    <t>Water, oats, organic sunflower vegetable oil, tricalcium phosphate (calcium) and sea salt.</t>
  </si>
  <si>
    <t>Leite Vegetal Naveia Barista</t>
  </si>
  <si>
    <t>Water, oats, organic sunflower vegetable oil, tricalcium phosphate, dipotassium phosphate, dicalcium phosphate, calcium carbonate and sea salt.</t>
  </si>
  <si>
    <t>rice</t>
  </si>
  <si>
    <t>Leite Jasmine Arroz em Pó</t>
  </si>
  <si>
    <t>organic rice, calcium, natural soluble fiber inulin, high oleic sunflower oil, salt, natural flavor, natural thickener xanthan gum</t>
  </si>
  <si>
    <t>rice, almod</t>
  </si>
  <si>
    <t>Leite BIOV jasmine arroz com amendoas</t>
  </si>
  <si>
    <t>water, organic rice (15%), organic sunflower oil, organic almond paste and salt</t>
  </si>
  <si>
    <t>rice, coconut</t>
  </si>
  <si>
    <t>Leite BIOV jasmine arroz com coco</t>
  </si>
  <si>
    <t>organic rice, calcium, coconut milk powder, high oleic sunflower oil, salt, natural flavor, natural thickener xanthan gum.</t>
  </si>
  <si>
    <t>Leite BioV Aveia Jasmine</t>
  </si>
  <si>
    <t>water, organic whole oats (11%), organic sunflower oil, natural calcium and salt</t>
  </si>
  <si>
    <t xml:space="preserve">Leite Jasmine Arroz </t>
  </si>
  <si>
    <t>rice, oat</t>
  </si>
  <si>
    <t>Leite Jasmine Arroz com Aveia</t>
  </si>
  <si>
    <t>Organic rice, oat fiber, organic oats, calcium, high oleic sunflower oil, salt, natural flavors and natural thickener xanthan gum.</t>
  </si>
  <si>
    <t>Bebida de Arroz Nesfit</t>
  </si>
  <si>
    <t>Water, brown rice, soluble fiber, sunflower vegetable oil, calcium, salt, vitamin D, gellan gum stabilizer, flavorings and emulsifiers soy lecithin</t>
  </si>
  <si>
    <t>pea protein</t>
  </si>
  <si>
    <t>Bebida Natural Nesfit</t>
  </si>
  <si>
    <t>Water, pea protein isolate, demerara sugar, sunflower vegetable oil, vitamins and minerals [calcium (tribasic calcium phosphate), vitamin A (retinyl palmitate) and vitamin D (ergocalciferol)], flavorings, gellan gum stabilizer and monobasic potassium phosphate acidity regulator.</t>
  </si>
  <si>
    <t>rice, almond</t>
  </si>
  <si>
    <t>Bebida de Arroz Integral e Amendoas Nesfit</t>
  </si>
  <si>
    <t>Water, brown rice (6.5%), soluble fiber (polydextrose), sunflower vegetable oil, almond powder, calcium (tricalcium phosphate), salt, vitamin D (cholecalciferol), gellan gum stabilizer, flavorings and soy lecithin emulsifier.</t>
  </si>
  <si>
    <t>Bebida de Arroz e Coco Nesfit</t>
  </si>
  <si>
    <t>Water, brown rice (6.5%), soluble fiber (polydextrose), coconut powder, sunflower vegetable oil, calcium (tricalcium phosphate), salt, vitamin D (cholecalciferol), flavorings, gellan gum stabilizer and soy lecithin emulsifier</t>
  </si>
  <si>
    <t>Bebida de Aveia Nesfit</t>
  </si>
  <si>
    <t>Water, whole oats, soluble fiber, sunflower vegetable oil, calcium, salt, vitamin D, gellan gum stabilizer, flavorings and soy lecithin emulsifier.</t>
  </si>
  <si>
    <t>cocoa</t>
  </si>
  <si>
    <t>Bebida de Aveia e Cacau</t>
  </si>
  <si>
    <t>Water, whole oats, demerara sugar, soluble fiber, cocoa powder, calcium, salt, vitamin D, flavorings and gellan gum stabilizer</t>
  </si>
  <si>
    <t>rice, oat, pea protein</t>
  </si>
  <si>
    <t>Molico Vegetal Nestlé</t>
  </si>
  <si>
    <t>Cereals 31% (rice flour and whole oat flour), pea vegetable protein, polydextrose, demerara sugar, minerals [calcium (calcium carbonate), magnesium (magnesium carbonate), iron (ferric pyrophosphate)] and vitamins [vitamin C (sodium ascorbate), vitamin B3 (nicotinamide), vitamin B5 (calcium D-pantothenate), vitamin B1 (thiamine mononitrate), vitamin B6 (pyridoxine hydrochloride), vitamin A (retinyl acetate), vitamin B7 (D-biotin), vitamin D (cholecalciferol) and vitamin B12 (cyanocobalamin)], flavorings, emulsifier soy lecithin and acidity regulator dipotassium phosphate.</t>
  </si>
  <si>
    <t>Ninho Vegetal Nestlé</t>
  </si>
  <si>
    <t>Cereals 38% (whole oats and rice flour), polydextrose (dietary fiber), pea protein isolate, demerara sugar, minerals [calcium (calcium carbonate), iron (ferric pyrophosphate) and zinc (zinc sulfate), vitamins {vitamin (sodium L-acorbate), vitamin E (DL-alpha-tocopheryl acetate), vitamin A (retinyl acetate) and vitamin D (cholecalciferol), flavorings, emulsifier soy lecithin and acidity regulator dipotassium phosphate.]</t>
  </si>
  <si>
    <t>oat, pea protein</t>
  </si>
  <si>
    <t>Ninho Banana e Maçã Nestlé</t>
  </si>
  <si>
    <t>Water, oats (4.8%), fruit pulp (4.6%) (banana pulp and apple pulp), pea protein, sunflower vegetable oil, demerara sugar, polydextrose, minerals (calcium, iron and zinc), vitamins (vitamin C, vitamin E, niacin, thiamine, vitamin B6, riboflavin, vitamin A, folic acid, biotin, vitamin D2 and vitamin B12), flavorings and stabilizers gellan gum. Contains oats, may contain rye, barley and wheat.</t>
  </si>
  <si>
    <t>Nude Edição Barista</t>
  </si>
  <si>
    <t>water, oats, canola oil, bipotassium phosphate, calcium carbonate, salt, vitamin d2, b2 and b12</t>
  </si>
  <si>
    <t>Nude Original Orgânico</t>
  </si>
  <si>
    <t>water, oats, sea salt</t>
  </si>
  <si>
    <t>Nude Sabor Baunilha</t>
  </si>
  <si>
    <t>water, oats, natural vanilla extract and sea salt</t>
  </si>
  <si>
    <t>Nude de Cacau</t>
  </si>
  <si>
    <t>water, oats, cocoa and sea salt</t>
  </si>
  <si>
    <t>Nude + Cálcio</t>
  </si>
  <si>
    <t>water, oats, calcium carbonate and sea salt</t>
  </si>
  <si>
    <t>Nude Barista</t>
  </si>
  <si>
    <t>Almond Breeze Original</t>
  </si>
  <si>
    <t>Reconstituted almond paste, cane sugar, calcium carbonate, sea salt, mix of vitamins A, D and E, potassium citrate stabilizers, gellan gum and tara gum, sunflower lecithin emulsifier and natural flavoring.</t>
  </si>
  <si>
    <t>chocolate</t>
  </si>
  <si>
    <t>Almond Breeze Chocolate</t>
  </si>
  <si>
    <t>Reconstituted almond paste, cocoa powder, cane sugar, calcium carbonate, sea salt, mix of vitamins A, D and E, natural flavoring, potassium citrate stabilizers, gellan gum and tara gum and sunflower lecithin emulsifier.</t>
  </si>
  <si>
    <t>vanilla</t>
  </si>
  <si>
    <t>Almond Breeze Baunilha</t>
  </si>
  <si>
    <t>Reconstituted almond paste, cane sugar, calcium carbonate, sea salt, mix of vitamins A, D and E, natural flavoring, potassium citrate stabilizers, gellan gum and tara gum and sunflower lecithin emulsifier.</t>
  </si>
  <si>
    <t>Almond Breeze Sem Açúcar</t>
  </si>
  <si>
    <t>Reconstituted almond paste, calcium carbonate, sea salt, mix of vitamins A, D and E, potassium citrate stabilizers, tara gum and gellan gum, sunflower lecithin emulsifier and natural flavorings.</t>
  </si>
  <si>
    <t>coconut</t>
  </si>
  <si>
    <t>Almond Breeze Amendoas com Coco</t>
  </si>
  <si>
    <t>Reconstituted almond paste, cane sugar, coconut powder, calcium carbonate, sea salt, mix of vitamins A, D and E, natural flavorings, potassium citrate stabilizers, gellan gum and tara gum and sunflower lecithin emulsifier.</t>
  </si>
  <si>
    <t>chocolate, no added sugars</t>
  </si>
  <si>
    <t>Almond Breeze Chocolate Sem Açúcar</t>
  </si>
  <si>
    <t>Reconstituted almond paste, cocoa powder, calcium carbonate, sea salt, mix of vitamins A, D and E, natural flavorings, potassium citrate stabilizers, tara gum and gellan gum and sunflower lecithin emulsifier.</t>
  </si>
  <si>
    <t>Leite de Amendoas Silk Sem Açúcar</t>
  </si>
  <si>
    <t>water, sugar, almond paste, calcium carbonate, sodium chloride (salt), zinc gluconate, riboflavin (vit. B2), ergocalciferol (vit. D2), cyanocobalmin (vit. B12), stabilizers locust bean gum and gellan gum and emulsifier sunflower lecithin.</t>
  </si>
  <si>
    <t xml:space="preserve">Leite de Amendoas Silk </t>
  </si>
  <si>
    <t>Leite de Castanha de Caju Silk</t>
  </si>
  <si>
    <t>water, cashew nut paste, sugar, calcium carbonate, sodium chloride (salt), zinc gluconate, riboflavin (vit. B2), ergocalciferol (vit. D2), cyanocobalmin (vit B12), stabilizers locust bean gum and gellan gum, emulsifier sunflower lecithin and antioxidant sodium ascorbate.</t>
  </si>
  <si>
    <t>Leite de Amêndoa e Cacau Silk</t>
  </si>
  <si>
    <t>water, sugar, almond paste, cocoa, calcium carbonate, sodium chloride (salt), zinc gluconate, riboflavin (vit B2), ergocalciferol (vit D2), cyanocobalmin (vit B12), stabilizers locust bean gum and gellan gum, antioxidant ascorbic acid, emulsifier sunflower lecithin and flavoring.</t>
  </si>
  <si>
    <t>Leite de Amêndoas Silk Coco</t>
  </si>
  <si>
    <t>water, concentrated coconut milk, sugar, calcium carbonate, sodium chloride (salt), zinc gluconate, riboflavin (vit B2), ergocalciferol (vit D2), cyanocobalmin (vit B12), flavoring, stabilizers locust bean gum and gellan gum, emulsifier sunflower lecithin and antioxidant sodium ascorbate.</t>
  </si>
  <si>
    <t>Bebida de Arroz Líquida Sabor Original</t>
  </si>
  <si>
    <t>Water, rice, sunflower oil, calcium carbonate (source of calcium), sea salt and stabilizers tricalcium phosphate and sodium citrate</t>
  </si>
  <si>
    <t>Bebida de Arroz Líquida Sabor Amêndoas</t>
  </si>
  <si>
    <t>Water, rice, sunflower oil, almond paste, natural flavor, sea salt, natural emulsifier xanthan gum, stabilizers tricalcium phosphate and sodium citrate</t>
  </si>
  <si>
    <t>rice, peanut</t>
  </si>
  <si>
    <t xml:space="preserve">Bebida de Arroz Líquida Sabor Amendoim
</t>
  </si>
  <si>
    <t>Water, rice, sunflower oil, peanut butter, natural flavoring, sea salt, natural emulsifier xanthan gum, stabilizers tricalcium phosphate and sodium citrate.</t>
  </si>
  <si>
    <t>rice, cashew nut</t>
  </si>
  <si>
    <t>Bebida de Arroz Líquida Sabor Castanha de Caju</t>
  </si>
  <si>
    <t>Water, rice, sunflower oil, cashew nut paste, natural identical flavor, sea salt, natural emulsifier xanthan gum, stabilizers tricalcium phosphate and sodium citrate.</t>
  </si>
  <si>
    <t>Bebida de Arroz Líquida Sabor Chocolate</t>
  </si>
  <si>
    <t>Water, rice, sunflower oil, cocoa powder, natural flavors, sea salt, natural emulsifier xanthan gum, stabilizers, tricalcium phosphate, sodium citrate and natural sweetener stevia.</t>
  </si>
  <si>
    <t>Bebida de Arroz Líquida Sabor Coco</t>
  </si>
  <si>
    <t>Water, rice, sunflower oil, grated coconut, flavors identical to natural coconut water, sea salt and stabilizers tricalcium phosphate and sodium citrate.</t>
  </si>
  <si>
    <t>Bebida de Arroz Líquida Sabor Baunilha</t>
  </si>
  <si>
    <t>Water, rice, sunflower oil, sea salt, natural-identical flavor, and stabilizers tricalcium phosphate and sodium citrate.</t>
  </si>
  <si>
    <t>Bebida de Arroz Em Pó Sabor Original</t>
  </si>
  <si>
    <t>Rice (93%), polydextrose (source of fiber), calcium carbonate (source of calcium), sea salt, retinyl acetone (vitamin A), tocopherol (vitamin E), natural-identical flavorings and antihumactant INS 551.</t>
  </si>
  <si>
    <t>Rice (93%), polydextrose (source of fiber), calcium carbonate (source of calcium), sea salt, retinyl acetone (vitamin A), tocopherol (vitamin E), natural-identical flavorings and antihumactant INS 551</t>
  </si>
  <si>
    <t>banana and apple</t>
  </si>
  <si>
    <t>Bebida de Arroz Em Pó Sabor Banana e Maçã</t>
  </si>
  <si>
    <t>Rice (91%), natural soluble fiber inulin, dehydrated banana and apple pulp, calcium carbonate (source of calcium), sea salt, retinyl acetate (vitamin A), tocopherol (vitamin E), flavorings identical to natural ones, natural stabilizer xanthan gum, anti-caking agent INS 551 and natural sweetener stevia.</t>
  </si>
  <si>
    <t>Bebida de Arroz Em Pó Sabor Chocolate</t>
  </si>
  <si>
    <t>Rice (83%), cocoa powder, natural soluble fiber inulin, calcium carbonate (source of calcium), sea salt, retinyl acetate (vitamin A), tocopherol (vitamin E), flavorings identical to natural ones, natural stabilizer xanthan gum, anti-caking agent INS 551 and natural sweetener stevia.</t>
  </si>
  <si>
    <t>strawberry</t>
  </si>
  <si>
    <t>Bebida de Arroz Em Pó Sabor Morango</t>
  </si>
  <si>
    <t>Rice (88%), natural soluble fiber inulin, dehydrated strawberry pulp, calcium carbonate (source of calcium), sea salt, retinyl acetate (vitamin A), tocopherol (vitamin E), flavorings identical to natural ones, natural stabilizer xanthan gum, anti-caking agent INS 551, natural beetroot coloring and natural sweetener stevia.</t>
  </si>
  <si>
    <t>oat, cashew nut</t>
  </si>
  <si>
    <t>Leite a tal da castanha barista</t>
  </si>
  <si>
    <t>water, oats, cashew nuts, sea salt and natural flavor.</t>
  </si>
  <si>
    <t>Leite a tal da castanha original</t>
  </si>
  <si>
    <t>Water and organic cashew nut</t>
  </si>
  <si>
    <t>cashew nut, coconut</t>
  </si>
  <si>
    <t>Leite a tal da castanha caju + Coco</t>
  </si>
  <si>
    <t>Water, organic cashew nut and organic coconut milk</t>
  </si>
  <si>
    <t>Leite a tal da castanha amêndoa</t>
  </si>
  <si>
    <t>Water and almond</t>
  </si>
  <si>
    <t>Leite a tal da castanha castanha + cacau</t>
  </si>
  <si>
    <t>Water, organic cashew nut, organic demerara sugar and cocoa</t>
  </si>
  <si>
    <t>Leite a tal da castanha aveia</t>
  </si>
  <si>
    <t>Water, Oat Flour, Calcium Carbonate and Sea Salt</t>
  </si>
  <si>
    <t>cahsew nut, pea protein, almond, brazilian nut</t>
  </si>
  <si>
    <t>Leite a tal da castanha mixed nuts</t>
  </si>
  <si>
    <t>Water, Organic Cashew Kernel, Pea Protein, Almond, Brazil Nut and Tricalcium Phosphate (Calcium)</t>
  </si>
  <si>
    <t>cashew nut, brazilian nut</t>
  </si>
  <si>
    <t>Leite a tal da castanha caju + Pará</t>
  </si>
  <si>
    <t>Water, Organic Cashew Nuts and Brazil Nuts</t>
  </si>
  <si>
    <t>peanut, cashew nut</t>
  </si>
  <si>
    <t>Leite a tal da castanha caju + amendoim</t>
  </si>
  <si>
    <t>Water, Peanut and organic cashew nut</t>
  </si>
  <si>
    <t>oat, coconut</t>
  </si>
  <si>
    <t>Leite Natuterra Aveia + Coco</t>
  </si>
  <si>
    <t>Water, Oat flour, Coconut cream, Calcium (tricalcium phosphate), Stabilizers gellan gum, guar gum, Vitamins (D, E, B12)</t>
  </si>
  <si>
    <t>Leite de Amêndoas Natuterra</t>
  </si>
  <si>
    <t>Water, Almond paste, calcium (tricalcium phosphate), stabilizers gellan gum, guar gum, Vitamins (D, E, B12)</t>
  </si>
  <si>
    <t xml:space="preserve">Leite Natuterra Aveia </t>
  </si>
  <si>
    <t>Water, Oats, Calcium (tricalcium phosphate), natural flavor, stabilizers gellan gum, guar gum, Vitamins (D, E, B12).</t>
  </si>
  <si>
    <t>macadamia nut, almond, cashew nut</t>
  </si>
  <si>
    <t>Leite Vegetal 3 Nuts – Macadâmia, Amêndoa e Castanha de Caju</t>
  </si>
  <si>
    <t>Water, macadamia, almond and cashew nuts</t>
  </si>
  <si>
    <t>macadamia nut, coconut</t>
  </si>
  <si>
    <t>Leite Vegetal de Macadâmia e Coco</t>
  </si>
  <si>
    <t>Water, macadamia and coconut milk</t>
  </si>
  <si>
    <t>macadamia nut, cashew nut</t>
  </si>
  <si>
    <t>Leite Vegetal de Macadâmia e Castanha de Caju</t>
  </si>
  <si>
    <t>Water, macadamia and cashew nut</t>
  </si>
  <si>
    <t>Leite Vegetal Possible Foods</t>
  </si>
  <si>
    <t>Water, demerara sugar, cashew nuts, calcium carbonate, sea salt, guar gum thickener and natural flavor</t>
  </si>
  <si>
    <t>Leite Vegetal Possible Foods Chocolate</t>
  </si>
  <si>
    <t>water, organic demerara sugar, organic cashew nuts, cocoa, calcium carbonate, sea salt, guar gum thickener and natural flavors</t>
  </si>
  <si>
    <t>Bebida de castanh de cajú sem adição de açúcar nature's heart</t>
  </si>
  <si>
    <t>Reconstituted cashew nut paste, calcium (tricalcium phosphate), sea salt, vitamin A (retinyl palmitate), vitamin D2 (ergocalciferol), natural stabilizer gellan gum and natural emulsifier sunflower lecithin.</t>
  </si>
  <si>
    <t>Bebida de Amêndoas s/ adição de açúcares 1L – Nature’s Heart</t>
  </si>
  <si>
    <t>reconstituted almond paste, calcium (tricalcium phosphate), sea salt, vitamin A (retinyl palmitate), vitamin D2 (ergocalciferol), natural stabilizer gellan gum and natural emulsifier sunflower lecithin</t>
  </si>
  <si>
    <t>Bebida de Arroz s/ adição de açúcares 1L – Nature’s Heart</t>
  </si>
  <si>
    <t>water, rice, sunflower vegetable oil, calcium (tricalcium phosphate), sea salt, vitamin A (retinyl palmitate), vitamin D2 (ergocalciferol), natural stabilizer gellan gum and natural flavoring</t>
  </si>
  <si>
    <t>Bebida de Aveia s/ adição de açúcares 1L – Nature’s Heart</t>
  </si>
  <si>
    <t>water, oats, sunflower vegetable oil, calcium (tricalcium phosphate), sea salt, vitamin A (retinyl palmitate), vitamin D2 (ergocalciferol), natural stabilizer gellan gum and natural flavoring</t>
  </si>
  <si>
    <t>Bebida de Cacau &amp; Arroz 1L – Nature’s Heart</t>
  </si>
  <si>
    <t>water, rice, demerara sugar, cocoa powder, sunflower vegetable oil, calcium (tricalcium phosphate), sea salt, vitamin A (retinyl palmitate), vitamin D2 (ergocalciferol), natural stabilizer gellan gum and natural flavoring</t>
  </si>
  <si>
    <t>Bebida de Coco &amp; Arroz s/ adição de açúcares 1L – Nature’s Heart</t>
  </si>
  <si>
    <t>water, rice, coconut powder, sunflower vegetable oil, calcium (tricalcium phosphate), sea salt, vitamin A (retinyl palmitate), vitamin D2 (ergocalciferol), natural stabilizer gellan gum and natural flavorings</t>
  </si>
  <si>
    <t>soy</t>
  </si>
  <si>
    <t>Leite Vegetal de Soja Naturis Batavo</t>
  </si>
  <si>
    <t>Water, soy extract, sugar, calcium (tricalcium phosphate), sodium chloride (salt), stabilizers carrageenan and carboxymethyl cellulose, flavorings and stabilizer sodium citrate</t>
  </si>
  <si>
    <t>LEITE DUOLAT AMENDOIM E CASTANHA 1L - CAJUEIRO</t>
  </si>
  <si>
    <t>Water, peanuts and cashew nuts</t>
  </si>
  <si>
    <t>LEITE 85 CASTANHAS 1L - CAJUEIRO</t>
  </si>
  <si>
    <t>Water and cashew nuts</t>
  </si>
  <si>
    <t>LEITE TOASTED 1L - CAJUEIRO</t>
  </si>
  <si>
    <t>Angelino et al. 2020</t>
  </si>
  <si>
    <t>Italy</t>
  </si>
  <si>
    <t>oat drinks</t>
  </si>
  <si>
    <t>(42-51)</t>
  </si>
  <si>
    <t>(0.4-0.9)</t>
  </si>
  <si>
    <t>(1.1–1.5)</t>
  </si>
  <si>
    <t>(0.2-0.3)</t>
  </si>
  <si>
    <t>(0.09-0.1)</t>
  </si>
  <si>
    <t>almond drinks</t>
  </si>
  <si>
    <t>(0.74.7)</t>
  </si>
  <si>
    <t xml:space="preserve"> (0.2–3.8)</t>
  </si>
  <si>
    <t>(0.5–1.0)</t>
  </si>
  <si>
    <t xml:space="preserve"> (1.3–3.4)</t>
  </si>
  <si>
    <t>(0.2–0.4)</t>
  </si>
  <si>
    <t>(0.00.13)</t>
  </si>
  <si>
    <t>rice drinks</t>
  </si>
  <si>
    <t>(54–61)</t>
  </si>
  <si>
    <t>(10.5-13)</t>
  </si>
  <si>
    <t>(5.0–7.4)</t>
  </si>
  <si>
    <t xml:space="preserve"> (0.0–0.4)</t>
  </si>
  <si>
    <t>(1.0-1.1)</t>
  </si>
  <si>
    <t>(0.2–0.2)</t>
  </si>
  <si>
    <t xml:space="preserve"> (0.09–0.10)</t>
  </si>
  <si>
    <t>soy drinks</t>
  </si>
  <si>
    <t>(39–54)</t>
  </si>
  <si>
    <t>(1.5–4.9)</t>
  </si>
  <si>
    <t>(1.0–4.3)</t>
  </si>
  <si>
    <t>(3.0–3.6)</t>
  </si>
  <si>
    <t>(1.8–2.1)</t>
  </si>
  <si>
    <t>(0.3–0.4)</t>
  </si>
  <si>
    <t>(0.05–0.14)</t>
  </si>
  <si>
    <t>Chalupa-Krebzdak et al. 2018</t>
  </si>
  <si>
    <t>North America</t>
  </si>
  <si>
    <t> Soy milk alternative, brand 1</t>
  </si>
  <si>
    <t>Soymilk 97.2% (purified water, soy beans), coconut oil, sugar, water, salt, glycerin mono fatty acid ester, sodium bicarbonate.</t>
  </si>
  <si>
    <t>USDA nutrient database</t>
  </si>
  <si>
    <t> Soy milk alternative, brand 2</t>
  </si>
  <si>
    <t>Organic soymilk (filtered water, whole organic soy beans), calcium carbonate, organic locust bean gum, sea salt, natural flavours, gellan gum, vitamin A palmitate, ergocalciferol (vitamin D2), riboflavin (vitamin B2), cyanoconalamin (vitamin B12).</t>
  </si>
  <si>
    <t> Soy milk alternative, brand 3</t>
  </si>
  <si>
    <t>Soy milk (filtered water, soy beans), cane sugar, contains 2% or less of: vitamin and mineral blend (calcium carbonate, vitamin A palmitate, vitamin D2, riboflavin B2, vitamin B12), sea salt, natural flavour, gellan gum.</t>
  </si>
  <si>
    <t> Soy milk alternative, brand 4</t>
  </si>
  <si>
    <t>Filtered water, organic whole soybeans, organic fair trade unrefined cane sugar, calcium carbonate, salt, organic fair trade vanilla flavour, vitamin A palmitate, gellan gum, riboflavin (vitamin B2), vitamin B12.</t>
  </si>
  <si>
    <t> Soy milk alternative, brand 5</t>
  </si>
  <si>
    <t>Filtered water, whole organic soybeans, evaporated organic cane juice, calcium carbonate, organic natural flavours, sea salt, xanthan gum, carrageenan, vitamin A palmitate, riboflavin (B2), vitamin D2, vitamin B12.</t>
  </si>
  <si>
    <t>ChalupaKrebzdak et al. 2018</t>
  </si>
  <si>
    <t> Coconut milk alternative, brand 1</t>
  </si>
  <si>
    <t>Organic coconut milk (or water, organic coconut cream), organic dried cane syrup, chicory root extract (inulin), tapioca dextrose, pectin, algin (kelp extract), magnesium phosphate, tricalcium phosphate, rice starch, natural flavours, locust bean gum, live cultures, carrageenan, guar gum, dipotassium phosphate, vitamin B12.</t>
  </si>
  <si>
    <t> Coconut milk alternative, brand 2</t>
  </si>
  <si>
    <t>Coconut extract (25%), water, carboxymethyl cellulose (E466, guar gum).</t>
  </si>
  <si>
    <t> Coconut milk alternative, brand 3</t>
  </si>
  <si>
    <t>Coconut milk, water, stabiliser, sodium metabisulphite.</t>
  </si>
  <si>
    <t> Rice milk alternative</t>
  </si>
  <si>
    <t>Rice milk.</t>
  </si>
  <si>
    <t>hemp, rice</t>
  </si>
  <si>
    <t> Hemp milk alternative</t>
  </si>
  <si>
    <t>Organic flax/hemp cream (filtered water, organic flax oil, organic hemp oil), organic brown rice solids, organic brown rice syrup, organic tapioca, nonGMO sunflower lecithin, Himalayan salt, organic guar gum, xanthan gum.</t>
  </si>
  <si>
    <t> Almond milk alternative, brand 1</t>
  </si>
  <si>
    <t>Almond milk.</t>
  </si>
  <si>
    <t> Almond milk alternative, brand 2</t>
  </si>
  <si>
    <t>Almond milk (filtered water, almonds), evaporated cane juice syrup, calcium carbonate, sea salt, potassium citrate, carrageenan, sunflower lecithin, vitamin A palmitate, vitamin D2, dalpha tocopherol (natural vitamin E).</t>
  </si>
  <si>
    <t> Almond milk alternative, brand 3</t>
  </si>
  <si>
    <t>Almond milk (filtered water, almonds), calcium carbonate, tapioca starch, sea salt, potassium citrate, carrageenan, sunflower lecithin, natural flavour, vitamin A palmitate, vitamin D2 and dalpha tocopherol (natural vitamin E).</t>
  </si>
  <si>
    <t> Almond milk alternative, brand 4</t>
  </si>
  <si>
    <t>Almond milk (filtered water, almonds), honey, cane sugar, calcium carbonate, sea salt, potassium citrate, carrageenan, sunflower lecithin, guar gum, natural flavour, vitamin A palmitate, vitamin D2, dalpha tocopherol (natural vitamin E).</t>
  </si>
  <si>
    <t>almond, pea, rice</t>
  </si>
  <si>
    <t> Almond milk alternative, brand 5</t>
  </si>
  <si>
    <t>Almond milk (water, almonds), pea protein, rice protein, calcium phosphate, magnesium phosphate, carrageenan, natural flavour, locust bean gum, kosher sea salt, vitamin A palmitate, vitamin D2 lselenomethionine (selenium), zinc oxide, folic acid, vitamin b12.</t>
  </si>
  <si>
    <t>cashew nut, almond</t>
  </si>
  <si>
    <t> Cashew milk alternative, brand 1</t>
  </si>
  <si>
    <t>Cashew milk (filtered water, cashews), cane sugar, tricalcium phosphate, sea salt, almond butter, locust bean gum, sunflower lecithin, gellan gum, vitamin E acetate, zinc gluconate, vitamin A palmitate, riboflavin (B2) vitamin B12, vitamin D2.</t>
  </si>
  <si>
    <t> Cashew milk alternative, brand 2</t>
  </si>
  <si>
    <t>Cashew milk (filtered water, cashews), cane sugar, tricalcium phosphate, sea salt, almond butter, locus bean gum, sunflower lecithin, gellan gum, vitamin E acetate, zinc gluconate, vitamin A palmitate, riboflavin (B2) vitamin B12, vitamin D2.</t>
  </si>
  <si>
    <t>Kasapidou et al. 2023</t>
  </si>
  <si>
    <t>Northern Greece</t>
  </si>
  <si>
    <t>Almond (3%)</t>
  </si>
  <si>
    <t>Almond (2.5%)</t>
  </si>
  <si>
    <t>Almond (4.5%)</t>
  </si>
  <si>
    <t> &lt; 0.5</t>
  </si>
  <si>
    <t>&lt;10</t>
  </si>
  <si>
    <t>Almond (3.5%)</t>
  </si>
  <si>
    <t>Oat (12%)</t>
  </si>
  <si>
    <t>oat (8%) &amp; seeds</t>
  </si>
  <si>
    <t>Oat (8%) &amp; Seeds (Sesame 0.5%, sunflower 1%, pumpkin 0.5%)</t>
  </si>
  <si>
    <t>oat (8%) &amp; hazelnut</t>
  </si>
  <si>
    <t>Oat (8%) &amp; Hazelnut (2.5%)</t>
  </si>
  <si>
    <t>rice (5.1%) &amp; coconut</t>
  </si>
  <si>
    <t>Rice (5.1%) &amp; Coconut (1.5%)</t>
  </si>
  <si>
    <t>peanut</t>
  </si>
  <si>
    <t>Peanut (3%)</t>
  </si>
  <si>
    <t xml:space="preserve">Cocoaflavoured Almond (2.5%) </t>
  </si>
  <si>
    <t>Cocoaflavoured Almond (2.5%)</t>
  </si>
  <si>
    <t>Cocoaflavoured Oat (8%)</t>
  </si>
  <si>
    <t>oat, carob</t>
  </si>
  <si>
    <t>Cocoaflavoured Oat (12.5%) &amp; Carob (5%)</t>
  </si>
  <si>
    <t>rice, hazelnut</t>
  </si>
  <si>
    <t>Cocoaflavoured Rice (16%) &amp; Hazelnut (2.5%)</t>
  </si>
  <si>
    <t>hazelnut</t>
  </si>
  <si>
    <t>Cocoaflavoured Hazelnut (2.5%)</t>
  </si>
  <si>
    <t>walnut</t>
  </si>
  <si>
    <t>Cocoaflavoured Walnut (4.5%)</t>
  </si>
  <si>
    <t>chemical analysis</t>
  </si>
  <si>
    <t>Lo Turco et al. 2023</t>
  </si>
  <si>
    <t>Rice</t>
  </si>
  <si>
    <t>Water, rice (17%), rice oil, salt</t>
  </si>
  <si>
    <t>Oat</t>
  </si>
  <si>
    <t>Water, oat (14%), sunflower oil, salt</t>
  </si>
  <si>
    <t>&lt;0.5</t>
  </si>
  <si>
    <t>buckwheat</t>
  </si>
  <si>
    <t>Buckwheat</t>
  </si>
  <si>
    <t>Water, buckwheat (15%), coldpressed sunflower seed oil, rice syrup, sea salt</t>
  </si>
  <si>
    <t>sorghum</t>
  </si>
  <si>
    <t>Sorghum</t>
  </si>
  <si>
    <t>Water, sorghum (15%), coldpressed sunflower seed oil, sea salt</t>
  </si>
  <si>
    <t>spelt</t>
  </si>
  <si>
    <t>Spelt</t>
  </si>
  <si>
    <t>Water, spelt (16%), coldpressed sunflower seed oil, sea salt</t>
  </si>
  <si>
    <t>millet</t>
  </si>
  <si>
    <t>Millet</t>
  </si>
  <si>
    <t>Water, millet (16%), coldpressed sunflower seed oil, sea salt</t>
  </si>
  <si>
    <t>almond, rice, pea protein</t>
  </si>
  <si>
    <t>Almond</t>
  </si>
  <si>
    <t>Water, almond paste (4%), rice starch, pea protein</t>
  </si>
  <si>
    <t>Walnut</t>
  </si>
  <si>
    <t>Water, cane sugar, walnut paste (2%), calcium phosphate, carob seed flour, sea salt, vitamins: B2, B12, D</t>
  </si>
  <si>
    <t>coconut, rice</t>
  </si>
  <si>
    <t>Coconut</t>
  </si>
  <si>
    <t>Water, coconut milk (8%), coconut water (4.8%), rice starch, sea salt</t>
  </si>
  <si>
    <t>Soy</t>
  </si>
  <si>
    <t>Water, soy (8%)</t>
  </si>
  <si>
    <t>Rice and coconut</t>
  </si>
  <si>
    <t>Water, rice (17%), coconut milk (4%), coconut water (2.4%), sea salt</t>
  </si>
  <si>
    <t>Rice and hazelnut</t>
  </si>
  <si>
    <t>Water, rice (17%), hazelnuts (3%), sea salt</t>
  </si>
  <si>
    <t xml:space="preserve"> ± 0.53</t>
  </si>
  <si>
    <t xml:space="preserve"> ± 0.22</t>
  </si>
  <si>
    <t xml:space="preserve"> ± 0.10</t>
  </si>
  <si>
    <t>≤0.5</t>
  </si>
  <si>
    <t xml:space="preserve"> ± 10</t>
  </si>
  <si>
    <t xml:space="preserve"> ± 1.71</t>
  </si>
  <si>
    <t xml:space="preserve"> ± 0.33</t>
  </si>
  <si>
    <t>± 0.13</t>
  </si>
  <si>
    <t>± 22</t>
  </si>
  <si>
    <t xml:space="preserve"> ± 1.13</t>
  </si>
  <si>
    <t xml:space="preserve"> ± 0.32</t>
  </si>
  <si>
    <t xml:space="preserve"> ± 0.11</t>
  </si>
  <si>
    <t>± 28</t>
  </si>
  <si>
    <t xml:space="preserve"> ± 0.71</t>
  </si>
  <si>
    <t xml:space="preserve"> ± 0.21</t>
  </si>
  <si>
    <t>± 0.075</t>
  </si>
  <si>
    <t>± 23</t>
  </si>
  <si>
    <t xml:space="preserve"> ± 1.16</t>
  </si>
  <si>
    <t>± 0. 17</t>
  </si>
  <si>
    <t>± 0.071</t>
  </si>
  <si>
    <t>± 0.17</t>
  </si>
  <si>
    <t>1.02 ± 0.10</t>
  </si>
  <si>
    <t>± 15</t>
  </si>
  <si>
    <t xml:space="preserve"> ± 1.24</t>
  </si>
  <si>
    <t xml:space="preserve"> ± 0.25</t>
  </si>
  <si>
    <t>± 38</t>
  </si>
  <si>
    <t xml:space="preserve"> ± 6.42</t>
  </si>
  <si>
    <t>± 0.83</t>
  </si>
  <si>
    <t>± 0.57</t>
  </si>
  <si>
    <t>± 13</t>
  </si>
  <si>
    <t>± 1.68</t>
  </si>
  <si>
    <t xml:space="preserve"> ± 0.23</t>
  </si>
  <si>
    <t>± 0.23</t>
  </si>
  <si>
    <t>± 31</t>
  </si>
  <si>
    <t xml:space="preserve"> ± 1.14</t>
  </si>
  <si>
    <t xml:space="preserve"> ± 0.13</t>
  </si>
  <si>
    <t xml:space="preserve"> ± 1.01</t>
  </si>
  <si>
    <t xml:space="preserve"> ± 0. 37</t>
  </si>
  <si>
    <t>± 0.15</t>
  </si>
  <si>
    <t>± 0.25</t>
  </si>
  <si>
    <t>± 25</t>
  </si>
  <si>
    <t>± 1.7</t>
  </si>
  <si>
    <t xml:space="preserve"> ± 0.34</t>
  </si>
  <si>
    <t>± 0.27</t>
  </si>
  <si>
    <t>± 11</t>
  </si>
  <si>
    <t xml:space="preserve"> ± 2.0</t>
  </si>
  <si>
    <t>± 0.42</t>
  </si>
  <si>
    <t>0.83 ± 0.095</t>
  </si>
  <si>
    <t>± 35</t>
  </si>
  <si>
    <t>Marchese et al. 2024</t>
  </si>
  <si>
    <t>Australia</t>
  </si>
  <si>
    <t>Almond beverage, no added sugar, unfortified</t>
  </si>
  <si>
    <t>Australian Food Composition Database (AFCD)</t>
  </si>
  <si>
    <t>Marchese et al. 2025</t>
  </si>
  <si>
    <t>Almond beverage, added sugar, unfortified</t>
  </si>
  <si>
    <t>Marchese et al. 2026</t>
  </si>
  <si>
    <t>Almond beverage, no added sugar, added Ca</t>
  </si>
  <si>
    <t>Marchese et al. 2027</t>
  </si>
  <si>
    <t>Almond beverage, added sugar &amp; Ca</t>
  </si>
  <si>
    <t>Marchese et al. 2028</t>
  </si>
  <si>
    <t>Almond beverage, added sugar &amp; vitamins B1, B2 &amp; B12 &amp; Ca</t>
  </si>
  <si>
    <t>Marchese et al. 2029</t>
  </si>
  <si>
    <t>Almond beverages</t>
  </si>
  <si>
    <t>labels</t>
  </si>
  <si>
    <t>(16.01, 47.56)</t>
  </si>
  <si>
    <t>(0.2, 6.2)</t>
  </si>
  <si>
    <t>(0.0, 3.4)</t>
  </si>
  <si>
    <t>(0.4, 4.1)</t>
  </si>
  <si>
    <t>(1.1, 3.2)</t>
  </si>
  <si>
    <t>(0.1, 1.0)</t>
  </si>
  <si>
    <t>Marchese et al. 2030</t>
  </si>
  <si>
    <t>Coconut beverage, unfortified</t>
  </si>
  <si>
    <t>Marchese et al. 2031</t>
  </si>
  <si>
    <t>Coconut beverage, added Ca</t>
  </si>
  <si>
    <t>Marchese et al. 2032</t>
  </si>
  <si>
    <t>Coconut beverages</t>
  </si>
  <si>
    <t>(11.23, 71.22)</t>
  </si>
  <si>
    <t>(0.2, 8.1)</t>
  </si>
  <si>
    <t>(0.1, 4.3)</t>
  </si>
  <si>
    <t>(0.1, 1.6)</t>
  </si>
  <si>
    <t>(1.7, 3.3)</t>
  </si>
  <si>
    <t xml:space="preserve"> (1.0, 2.4)</t>
  </si>
  <si>
    <t>Marchese et al. 2033</t>
  </si>
  <si>
    <t>Oat beverage, fluid, added calcium</t>
  </si>
  <si>
    <t>Marchese et al. 2034</t>
  </si>
  <si>
    <t>Oat beverage, fluid, unfortified</t>
  </si>
  <si>
    <t>Marchese et al. 2035</t>
  </si>
  <si>
    <t>Oat beverages</t>
  </si>
  <si>
    <t>(36.32, 71.22)</t>
  </si>
  <si>
    <t>(4.3, 11.7)</t>
  </si>
  <si>
    <t>(0.9, 4.9)</t>
  </si>
  <si>
    <t>(0.2, 2.0)</t>
  </si>
  <si>
    <t>(0.5, 4.0)</t>
  </si>
  <si>
    <t>Marchese et al. 2036</t>
  </si>
  <si>
    <t>Rice beverage, fluid, added calcium</t>
  </si>
  <si>
    <t>Australian Food Composition Diceabase (AFCD)</t>
  </si>
  <si>
    <t>Marchese et al. 2037</t>
  </si>
  <si>
    <t>Rice beverages</t>
  </si>
  <si>
    <t>(44.21, 59.75)</t>
  </si>
  <si>
    <t>(8.0, 13.0)</t>
  </si>
  <si>
    <t>(3.1, 5.8)</t>
  </si>
  <si>
    <t>(0.2, 0.7)</t>
  </si>
  <si>
    <t>(0.7, 1.2)</t>
  </si>
  <si>
    <t>(0.1, 0.1)</t>
  </si>
  <si>
    <t>Marchese et al. 2038</t>
  </si>
  <si>
    <t>Soy beverage, reduced fat (1% fat), added Ca &amp; vitamins A, B1, B2 &amp; B12</t>
  </si>
  <si>
    <t>Australian Food Composition Doyabase (AFCD)</t>
  </si>
  <si>
    <t>Marchese et al. 2039</t>
  </si>
  <si>
    <t>Soy beverage, regular fat (3% fat), added Ca</t>
  </si>
  <si>
    <t>Marchese et al. 2040</t>
  </si>
  <si>
    <t>Soy beverage, regular fat (3% fat), added Ca &amp; vitamins A, B1, B2 &amp; B12</t>
  </si>
  <si>
    <t>Marchese et al. 2041</t>
  </si>
  <si>
    <t>Soy beverage, regular fat (3% fat), unfortified</t>
  </si>
  <si>
    <t>Marchese et al. 2042</t>
  </si>
  <si>
    <t>Soy beverages</t>
  </si>
  <si>
    <t xml:space="preserve"> (38.71, 65.24)</t>
  </si>
  <si>
    <t>(1.5, 5.8)</t>
  </si>
  <si>
    <t>(0.7, 3.2)</t>
  </si>
  <si>
    <t xml:space="preserve"> (2.6, 4.2)</t>
  </si>
  <si>
    <t>(1.3, 3.8)</t>
  </si>
  <si>
    <t xml:space="preserve"> (0.1, 1.0)</t>
  </si>
  <si>
    <t>almond, tapioca</t>
  </si>
  <si>
    <t>MartínezPadilla et al. 2020</t>
  </si>
  <si>
    <t>Danmark</t>
  </si>
  <si>
    <t>Almond drink, Ecomil 2.1% fat</t>
  </si>
  <si>
    <t>Water, almond (7%), tapioca starch, natural almond flavoring</t>
  </si>
  <si>
    <t>Coconut drink, Naturli 0.9% fat</t>
  </si>
  <si>
    <t>Water, coconut milk (5.3%), raw cane sugar, maltodextrin, algae
Lithothamnium Calcareum</t>
  </si>
  <si>
    <t>Oat drink, Oatly organic 0.5% fat</t>
  </si>
  <si>
    <t>Water, oats (10%), sea salt</t>
  </si>
  <si>
    <t>Hazelnut drink, Alpro 1.6% fat</t>
  </si>
  <si>
    <t>Water, sugar, hazelnuts (2.5%), calcium (tricalcium phosphate), sea salt,
stabilizers (locust bean gum, gellan gum), emulsifier (sunflower
lecithin), vitamins (riboflavin B2, B12, E, D2)</t>
  </si>
  <si>
    <t>hemp, tapioca</t>
  </si>
  <si>
    <t>Hemp drink, Ecomil 2.9% fat</t>
  </si>
  <si>
    <t>Water, hemp seeds (3%), hemp oil (1.3%), tapioca starch, emulsifier:
sunflower lecithin</t>
  </si>
  <si>
    <t>quinoa</t>
  </si>
  <si>
    <t>Quinoa drink, Ecomil 1.2% fat</t>
  </si>
  <si>
    <t>Water, quinoa (4%), inulin (agave fiber), sunflower oil, emulsifier:
sunflower lecithin</t>
  </si>
  <si>
    <t>Rice drink, Naturli 1.1% fat</t>
  </si>
  <si>
    <t>Water, rice (11%), sunflower oil, sea salt</t>
  </si>
  <si>
    <t>Soy drink, Naturli 2.1% fat</t>
  </si>
  <si>
    <t>Water, shelled soybean (7.2%)</t>
  </si>
  <si>
    <t>Medici et al. 2023</t>
  </si>
  <si>
    <t>Europe (specifically Belgium, Denmark, Finland, France, Germany, Norway, Spain, Sweden, Switzerland, The Netherlands, and the UK)</t>
  </si>
  <si>
    <t>Soy drinks</t>
  </si>
  <si>
    <t>std</t>
  </si>
  <si>
    <t>national databases</t>
  </si>
  <si>
    <t>Oat drinks</t>
  </si>
  <si>
    <t>Almond drinks</t>
  </si>
  <si>
    <t>Coconut drinks</t>
  </si>
  <si>
    <t>Rice drinks</t>
  </si>
  <si>
    <t>Moore et al. 2024</t>
  </si>
  <si>
    <t>Vicenza province (Northern Italy)</t>
  </si>
  <si>
    <t>0 </t>
  </si>
  <si>
    <t>Soya drinks</t>
  </si>
  <si>
    <t>10 </t>
  </si>
  <si>
    <t>Moshtaghian et al. 2024</t>
  </si>
  <si>
    <t>Swedish food database</t>
  </si>
  <si>
    <t>(37, 74)</t>
  </si>
  <si>
    <t>(5.6, 12)</t>
  </si>
  <si>
    <t>(0, 11)</t>
  </si>
  <si>
    <t>(0.2, 1.4)</t>
  </si>
  <si>
    <t>1.50 (0.50, 3.00)</t>
  </si>
  <si>
    <t>(0.1, 0.5)</t>
  </si>
  <si>
    <t>(28, 69)</t>
  </si>
  <si>
    <t>(0.0, 6.2)</t>
  </si>
  <si>
    <t>(0, 6.2)</t>
  </si>
  <si>
    <t>(2.1, 5)</t>
  </si>
  <si>
    <t>(1.2, 2.9)</t>
  </si>
  <si>
    <t xml:space="preserve"> (0.2, 0.6)</t>
  </si>
  <si>
    <t>(13, 24)</t>
  </si>
  <si>
    <t xml:space="preserve"> (0.0, 2.6)</t>
  </si>
  <si>
    <t>(0, 2.5)</t>
  </si>
  <si>
    <t>(0.4, 0.7)</t>
  </si>
  <si>
    <t>(1.1, 1.4)</t>
  </si>
  <si>
    <t>(14, 20)</t>
  </si>
  <si>
    <t>(0.0, 0.9)</t>
  </si>
  <si>
    <t xml:space="preserve"> (0, 0.2)</t>
  </si>
  <si>
    <t xml:space="preserve"> (0.1, 0.1)</t>
  </si>
  <si>
    <t>(1.2, 1.6)</t>
  </si>
  <si>
    <t xml:space="preserve"> (1.1, 1.4)</t>
  </si>
  <si>
    <t>(22, 50)</t>
  </si>
  <si>
    <t>(3.9, 10)</t>
  </si>
  <si>
    <t xml:space="preserve"> (0, 7.1)</t>
  </si>
  <si>
    <t>(0, 0.2)</t>
  </si>
  <si>
    <t>(0.5, 1.1)</t>
  </si>
  <si>
    <t>(0, 0.1)</t>
  </si>
  <si>
    <t>Pea drinks</t>
  </si>
  <si>
    <t>(25, 52)</t>
  </si>
  <si>
    <t>(0.35, 5.1)</t>
  </si>
  <si>
    <t>(0, 4.9)</t>
  </si>
  <si>
    <t>(1.6, 2)</t>
  </si>
  <si>
    <t>(2,3)</t>
  </si>
  <si>
    <t xml:space="preserve"> (0.2, 0.3)</t>
  </si>
  <si>
    <t>potato</t>
  </si>
  <si>
    <t>Potato drinks</t>
  </si>
  <si>
    <t>(39, 53)</t>
  </si>
  <si>
    <t>(1.3, 4.8)</t>
  </si>
  <si>
    <t xml:space="preserve"> (0.1, 1.8)</t>
  </si>
  <si>
    <t>(1.3, 1.3)</t>
  </si>
  <si>
    <t>(1.5, 3)</t>
  </si>
  <si>
    <t>(0.1, 0.2)</t>
  </si>
  <si>
    <t>Pointke et al. 2022</t>
  </si>
  <si>
    <t>Almond drink (2% almond)</t>
  </si>
  <si>
    <t>label (micro chemical analysis)</t>
  </si>
  <si>
    <t>Germany</t>
  </si>
  <si>
    <t>Almond drink (2.3% almond)</t>
  </si>
  <si>
    <t>Almond drink (7% almond)</t>
  </si>
  <si>
    <t>Almond drink (3.5% almond)</t>
  </si>
  <si>
    <t>Almond drink (2.5% almond)</t>
  </si>
  <si>
    <t>oats</t>
  </si>
  <si>
    <t>Oat drink (10% oats)</t>
  </si>
  <si>
    <t>Oat drinks (9.8% oats)</t>
  </si>
  <si>
    <t>Oat drinks (11.3% oats)</t>
  </si>
  <si>
    <t>Oat drinks (11% oats)</t>
  </si>
  <si>
    <t>Oat drinks (12% oats)</t>
  </si>
  <si>
    <t>Soy drinks (7.1% soy)</t>
  </si>
  <si>
    <t>Soy drink (5.6% soy)</t>
  </si>
  <si>
    <t>Soy drink (9.4% soy)</t>
  </si>
  <si>
    <t>Soy drink (11% soy)</t>
  </si>
  <si>
    <t>Soy drink (8.7% soy)</t>
  </si>
  <si>
    <t>Redan et al. 2023</t>
  </si>
  <si>
    <t>Almond 1</t>
  </si>
  <si>
    <t>Almond 2</t>
  </si>
  <si>
    <t>Almond 3</t>
  </si>
  <si>
    <t>cashew</t>
  </si>
  <si>
    <t>Cashew 1</t>
  </si>
  <si>
    <t>Cashew 2</t>
  </si>
  <si>
    <t>Coconut 1</t>
  </si>
  <si>
    <t>Coconut 2</t>
  </si>
  <si>
    <t>hemp</t>
  </si>
  <si>
    <t>Hemp 1</t>
  </si>
  <si>
    <t>Hemp 2</t>
  </si>
  <si>
    <t>Oat 1</t>
  </si>
  <si>
    <t>Oat 2</t>
  </si>
  <si>
    <t>Oat 3</t>
  </si>
  <si>
    <t>Pea 1</t>
  </si>
  <si>
    <t>Pea 2</t>
  </si>
  <si>
    <t>Rice 1</t>
  </si>
  <si>
    <t>Rice 2</t>
  </si>
  <si>
    <t>Soy 1</t>
  </si>
  <si>
    <t>Soy 2</t>
  </si>
  <si>
    <t>Soy 3</t>
  </si>
  <si>
    <t>ReyesJurado et al. 2023</t>
  </si>
  <si>
    <t>Almond sweetened</t>
  </si>
  <si>
    <t>USDA 2020</t>
  </si>
  <si>
    <t>Almond unsweetened</t>
  </si>
  <si>
    <t>Almond sweetened with chocolate</t>
  </si>
  <si>
    <t>Almond organic</t>
  </si>
  <si>
    <t>Coconut organic with coconut cream</t>
  </si>
  <si>
    <t>Coconut whole</t>
  </si>
  <si>
    <t>soybean</t>
  </si>
  <si>
    <t>Soybean organic</t>
  </si>
  <si>
    <t>Soybean whole</t>
  </si>
  <si>
    <t>Soybean nonfat</t>
  </si>
  <si>
    <t>Rice with chocolate</t>
  </si>
  <si>
    <t>Cashew whole</t>
  </si>
  <si>
    <t>Oat whole</t>
  </si>
  <si>
    <t>Bridges, M.; Mooove Over, Cow’s Milk: The Rise of PlantBased Dairy Alternatives. Pract. Gastroenterol. XLII(1), 2018, 20–27.</t>
  </si>
  <si>
    <t>Hemp whole</t>
  </si>
  <si>
    <t>flax</t>
  </si>
  <si>
    <t>Flax whole</t>
  </si>
  <si>
    <t>Pea whole</t>
  </si>
  <si>
    <t>Quinoa whole</t>
  </si>
  <si>
    <t>Sousa, A.; KopfBolanz, K. A. K. Nutritional Implications of an Increasing Consumption of NonDairy PlantBased Beverages Instead of Cow’s Milk in Switzerland. . Advances in Dairy Research. 2017, 5(4), 1000197. DOI: 10.4172/2329888X.1000197.</t>
  </si>
  <si>
    <t>RodríguezMartín et al. 2023</t>
  </si>
  <si>
    <t>Almond “milk”</t>
  </si>
  <si>
    <t>[23.0;45.5]</t>
  </si>
  <si>
    <t>[0.30;5.20]</t>
  </si>
  <si>
    <t>[0.10;4.10]</t>
  </si>
  <si>
    <t>[0.50;0.90]</t>
  </si>
  <si>
    <t>[1.20;2.20]</t>
  </si>
  <si>
    <t>[0.10;0.30]</t>
  </si>
  <si>
    <t>Oat "milk"</t>
  </si>
  <si>
    <t>[45.0;53.0]</t>
  </si>
  <si>
    <t>[7.70;9.15]</t>
  </si>
  <si>
    <t>[4.50;6.45]</t>
  </si>
  <si>
    <t>[0.80;1.40]</t>
  </si>
  <si>
    <t>[0.80;1.48]</t>
  </si>
  <si>
    <t>[0.10;0.20]</t>
  </si>
  <si>
    <t>Soy "milk"</t>
  </si>
  <si>
    <t>[34.8;47.2]</t>
  </si>
  <si>
    <t>[1.60;4.60]</t>
  </si>
  <si>
    <t>[1.20;4.00]</t>
  </si>
  <si>
    <t>[3.00;3.60]</t>
  </si>
  <si>
    <t>[1.60;2.00]</t>
  </si>
  <si>
    <t>[0.30;0.30]</t>
  </si>
  <si>
    <t>ScholzAhrens et al. 2020</t>
  </si>
  <si>
    <t>Belgium</t>
  </si>
  <si>
    <t>Provamel, almond natural drink, unsweetened, Alpro</t>
  </si>
  <si>
    <t>water, almonds (6.5%) sea salt</t>
  </si>
  <si>
    <t>cashewnut</t>
  </si>
  <si>
    <t>Alpro Cashew Original, low in sugars and fat, Alpro</t>
  </si>
  <si>
    <t>water, cashew nuts (3.1%), sugar, calcium (tricalcium phosphate), sea salt, stabilisers (locust bean gum, gellan gum), emulsifier (sunflower lecithin), vitamins (riboflavin (B2), B12, E, D2)</t>
  </si>
  <si>
    <t>Real Thai, Coconut milch, Reichold Feinkost</t>
  </si>
  <si>
    <t>coconut extract 85%, water</t>
  </si>
  <si>
    <t>coconut, corn starch</t>
  </si>
  <si>
    <t>Sri Lanka</t>
  </si>
  <si>
    <t>Renuka, coconut milk light, Renuka</t>
  </si>
  <si>
    <t>coconut milk (30%), water, corn starch</t>
  </si>
  <si>
    <t>Alpro Hazelnut Milk, Alpro</t>
  </si>
  <si>
    <t>water, sugar, hazelnuts (2.5%), calcium (tricalcium phosphate), sea salt, stabilisers (locust bean gum, gellan gum), emulsifier (sunflower lecithin), vitamins (riboflavin (B2), B12, E, D2)</t>
  </si>
  <si>
    <t>Provamel, hazelnut drink organic bio, Alpro</t>
  </si>
  <si>
    <t>water, European hazelnuts (4%), agave syrup (3.5%), sea salt</t>
  </si>
  <si>
    <t>EcoMil, Bio Hemp drink sugar free</t>
  </si>
  <si>
    <t>macadamia</t>
  </si>
  <si>
    <t>Provamel, macadamia drink organic bio, Alpro</t>
  </si>
  <si>
    <t>Switzerland</t>
  </si>
  <si>
    <t>Swiss cereal drink, Millet unsweetened, Soyana</t>
  </si>
  <si>
    <t>water, millet (12%), higholeic sunflower oil, sea salt</t>
  </si>
  <si>
    <t>spelt, oat, barley</t>
  </si>
  <si>
    <t>Swiss cereal drink, chocomalt spelt plus calcium, Soyana</t>
  </si>
  <si>
    <t>water, spelt (7%), oat (6%), maltodextrin, barley malt (4%), higholeic sunflower oil, cocoa (1%), algae Lithothamnion Maerl (0.5%), sea salt, locust bean gum powder</t>
  </si>
  <si>
    <t>Oatly, oatcalcium drink, Oatly AG</t>
  </si>
  <si>
    <t>water, oat (10%), rapeseed oil, algae (Lithothamnium calcareum), sea salt, citric acid</t>
  </si>
  <si>
    <t>Provamel, rice–coconut drink, unsweetened, Alpro</t>
  </si>
  <si>
    <t>water, European rice (17%), coconut milk (4%), sea salt</t>
  </si>
  <si>
    <t>Provamel, soy calcium drink, sweetened, Alpro</t>
  </si>
  <si>
    <t>water, dehulled soyabeans (7.2%), apple concentrate (3.3%), algae Lithothamnium calcareum (0.4%), sea salt</t>
  </si>
  <si>
    <t>Provamel, soy chocolate drink, sweetened, Alpro</t>
  </si>
  <si>
    <t>water, raw cane sugar, dehulled soyabeans (5.8%), fat reduced cocoa (1.3%), chocolate (1.1%), sea salt</t>
  </si>
  <si>
    <t>Siddiqui et al. 2023</t>
  </si>
  <si>
    <t>Soy milk</t>
  </si>
  <si>
    <t>review</t>
  </si>
  <si>
    <t>Mäkinen, O. E.; Wanhalinna, V.; Zannini, E.; Arendt, E. K. Foods for Special Dietary Needs: NonDairy PlantBased Milk Substitutes and Fermented DairyType Products. Crit. Rev. Food Sci. Nutr. 2015, 56(3), 339–349. DOI: 10.1080/10408398.2012.761950.| Vanga, S. K.; Raghavan, V. How Well Do Plant Based Alternatives Fare Nutritionally Compared to Cow’s Milk? J. Food Sci. Technol. 2017, 55(1), 10–20. DOI: 10.1007/s131970172915y.| Sethi, S.; Tyagi, S. K.; Anurag, R. K. PlantBased Milk Alternatives an Emerging Segment of Functional Beverages: A Review. J. Food Sci. Technol. 2016, 53(9), 3408–3423. DOI: 10.1007/s1319701623283. | McClements, D. J.; Newman, E.; McClements, I. F. Plant‐Based Milks: A Review of the Science Underpinning Their Design, Fabrication, and Performance. Compr. Rev. Food Sci. Food Saf. 2019, 18(6), 2047–2067. DOI: 10.1111/15414337.12505. | ReyesJurado, F.; SotoReyes, N.; DávilaRodríguez, M.; LorenzoLeal, A. C.; JiménezMunguía, M. T.; ManiLópez, E.; LópezMalo, A. PlantBased Milk Alternatives: Types, Processes, Benefits, and Characteristics. Food Rev. Int. 2021, 39(4), 2320–2351. DOI: 10.1080/87559129.2021.1952421.</t>
  </si>
  <si>
    <t>Almond milk</t>
  </si>
  <si>
    <t>Coconut milk</t>
  </si>
  <si>
    <t>Oat milk</t>
  </si>
  <si>
    <t>Silva et al. 2020</t>
  </si>
  <si>
    <t>Rice drink 1</t>
  </si>
  <si>
    <t>Rice drink 2</t>
  </si>
  <si>
    <t>Rice drink 3</t>
  </si>
  <si>
    <t>Rice drink 4</t>
  </si>
  <si>
    <t>Rice drink 5</t>
  </si>
  <si>
    <t>Rice drink 6</t>
  </si>
  <si>
    <t>Rice drink 7</t>
  </si>
  <si>
    <t>Cashew nut drink 8</t>
  </si>
  <si>
    <t>Cashew nut drink 9</t>
  </si>
  <si>
    <t>Cashew nut drink 10</t>
  </si>
  <si>
    <t>Cashew nut drink 11</t>
  </si>
  <si>
    <t>Cashew nut drink 12</t>
  </si>
  <si>
    <t>Almond drink 13</t>
  </si>
  <si>
    <t>Almond drink 14</t>
  </si>
  <si>
    <t>Peanut drink 15</t>
  </si>
  <si>
    <t>Coconut drink 16</t>
  </si>
  <si>
    <t>Coconut drink 17</t>
  </si>
  <si>
    <t>Coconut drink 18</t>
  </si>
  <si>
    <t>Coconut drink 19</t>
  </si>
  <si>
    <t>Coconut drink 20</t>
  </si>
  <si>
    <t>Oat drink 21</t>
  </si>
  <si>
    <t>Oat drink 22</t>
  </si>
  <si>
    <t>Oat drink 23</t>
  </si>
  <si>
    <t>Soy drink 24</t>
  </si>
  <si>
    <t>SinghPovel et al. 2022</t>
  </si>
  <si>
    <t>the Netherlands</t>
  </si>
  <si>
    <t>Smith 2022</t>
  </si>
  <si>
    <t>New Zealand</t>
  </si>
  <si>
    <t>Unflavored/Original</t>
  </si>
  <si>
    <t>Unflavored/ Unsweetened</t>
  </si>
  <si>
    <t xml:space="preserve">Unflavored/ Barista Edition </t>
  </si>
  <si>
    <t>Flavored/ Vanilla</t>
  </si>
  <si>
    <t>Flavored/ Chocolate</t>
  </si>
  <si>
    <t>Unflavored/Milky</t>
  </si>
  <si>
    <t>Unflavored/ Prebiotic</t>
  </si>
  <si>
    <t>Unflavored/ Original</t>
  </si>
  <si>
    <t>＜0.1</t>
  </si>
  <si>
    <t>Unflavored/ Barista Blend</t>
  </si>
  <si>
    <t>Flavored/ Unsweetened Vanilla</t>
  </si>
  <si>
    <t>＜1</t>
  </si>
  <si>
    <t>Unflavored/ Unsweetened/Original</t>
  </si>
  <si>
    <t>smooth and nutty</t>
  </si>
  <si>
    <t>Unflavored/ Smooth &amp; Nutty</t>
  </si>
  <si>
    <t>＜0.5</t>
  </si>
  <si>
    <t>Unflavored</t>
  </si>
  <si>
    <t>Unflavoured/  CalciumEnriched</t>
  </si>
  <si>
    <t>expresso</t>
  </si>
  <si>
    <t>Flavored/ Double Espresso</t>
  </si>
  <si>
    <t xml:space="preserve"> </t>
  </si>
  <si>
    <t>Unflavoured/ Original</t>
  </si>
  <si>
    <t>Unflavored/Barista</t>
  </si>
  <si>
    <t>Unflavored/Regular</t>
  </si>
  <si>
    <t>Unflavored/Lite</t>
  </si>
  <si>
    <t>Unflavored/Essential</t>
  </si>
  <si>
    <t>Unflavored/Prebiotic</t>
  </si>
  <si>
    <t>Unflavored/Milky Regular</t>
  </si>
  <si>
    <t>Unflavored/Milky        Low Sugar</t>
  </si>
  <si>
    <t>Unflavored/CalciPlus</t>
  </si>
  <si>
    <t>Unflavored/Protein Plus</t>
  </si>
  <si>
    <t>Unflavored/  Regular</t>
  </si>
  <si>
    <t>Flavored/Coffee</t>
  </si>
  <si>
    <t>Unflavored/CalciumEnriched</t>
  </si>
  <si>
    <t>Unflavored/Unsweetened</t>
  </si>
  <si>
    <t>&lt; 0.5</t>
  </si>
  <si>
    <t>Unflavored/ Smooth &amp; Creamy</t>
  </si>
  <si>
    <t>Unflavoured</t>
  </si>
  <si>
    <t>Unflavored/ Coco Quench</t>
  </si>
  <si>
    <t>Unflavored/Barista Edition</t>
  </si>
  <si>
    <t>Unflavored/Organic</t>
  </si>
  <si>
    <t>Barista</t>
  </si>
  <si>
    <t>Flavored</t>
  </si>
  <si>
    <t>Unflavored/Calcium</t>
  </si>
  <si>
    <t>Unflavored/ Barista Edition</t>
  </si>
  <si>
    <t>N/A</t>
  </si>
  <si>
    <t>Unsweetened/Original</t>
  </si>
  <si>
    <t>Unsweetened/Barista</t>
  </si>
  <si>
    <t>&lt;1</t>
  </si>
  <si>
    <t>Unsweetened/Unflavoured</t>
  </si>
  <si>
    <t>Unflavored/Original (Korean)</t>
  </si>
  <si>
    <t>Walther 2022</t>
  </si>
  <si>
    <t>0.541.83</t>
  </si>
  <si>
    <t>Cashew drinks</t>
  </si>
  <si>
    <t>2.62.93</t>
  </si>
  <si>
    <t>0.120.61</t>
  </si>
  <si>
    <t>0.131.97</t>
  </si>
  <si>
    <t>Hemp drink</t>
  </si>
  <si>
    <t>Oat drink</t>
  </si>
  <si>
    <t>0.616.97</t>
  </si>
  <si>
    <t>Rice drink</t>
  </si>
  <si>
    <t>0.070.3</t>
  </si>
  <si>
    <t>Soy drink</t>
  </si>
  <si>
    <t>1.612.82</t>
  </si>
  <si>
    <t>Spelt drink</t>
  </si>
  <si>
    <t>Zhang 2023</t>
  </si>
  <si>
    <t>China</t>
  </si>
  <si>
    <t>Oats drinks</t>
  </si>
  <si>
    <t>Peanut drinks</t>
  </si>
  <si>
    <t>Walnut drinks</t>
  </si>
  <si>
    <t>Collard 2021</t>
  </si>
  <si>
    <t>Soy Milk</t>
  </si>
  <si>
    <t>USDA Food and Nutrient Database for Dietary Studies 2013 to 2014</t>
  </si>
  <si>
    <t>Almond Milk (Unsweet)</t>
  </si>
  <si>
    <t>Almond Milk (Sweet)</t>
  </si>
  <si>
    <t>Oat Milk (Regular)*</t>
  </si>
  <si>
    <t>Oat Milk (Low Fat)*</t>
  </si>
  <si>
    <t>Vanga 2018</t>
  </si>
  <si>
    <t>Almond drink</t>
  </si>
  <si>
    <t>USDA 2015</t>
  </si>
  <si>
    <t>Coconut drink</t>
  </si>
  <si>
    <t>Supplementary materials: What is the role of plant-based alternatives to animal foods in the Great Food Transformation? A narrative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x14ac:knownFonts="1">
    <font>
      <sz val="11"/>
      <color theme="1"/>
      <name val="Aptos Narrow"/>
      <family val="2"/>
      <scheme val="minor"/>
    </font>
    <font>
      <b/>
      <sz val="11"/>
      <color theme="1"/>
      <name val="Aptos Narrow"/>
      <family val="2"/>
      <scheme val="minor"/>
    </font>
    <font>
      <sz val="14"/>
      <color theme="1"/>
      <name val="Aptos Narrow"/>
      <family val="2"/>
      <scheme val="minor"/>
    </font>
    <font>
      <sz val="10"/>
      <color rgb="FF000000"/>
      <name val="Times New Roman"/>
      <family val="1"/>
    </font>
    <font>
      <sz val="11"/>
      <color rgb="FF000000"/>
      <name val="Aptos"/>
      <family val="2"/>
    </font>
    <font>
      <sz val="10"/>
      <color theme="1"/>
      <name val="Times New Roman"/>
      <family val="1"/>
    </font>
    <font>
      <b/>
      <sz val="9"/>
      <color indexed="81"/>
      <name val="Tahoma"/>
      <family val="2"/>
    </font>
    <font>
      <sz val="9"/>
      <color indexed="81"/>
      <name val="Tahoma"/>
      <family val="2"/>
    </font>
    <font>
      <sz val="11"/>
      <color rgb="FF000000"/>
      <name val="Aptos Narrow"/>
      <family val="2"/>
      <scheme val="minor"/>
    </font>
    <font>
      <sz val="11"/>
      <color rgb="FF1F1F1F"/>
      <name val="Aptos Narrow"/>
      <family val="2"/>
      <scheme val="minor"/>
    </font>
    <font>
      <sz val="11"/>
      <color rgb="FF222222"/>
      <name val="Aptos Narrow"/>
      <family val="2"/>
      <scheme val="minor"/>
    </font>
    <font>
      <sz val="11"/>
      <color rgb="FF333333"/>
      <name val="Aptos Narrow"/>
      <family val="2"/>
      <scheme val="minor"/>
    </font>
  </fonts>
  <fills count="3">
    <fill>
      <patternFill patternType="none"/>
    </fill>
    <fill>
      <patternFill patternType="gray125"/>
    </fill>
    <fill>
      <patternFill patternType="solid">
        <fgColor rgb="FFFFFF00"/>
        <bgColor indexed="64"/>
      </patternFill>
    </fill>
  </fills>
  <borders count="19">
    <border>
      <left/>
      <right/>
      <top/>
      <bottom/>
      <diagonal/>
    </border>
    <border>
      <left/>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medium">
        <color indexed="64"/>
      </right>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right/>
      <top style="thin">
        <color indexed="64"/>
      </top>
      <bottom style="thin">
        <color indexed="64"/>
      </bottom>
      <diagonal/>
    </border>
    <border>
      <left/>
      <right/>
      <top style="thin">
        <color indexed="64"/>
      </top>
      <bottom style="medium">
        <color indexed="64"/>
      </bottom>
      <diagonal/>
    </border>
    <border>
      <left style="medium">
        <color indexed="64"/>
      </left>
      <right/>
      <top/>
      <bottom/>
      <diagonal/>
    </border>
    <border>
      <left style="medium">
        <color indexed="64"/>
      </left>
      <right/>
      <top style="thin">
        <color indexed="64"/>
      </top>
      <bottom/>
      <diagonal/>
    </border>
    <border>
      <left style="medium">
        <color indexed="64"/>
      </left>
      <right/>
      <top/>
      <bottom style="thin">
        <color indexed="64"/>
      </bottom>
      <diagonal/>
    </border>
    <border>
      <left/>
      <right/>
      <top style="medium">
        <color indexed="64"/>
      </top>
      <bottom style="thin">
        <color indexed="64"/>
      </bottom>
      <diagonal/>
    </border>
    <border>
      <left style="medium">
        <color indexed="64"/>
      </left>
      <right/>
      <top style="thin">
        <color indexed="64"/>
      </top>
      <bottom style="thin">
        <color indexed="64"/>
      </bottom>
      <diagonal/>
    </border>
  </borders>
  <cellStyleXfs count="1">
    <xf numFmtId="0" fontId="0" fillId="0" borderId="0"/>
  </cellStyleXfs>
  <cellXfs count="91">
    <xf numFmtId="0" fontId="0" fillId="0" borderId="0" xfId="0"/>
    <xf numFmtId="0" fontId="2" fillId="0" borderId="0" xfId="0" applyFont="1"/>
    <xf numFmtId="0" fontId="1" fillId="0" borderId="0" xfId="0" applyFont="1"/>
    <xf numFmtId="0" fontId="3" fillId="0" borderId="0" xfId="0" applyFont="1"/>
    <xf numFmtId="164" fontId="0" fillId="0" borderId="0" xfId="0" applyNumberFormat="1"/>
    <xf numFmtId="0" fontId="4" fillId="0" borderId="0" xfId="0" applyFont="1"/>
    <xf numFmtId="0" fontId="3" fillId="0" borderId="1" xfId="0" applyFont="1" applyBorder="1"/>
    <xf numFmtId="0" fontId="0" fillId="0" borderId="1" xfId="0" applyBorder="1"/>
    <xf numFmtId="164" fontId="0" fillId="0" borderId="1" xfId="0" applyNumberFormat="1" applyBorder="1"/>
    <xf numFmtId="2" fontId="0" fillId="0" borderId="1" xfId="0" applyNumberFormat="1" applyBorder="1"/>
    <xf numFmtId="0" fontId="5" fillId="0" borderId="1" xfId="0" applyFont="1" applyBorder="1"/>
    <xf numFmtId="0" fontId="5" fillId="0" borderId="0" xfId="0" applyFont="1"/>
    <xf numFmtId="0" fontId="3" fillId="0" borderId="2" xfId="0" applyFont="1" applyBorder="1"/>
    <xf numFmtId="0" fontId="3" fillId="0" borderId="3" xfId="0" applyFont="1" applyBorder="1"/>
    <xf numFmtId="0" fontId="3" fillId="0" borderId="4" xfId="0" applyFont="1" applyBorder="1"/>
    <xf numFmtId="0" fontId="3" fillId="0" borderId="5" xfId="0" applyFont="1" applyBorder="1"/>
    <xf numFmtId="0" fontId="0" fillId="0" borderId="5" xfId="0" applyBorder="1"/>
    <xf numFmtId="0" fontId="5" fillId="0" borderId="5" xfId="0" applyFont="1" applyBorder="1"/>
    <xf numFmtId="164" fontId="0" fillId="0" borderId="5" xfId="0" applyNumberFormat="1" applyBorder="1"/>
    <xf numFmtId="0" fontId="5" fillId="0" borderId="2" xfId="0" applyFont="1" applyBorder="1"/>
    <xf numFmtId="0" fontId="5" fillId="0" borderId="3" xfId="0" applyFont="1" applyBorder="1"/>
    <xf numFmtId="0" fontId="5" fillId="0" borderId="4" xfId="0" applyFont="1" applyBorder="1"/>
    <xf numFmtId="0" fontId="0" fillId="0" borderId="6" xfId="0" applyBorder="1"/>
    <xf numFmtId="0" fontId="0" fillId="0" borderId="7" xfId="0" applyBorder="1"/>
    <xf numFmtId="164" fontId="0" fillId="0" borderId="7" xfId="0" applyNumberFormat="1" applyBorder="1"/>
    <xf numFmtId="1" fontId="0" fillId="0" borderId="7" xfId="0" applyNumberFormat="1" applyBorder="1"/>
    <xf numFmtId="0" fontId="0" fillId="0" borderId="8" xfId="0" applyBorder="1"/>
    <xf numFmtId="0" fontId="0" fillId="0" borderId="9" xfId="0" applyBorder="1"/>
    <xf numFmtId="0" fontId="0" fillId="0" borderId="10" xfId="0" applyBorder="1"/>
    <xf numFmtId="164" fontId="0" fillId="0" borderId="10" xfId="0" applyNumberFormat="1" applyBorder="1"/>
    <xf numFmtId="1" fontId="0" fillId="0" borderId="10" xfId="0" applyNumberFormat="1" applyBorder="1"/>
    <xf numFmtId="0" fontId="0" fillId="0" borderId="11" xfId="0" applyBorder="1"/>
    <xf numFmtId="0" fontId="0" fillId="2" borderId="0" xfId="0" applyFill="1"/>
    <xf numFmtId="0" fontId="1" fillId="0" borderId="0" xfId="0" applyFont="1" applyAlignment="1">
      <alignment horizontal="left"/>
    </xf>
    <xf numFmtId="0" fontId="0" fillId="0" borderId="0" xfId="0" applyAlignment="1">
      <alignment horizontal="left" vertical="center"/>
    </xf>
    <xf numFmtId="0" fontId="0" fillId="0" borderId="0" xfId="0" applyAlignment="1">
      <alignment horizontal="left"/>
    </xf>
    <xf numFmtId="0" fontId="0" fillId="0" borderId="0" xfId="0" applyAlignment="1">
      <alignment vertical="center"/>
    </xf>
    <xf numFmtId="0" fontId="0" fillId="0" borderId="12" xfId="0" applyBorder="1"/>
    <xf numFmtId="0" fontId="0" fillId="0" borderId="12" xfId="0" applyBorder="1" applyAlignment="1">
      <alignment horizontal="left" vertical="center"/>
    </xf>
    <xf numFmtId="0" fontId="0" fillId="0" borderId="12" xfId="0" applyBorder="1" applyAlignment="1">
      <alignment vertical="center"/>
    </xf>
    <xf numFmtId="0" fontId="0" fillId="0" borderId="1" xfId="0" applyBorder="1" applyAlignment="1">
      <alignment horizontal="left" vertical="center"/>
    </xf>
    <xf numFmtId="0" fontId="0" fillId="0" borderId="1" xfId="0" applyBorder="1" applyAlignment="1">
      <alignment vertical="center"/>
    </xf>
    <xf numFmtId="0" fontId="8" fillId="0" borderId="0" xfId="0" applyFont="1" applyAlignment="1">
      <alignment horizontal="left" vertical="center"/>
    </xf>
    <xf numFmtId="0" fontId="0" fillId="0" borderId="7" xfId="0" applyBorder="1" applyAlignment="1">
      <alignment horizontal="left" vertical="center"/>
    </xf>
    <xf numFmtId="0" fontId="0" fillId="0" borderId="7" xfId="0" applyBorder="1" applyAlignment="1">
      <alignment vertical="center"/>
    </xf>
    <xf numFmtId="0" fontId="0" fillId="0" borderId="12" xfId="0" applyBorder="1" applyAlignment="1">
      <alignment horizontal="left"/>
    </xf>
    <xf numFmtId="0" fontId="0" fillId="0" borderId="1" xfId="0" applyBorder="1" applyAlignment="1">
      <alignment horizontal="left"/>
    </xf>
    <xf numFmtId="0" fontId="0" fillId="0" borderId="7" xfId="0" applyBorder="1" applyAlignment="1">
      <alignment horizontal="left"/>
    </xf>
    <xf numFmtId="0" fontId="9" fillId="0" borderId="0" xfId="0" applyFont="1" applyAlignment="1">
      <alignment vertical="center"/>
    </xf>
    <xf numFmtId="0" fontId="9" fillId="0" borderId="1" xfId="0" applyFont="1" applyBorder="1" applyAlignment="1">
      <alignment vertical="center"/>
    </xf>
    <xf numFmtId="0" fontId="9" fillId="0" borderId="12" xfId="0" applyFont="1" applyBorder="1" applyAlignment="1">
      <alignment vertical="center"/>
    </xf>
    <xf numFmtId="0" fontId="9" fillId="0" borderId="7" xfId="0" applyFont="1" applyBorder="1" applyAlignment="1">
      <alignment vertical="center"/>
    </xf>
    <xf numFmtId="0" fontId="0" fillId="0" borderId="13" xfId="0" applyBorder="1"/>
    <xf numFmtId="0" fontId="0" fillId="0" borderId="13" xfId="0" applyBorder="1" applyAlignment="1">
      <alignment horizontal="left"/>
    </xf>
    <xf numFmtId="0" fontId="0" fillId="0" borderId="12" xfId="0" applyBorder="1" applyAlignment="1">
      <alignment horizontal="left" wrapText="1"/>
    </xf>
    <xf numFmtId="164" fontId="0" fillId="0" borderId="12" xfId="0" applyNumberFormat="1" applyBorder="1"/>
    <xf numFmtId="164" fontId="0" fillId="0" borderId="13" xfId="0" applyNumberFormat="1" applyBorder="1"/>
    <xf numFmtId="0" fontId="0" fillId="0" borderId="0" xfId="0" applyAlignment="1">
      <alignment horizontal="left" vertical="top"/>
    </xf>
    <xf numFmtId="0" fontId="9" fillId="0" borderId="0" xfId="0" applyFont="1" applyAlignment="1">
      <alignment horizontal="left" vertical="top"/>
    </xf>
    <xf numFmtId="0" fontId="9" fillId="0" borderId="12" xfId="0" applyFont="1" applyBorder="1" applyAlignment="1">
      <alignment horizontal="left" vertical="center" wrapText="1"/>
    </xf>
    <xf numFmtId="0" fontId="9" fillId="0" borderId="13" xfId="0" applyFont="1" applyBorder="1" applyAlignment="1">
      <alignment horizontal="left" vertical="center" wrapText="1"/>
    </xf>
    <xf numFmtId="0" fontId="9" fillId="0" borderId="0" xfId="0" applyFont="1" applyAlignment="1">
      <alignment horizontal="left" vertical="center" wrapText="1"/>
    </xf>
    <xf numFmtId="0" fontId="10" fillId="0" borderId="0" xfId="0" applyFont="1" applyAlignment="1">
      <alignment horizontal="left" vertical="center" wrapText="1"/>
    </xf>
    <xf numFmtId="0" fontId="0" fillId="0" borderId="0" xfId="0" applyAlignment="1">
      <alignment horizontal="left" vertical="top" wrapText="1"/>
    </xf>
    <xf numFmtId="0" fontId="9" fillId="0" borderId="1" xfId="0" applyFont="1" applyBorder="1" applyAlignment="1">
      <alignment horizontal="left" vertical="center" wrapText="1"/>
    </xf>
    <xf numFmtId="0" fontId="10" fillId="0" borderId="1" xfId="0" applyFont="1" applyBorder="1" applyAlignment="1">
      <alignment horizontal="left" vertical="center" wrapText="1"/>
    </xf>
    <xf numFmtId="0" fontId="0" fillId="0" borderId="1" xfId="0" applyBorder="1" applyAlignment="1">
      <alignment horizontal="left" vertical="top" wrapText="1"/>
    </xf>
    <xf numFmtId="0" fontId="9" fillId="0" borderId="7" xfId="0" applyFont="1" applyBorder="1" applyAlignment="1">
      <alignment horizontal="left" vertical="center" wrapText="1"/>
    </xf>
    <xf numFmtId="0" fontId="10" fillId="0" borderId="7" xfId="0" applyFont="1" applyBorder="1" applyAlignment="1">
      <alignment horizontal="left" vertical="center" wrapText="1"/>
    </xf>
    <xf numFmtId="0" fontId="0" fillId="0" borderId="7" xfId="0" applyBorder="1" applyAlignment="1">
      <alignment horizontal="left" vertical="top" wrapText="1"/>
    </xf>
    <xf numFmtId="2" fontId="0" fillId="0" borderId="0" xfId="0" applyNumberFormat="1"/>
    <xf numFmtId="0" fontId="10" fillId="0" borderId="0" xfId="0" applyFont="1" applyAlignment="1">
      <alignment horizontal="center" vertical="center"/>
    </xf>
    <xf numFmtId="0" fontId="10" fillId="0" borderId="1" xfId="0" applyFont="1" applyBorder="1" applyAlignment="1">
      <alignment horizontal="center" vertical="center"/>
    </xf>
    <xf numFmtId="0" fontId="10" fillId="0" borderId="13" xfId="0" applyFont="1" applyBorder="1" applyAlignment="1">
      <alignment horizontal="center" vertical="center"/>
    </xf>
    <xf numFmtId="0" fontId="10" fillId="0" borderId="0" xfId="0" applyFont="1"/>
    <xf numFmtId="0" fontId="10" fillId="0" borderId="12" xfId="0" applyFont="1" applyBorder="1"/>
    <xf numFmtId="0" fontId="10" fillId="0" borderId="1" xfId="0" applyFont="1" applyBorder="1"/>
    <xf numFmtId="0" fontId="10" fillId="0" borderId="7" xfId="0" applyFont="1" applyBorder="1"/>
    <xf numFmtId="0" fontId="11" fillId="0" borderId="0" xfId="0" applyFont="1"/>
    <xf numFmtId="0" fontId="0" fillId="0" borderId="10" xfId="0" applyBorder="1" applyAlignment="1">
      <alignment horizontal="left"/>
    </xf>
    <xf numFmtId="0" fontId="0" fillId="0" borderId="14" xfId="0" applyBorder="1"/>
    <xf numFmtId="0" fontId="0" fillId="0" borderId="15" xfId="0" applyBorder="1"/>
    <xf numFmtId="0" fontId="0" fillId="0" borderId="16" xfId="0" applyBorder="1"/>
    <xf numFmtId="0" fontId="0" fillId="0" borderId="5" xfId="0" applyBorder="1" applyAlignment="1">
      <alignment horizontal="left"/>
    </xf>
    <xf numFmtId="0" fontId="0" fillId="0" borderId="17" xfId="0" applyBorder="1"/>
    <xf numFmtId="0" fontId="0" fillId="0" borderId="18" xfId="0" applyBorder="1"/>
    <xf numFmtId="49" fontId="0" fillId="0" borderId="12" xfId="0" applyNumberFormat="1" applyBorder="1"/>
    <xf numFmtId="21" fontId="0" fillId="0" borderId="12" xfId="0" applyNumberFormat="1" applyBorder="1"/>
    <xf numFmtId="21" fontId="0" fillId="0" borderId="13" xfId="0" applyNumberFormat="1" applyBorder="1"/>
    <xf numFmtId="0" fontId="9" fillId="0" borderId="0" xfId="0" applyFont="1" applyAlignment="1">
      <alignment horizontal="left" vertical="top" wrapText="1"/>
    </xf>
    <xf numFmtId="0" fontId="0" fillId="0" borderId="7" xfId="0"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person displayName="Natarajan, Kamalam" id="{AB243122-8BEE-491D-A87D-4CA2106843A8}" userId="S::knataraj@massey.ac.nz::1eefa137-51f3-43b6-9c03-19505756ca3c"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O425" dT="2021-06-28T02:55:42.20" personId="{AB243122-8BEE-491D-A87D-4CA2106843A8}" id="{9BB7F12A-4842-4DAA-AC1B-E2A3D6DFCD0F}">
    <text>Naturally Occurring, (0g added sugar)</text>
  </threadedComment>
</ThreadedComment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EC29DD-14F9-4431-8D55-30DA6B3D6369}">
  <dimension ref="A1:M5"/>
  <sheetViews>
    <sheetView tabSelected="1" workbookViewId="0"/>
  </sheetViews>
  <sheetFormatPr defaultRowHeight="14.5" x14ac:dyDescent="0.35"/>
  <cols>
    <col min="1" max="1" width="15.54296875" customWidth="1"/>
  </cols>
  <sheetData>
    <row r="1" spans="1:13" ht="18.5" x14ac:dyDescent="0.45">
      <c r="A1" s="1" t="s">
        <v>1127</v>
      </c>
      <c r="B1" s="1"/>
      <c r="C1" s="1"/>
      <c r="D1" s="1"/>
      <c r="E1" s="1"/>
      <c r="F1" s="1"/>
      <c r="G1" s="1"/>
      <c r="H1" s="1"/>
      <c r="I1" s="1"/>
      <c r="J1" s="1"/>
      <c r="K1" s="1"/>
      <c r="L1" s="1"/>
      <c r="M1" s="1"/>
    </row>
    <row r="3" spans="1:13" x14ac:dyDescent="0.35">
      <c r="A3" t="s">
        <v>0</v>
      </c>
    </row>
    <row r="4" spans="1:13" x14ac:dyDescent="0.35">
      <c r="A4" t="s">
        <v>1</v>
      </c>
    </row>
    <row r="5" spans="1:13" x14ac:dyDescent="0.35">
      <c r="A5" t="s">
        <v>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F70115-5484-4F73-BD77-0CEBE274196A}">
  <dimension ref="A1:AF183"/>
  <sheetViews>
    <sheetView workbookViewId="0">
      <pane xSplit="4" ySplit="1" topLeftCell="E2" activePane="bottomRight" state="frozen"/>
      <selection pane="topRight" activeCell="D1" sqref="D1"/>
      <selection pane="bottomLeft" activeCell="A2" sqref="A2"/>
      <selection pane="bottomRight" activeCell="K74" sqref="K74"/>
    </sheetView>
  </sheetViews>
  <sheetFormatPr defaultRowHeight="14.5" x14ac:dyDescent="0.35"/>
  <cols>
    <col min="3" max="3" width="17" customWidth="1"/>
    <col min="4" max="4" width="12.54296875" customWidth="1"/>
    <col min="5" max="5" width="12.81640625" customWidth="1"/>
  </cols>
  <sheetData>
    <row r="1" spans="1:32" s="2" customFormat="1" x14ac:dyDescent="0.35">
      <c r="A1" s="2" t="s">
        <v>3</v>
      </c>
      <c r="B1" s="2" t="s">
        <v>4</v>
      </c>
      <c r="C1" s="2" t="s">
        <v>5</v>
      </c>
      <c r="D1" s="2" t="s">
        <v>6</v>
      </c>
      <c r="E1" s="2" t="s">
        <v>7</v>
      </c>
      <c r="F1" s="2" t="s">
        <v>8</v>
      </c>
      <c r="G1" s="2" t="s">
        <v>9</v>
      </c>
      <c r="H1" s="2" t="s">
        <v>10</v>
      </c>
      <c r="I1" s="2" t="s">
        <v>11</v>
      </c>
      <c r="J1" s="2" t="s">
        <v>12</v>
      </c>
      <c r="K1" s="2" t="s">
        <v>13</v>
      </c>
      <c r="L1" s="2" t="s">
        <v>14</v>
      </c>
      <c r="M1" s="2" t="s">
        <v>15</v>
      </c>
      <c r="N1" s="2" t="s">
        <v>16</v>
      </c>
      <c r="O1" s="2" t="s">
        <v>17</v>
      </c>
      <c r="P1" s="2" t="s">
        <v>18</v>
      </c>
      <c r="Q1" s="2" t="s">
        <v>19</v>
      </c>
      <c r="R1" s="2" t="s">
        <v>20</v>
      </c>
      <c r="S1" s="2" t="s">
        <v>21</v>
      </c>
      <c r="T1" s="2" t="s">
        <v>22</v>
      </c>
      <c r="U1" s="2" t="s">
        <v>23</v>
      </c>
      <c r="V1" s="2" t="s">
        <v>24</v>
      </c>
      <c r="W1" s="2" t="s">
        <v>25</v>
      </c>
      <c r="X1" s="2" t="s">
        <v>26</v>
      </c>
      <c r="Y1" s="2" t="s">
        <v>27</v>
      </c>
      <c r="Z1" s="2" t="s">
        <v>28</v>
      </c>
      <c r="AA1" s="2" t="s">
        <v>29</v>
      </c>
      <c r="AB1" s="2" t="s">
        <v>30</v>
      </c>
      <c r="AC1" s="2" t="s">
        <v>31</v>
      </c>
      <c r="AD1" s="2" t="s">
        <v>32</v>
      </c>
      <c r="AE1" s="2" t="s">
        <v>33</v>
      </c>
      <c r="AF1" s="2" t="s">
        <v>34</v>
      </c>
    </row>
    <row r="2" spans="1:32" x14ac:dyDescent="0.35">
      <c r="A2" s="3" t="s">
        <v>35</v>
      </c>
      <c r="B2" s="3" t="s">
        <v>36</v>
      </c>
      <c r="C2" t="s">
        <v>37</v>
      </c>
      <c r="D2" t="s">
        <v>38</v>
      </c>
      <c r="E2" t="s">
        <v>39</v>
      </c>
      <c r="F2">
        <v>100</v>
      </c>
      <c r="G2">
        <v>72</v>
      </c>
      <c r="H2" t="s">
        <v>40</v>
      </c>
      <c r="I2" s="4">
        <v>259.5</v>
      </c>
      <c r="J2">
        <v>51.1</v>
      </c>
      <c r="K2" t="s">
        <v>39</v>
      </c>
      <c r="M2">
        <v>15</v>
      </c>
      <c r="N2">
        <v>3.1</v>
      </c>
      <c r="O2">
        <v>19.100000000000001</v>
      </c>
      <c r="P2">
        <v>6.4</v>
      </c>
      <c r="Q2">
        <v>6.8</v>
      </c>
      <c r="R2">
        <v>2.5</v>
      </c>
      <c r="V2">
        <v>1.1000000000000001</v>
      </c>
      <c r="W2">
        <v>0.4</v>
      </c>
      <c r="X2">
        <f>Z2*0.4*1000</f>
        <v>640.00000000000011</v>
      </c>
      <c r="Z2">
        <v>1.6</v>
      </c>
      <c r="AA2">
        <v>0.5</v>
      </c>
    </row>
    <row r="3" spans="1:32" x14ac:dyDescent="0.35">
      <c r="A3" s="3" t="s">
        <v>35</v>
      </c>
      <c r="B3" s="3" t="s">
        <v>36</v>
      </c>
      <c r="C3" t="s">
        <v>41</v>
      </c>
      <c r="D3" t="s">
        <v>38</v>
      </c>
      <c r="E3" t="s">
        <v>39</v>
      </c>
      <c r="F3">
        <v>100</v>
      </c>
      <c r="G3">
        <v>41</v>
      </c>
      <c r="H3" t="s">
        <v>40</v>
      </c>
      <c r="I3" s="4">
        <v>175.4</v>
      </c>
      <c r="J3">
        <v>50</v>
      </c>
      <c r="K3" t="s">
        <v>39</v>
      </c>
      <c r="M3">
        <v>12.1</v>
      </c>
      <c r="N3">
        <v>2.5</v>
      </c>
      <c r="O3">
        <v>8.9</v>
      </c>
      <c r="P3">
        <v>5.3</v>
      </c>
      <c r="Q3">
        <v>2.6</v>
      </c>
      <c r="R3">
        <v>3.1</v>
      </c>
      <c r="V3">
        <v>5.4</v>
      </c>
      <c r="W3">
        <v>2</v>
      </c>
      <c r="X3">
        <f t="shared" ref="X3:X23" si="0">Z3*0.4*1000</f>
        <v>559.99999999999989</v>
      </c>
      <c r="Z3">
        <v>1.4</v>
      </c>
      <c r="AA3">
        <v>0.4</v>
      </c>
    </row>
    <row r="4" spans="1:32" x14ac:dyDescent="0.35">
      <c r="A4" s="3" t="s">
        <v>35</v>
      </c>
      <c r="B4" s="3" t="s">
        <v>36</v>
      </c>
      <c r="C4" t="s">
        <v>37</v>
      </c>
      <c r="D4" t="s">
        <v>42</v>
      </c>
      <c r="E4" t="s">
        <v>39</v>
      </c>
      <c r="F4">
        <v>100</v>
      </c>
      <c r="G4">
        <v>26</v>
      </c>
      <c r="H4" t="s">
        <v>40</v>
      </c>
      <c r="I4" s="4">
        <v>236.4</v>
      </c>
      <c r="J4">
        <v>54.9</v>
      </c>
      <c r="K4" t="s">
        <v>39</v>
      </c>
      <c r="L4" s="4"/>
      <c r="M4" s="4">
        <v>19.899999999999999</v>
      </c>
      <c r="N4" s="4">
        <v>3.8</v>
      </c>
      <c r="O4" s="4">
        <v>15</v>
      </c>
      <c r="P4" s="4">
        <v>6.8</v>
      </c>
      <c r="Q4" s="4">
        <v>6.6</v>
      </c>
      <c r="R4" s="4">
        <v>2.7</v>
      </c>
      <c r="S4" s="4"/>
      <c r="T4" s="4"/>
      <c r="U4" s="4"/>
      <c r="V4" s="4">
        <v>0.9</v>
      </c>
      <c r="W4" s="4">
        <v>0.5</v>
      </c>
      <c r="X4">
        <f t="shared" si="0"/>
        <v>360.00000000000006</v>
      </c>
      <c r="Y4" s="4"/>
      <c r="Z4" s="4">
        <v>0.9</v>
      </c>
      <c r="AA4" s="4">
        <v>0.3</v>
      </c>
      <c r="AB4" s="4"/>
      <c r="AC4" s="4"/>
      <c r="AD4" s="4"/>
      <c r="AE4" s="4"/>
    </row>
    <row r="5" spans="1:32" x14ac:dyDescent="0.35">
      <c r="A5" s="3" t="s">
        <v>35</v>
      </c>
      <c r="B5" s="3" t="s">
        <v>36</v>
      </c>
      <c r="C5" t="s">
        <v>41</v>
      </c>
      <c r="D5" t="s">
        <v>42</v>
      </c>
      <c r="E5" t="s">
        <v>39</v>
      </c>
      <c r="F5">
        <v>100</v>
      </c>
      <c r="G5">
        <v>58</v>
      </c>
      <c r="H5" t="s">
        <v>40</v>
      </c>
      <c r="I5" s="4">
        <v>203.1</v>
      </c>
      <c r="J5">
        <v>46.4</v>
      </c>
      <c r="K5" t="s">
        <v>39</v>
      </c>
      <c r="M5">
        <v>11.1</v>
      </c>
      <c r="N5">
        <v>6.1</v>
      </c>
      <c r="O5">
        <v>10.3</v>
      </c>
      <c r="P5">
        <v>5</v>
      </c>
      <c r="Q5">
        <v>1.7</v>
      </c>
      <c r="R5">
        <v>1.5</v>
      </c>
      <c r="V5">
        <v>4.5999999999999996</v>
      </c>
      <c r="W5">
        <v>2.1</v>
      </c>
      <c r="X5">
        <f t="shared" si="0"/>
        <v>440.00000000000006</v>
      </c>
      <c r="Z5">
        <v>1.1000000000000001</v>
      </c>
      <c r="AA5">
        <v>0.4</v>
      </c>
    </row>
    <row r="6" spans="1:32" x14ac:dyDescent="0.35">
      <c r="A6" s="3" t="s">
        <v>35</v>
      </c>
      <c r="B6" s="3" t="s">
        <v>36</v>
      </c>
      <c r="C6" t="s">
        <v>37</v>
      </c>
      <c r="D6" t="s">
        <v>43</v>
      </c>
      <c r="E6" t="s">
        <v>39</v>
      </c>
      <c r="F6">
        <v>100</v>
      </c>
      <c r="G6">
        <v>68</v>
      </c>
      <c r="H6" t="s">
        <v>40</v>
      </c>
      <c r="I6" s="4">
        <v>146.80000000000001</v>
      </c>
      <c r="J6">
        <v>39.200000000000003</v>
      </c>
      <c r="K6" t="s">
        <v>39</v>
      </c>
      <c r="M6">
        <v>23.3</v>
      </c>
      <c r="N6">
        <v>5.2</v>
      </c>
      <c r="O6">
        <v>5.0199999999999996</v>
      </c>
      <c r="P6">
        <v>4.7</v>
      </c>
      <c r="Q6">
        <v>1.4</v>
      </c>
      <c r="R6">
        <v>1.4</v>
      </c>
      <c r="V6">
        <v>0.2</v>
      </c>
      <c r="W6">
        <v>0.3</v>
      </c>
      <c r="X6">
        <f t="shared" si="0"/>
        <v>200</v>
      </c>
      <c r="Z6">
        <v>0.5</v>
      </c>
      <c r="AA6">
        <v>0.3</v>
      </c>
    </row>
    <row r="7" spans="1:32" x14ac:dyDescent="0.35">
      <c r="A7" s="3" t="s">
        <v>35</v>
      </c>
      <c r="B7" s="3" t="s">
        <v>36</v>
      </c>
      <c r="C7" t="s">
        <v>41</v>
      </c>
      <c r="D7" t="s">
        <v>43</v>
      </c>
      <c r="E7" t="s">
        <v>39</v>
      </c>
      <c r="F7">
        <v>100</v>
      </c>
      <c r="G7">
        <v>20</v>
      </c>
      <c r="H7" t="s">
        <v>40</v>
      </c>
      <c r="I7" s="4">
        <v>161.5</v>
      </c>
      <c r="J7">
        <v>57.9</v>
      </c>
      <c r="K7" t="s">
        <v>39</v>
      </c>
      <c r="M7">
        <v>18.7</v>
      </c>
      <c r="N7">
        <v>4.0999999999999996</v>
      </c>
      <c r="O7">
        <v>5.7</v>
      </c>
      <c r="P7">
        <v>5</v>
      </c>
      <c r="Q7">
        <v>0.8</v>
      </c>
      <c r="R7">
        <v>0.6</v>
      </c>
      <c r="V7">
        <v>5.6</v>
      </c>
      <c r="W7">
        <v>2.2999999999999998</v>
      </c>
      <c r="X7">
        <f t="shared" si="0"/>
        <v>520</v>
      </c>
      <c r="Z7">
        <v>1.3</v>
      </c>
      <c r="AA7">
        <v>0.6</v>
      </c>
    </row>
    <row r="8" spans="1:32" x14ac:dyDescent="0.35">
      <c r="A8" s="3" t="s">
        <v>35</v>
      </c>
      <c r="B8" s="3" t="s">
        <v>36</v>
      </c>
      <c r="C8" t="s">
        <v>37</v>
      </c>
      <c r="D8" t="s">
        <v>44</v>
      </c>
      <c r="E8" t="s">
        <v>39</v>
      </c>
      <c r="F8">
        <v>100</v>
      </c>
      <c r="G8">
        <v>38</v>
      </c>
      <c r="H8" t="s">
        <v>40</v>
      </c>
      <c r="I8" s="4">
        <v>252.9</v>
      </c>
      <c r="J8">
        <v>29.1</v>
      </c>
      <c r="K8" t="s">
        <v>39</v>
      </c>
      <c r="M8">
        <v>13.6</v>
      </c>
      <c r="N8">
        <v>2.6</v>
      </c>
      <c r="O8">
        <v>14</v>
      </c>
      <c r="P8">
        <v>3.6</v>
      </c>
      <c r="Q8">
        <v>2.6</v>
      </c>
      <c r="R8">
        <v>1.7</v>
      </c>
      <c r="V8">
        <v>1.2</v>
      </c>
      <c r="W8">
        <v>0.6</v>
      </c>
      <c r="X8">
        <f>Z8*0.4*1000</f>
        <v>279.99999999999994</v>
      </c>
      <c r="Z8">
        <v>0.7</v>
      </c>
      <c r="AA8">
        <v>0.2</v>
      </c>
    </row>
    <row r="9" spans="1:32" x14ac:dyDescent="0.35">
      <c r="A9" s="3" t="s">
        <v>35</v>
      </c>
      <c r="B9" s="3" t="s">
        <v>36</v>
      </c>
      <c r="C9" t="s">
        <v>41</v>
      </c>
      <c r="D9" t="s">
        <v>44</v>
      </c>
      <c r="E9" t="s">
        <v>39</v>
      </c>
      <c r="F9">
        <v>100</v>
      </c>
      <c r="G9">
        <v>22</v>
      </c>
      <c r="H9" t="s">
        <v>40</v>
      </c>
      <c r="I9" s="4">
        <v>233.9</v>
      </c>
      <c r="J9">
        <v>31.5</v>
      </c>
      <c r="K9" t="s">
        <v>39</v>
      </c>
      <c r="M9">
        <v>13.2</v>
      </c>
      <c r="N9">
        <v>2.5</v>
      </c>
      <c r="O9">
        <v>11</v>
      </c>
      <c r="P9">
        <v>4.3</v>
      </c>
      <c r="Q9">
        <v>1.3</v>
      </c>
      <c r="R9">
        <v>0.9</v>
      </c>
      <c r="V9">
        <v>5.0999999999999996</v>
      </c>
      <c r="W9">
        <v>2</v>
      </c>
      <c r="X9">
        <f t="shared" si="0"/>
        <v>480</v>
      </c>
      <c r="Z9">
        <v>1.2</v>
      </c>
      <c r="AA9">
        <v>0.3</v>
      </c>
    </row>
    <row r="10" spans="1:32" x14ac:dyDescent="0.35">
      <c r="A10" s="3" t="s">
        <v>35</v>
      </c>
      <c r="B10" s="3" t="s">
        <v>36</v>
      </c>
      <c r="C10" t="s">
        <v>37</v>
      </c>
      <c r="D10" s="5" t="s">
        <v>45</v>
      </c>
      <c r="E10" t="s">
        <v>39</v>
      </c>
      <c r="F10">
        <v>100</v>
      </c>
      <c r="G10">
        <v>14</v>
      </c>
      <c r="H10" t="s">
        <v>40</v>
      </c>
      <c r="I10" s="4">
        <v>183.2</v>
      </c>
      <c r="J10">
        <v>47.1</v>
      </c>
      <c r="K10" t="s">
        <v>39</v>
      </c>
      <c r="M10">
        <v>19.600000000000001</v>
      </c>
      <c r="N10">
        <v>2.9</v>
      </c>
      <c r="O10">
        <v>11.4</v>
      </c>
      <c r="P10">
        <v>6.1</v>
      </c>
      <c r="Q10">
        <v>5.0999999999999996</v>
      </c>
      <c r="R10">
        <v>3.1</v>
      </c>
      <c r="V10">
        <v>1.6</v>
      </c>
      <c r="W10">
        <v>0.5</v>
      </c>
      <c r="X10">
        <f t="shared" si="0"/>
        <v>120</v>
      </c>
      <c r="Z10">
        <v>0.3</v>
      </c>
      <c r="AA10">
        <v>0.2</v>
      </c>
    </row>
    <row r="11" spans="1:32" x14ac:dyDescent="0.35">
      <c r="A11" s="3" t="s">
        <v>35</v>
      </c>
      <c r="B11" s="3" t="s">
        <v>36</v>
      </c>
      <c r="C11" t="s">
        <v>41</v>
      </c>
      <c r="D11" t="s">
        <v>45</v>
      </c>
      <c r="E11" t="s">
        <v>39</v>
      </c>
      <c r="F11">
        <v>100</v>
      </c>
      <c r="G11">
        <v>16</v>
      </c>
      <c r="H11" t="s">
        <v>40</v>
      </c>
      <c r="I11" s="4">
        <v>170.3</v>
      </c>
      <c r="J11">
        <v>74.8</v>
      </c>
      <c r="K11" t="s">
        <v>39</v>
      </c>
      <c r="M11">
        <v>20.8</v>
      </c>
      <c r="N11">
        <v>10.199999999999999</v>
      </c>
      <c r="O11">
        <v>5.7</v>
      </c>
      <c r="P11">
        <v>3.7</v>
      </c>
      <c r="Q11">
        <v>1.7</v>
      </c>
      <c r="R11">
        <v>2.2000000000000002</v>
      </c>
      <c r="V11">
        <v>5.6</v>
      </c>
      <c r="W11">
        <v>3.1</v>
      </c>
      <c r="X11">
        <f t="shared" si="0"/>
        <v>279.99999999999994</v>
      </c>
      <c r="Z11">
        <v>0.7</v>
      </c>
      <c r="AA11">
        <v>0.4</v>
      </c>
    </row>
    <row r="12" spans="1:32" x14ac:dyDescent="0.35">
      <c r="A12" s="3" t="s">
        <v>35</v>
      </c>
      <c r="B12" s="3" t="s">
        <v>36</v>
      </c>
      <c r="C12" t="s">
        <v>37</v>
      </c>
      <c r="D12" t="s">
        <v>46</v>
      </c>
      <c r="E12" t="s">
        <v>39</v>
      </c>
      <c r="F12">
        <v>100</v>
      </c>
      <c r="G12">
        <v>8</v>
      </c>
      <c r="H12" t="s">
        <v>40</v>
      </c>
      <c r="I12" s="4">
        <v>219.6</v>
      </c>
      <c r="J12">
        <v>34.4</v>
      </c>
      <c r="K12" t="s">
        <v>39</v>
      </c>
      <c r="M12">
        <v>21.3</v>
      </c>
      <c r="N12">
        <v>3.4</v>
      </c>
      <c r="O12">
        <v>12.1</v>
      </c>
      <c r="P12">
        <v>4.0999999999999996</v>
      </c>
      <c r="Q12">
        <v>4.5999999999999996</v>
      </c>
      <c r="R12">
        <v>1.5</v>
      </c>
      <c r="V12">
        <v>0.8</v>
      </c>
      <c r="W12">
        <v>0.5</v>
      </c>
      <c r="X12">
        <f t="shared" si="0"/>
        <v>320.00000000000006</v>
      </c>
      <c r="Z12">
        <v>0.8</v>
      </c>
      <c r="AA12">
        <v>0.1</v>
      </c>
    </row>
    <row r="13" spans="1:32" x14ac:dyDescent="0.35">
      <c r="A13" s="3" t="s">
        <v>35</v>
      </c>
      <c r="B13" s="3" t="s">
        <v>36</v>
      </c>
      <c r="C13" t="s">
        <v>41</v>
      </c>
      <c r="D13" t="s">
        <v>46</v>
      </c>
      <c r="E13" t="s">
        <v>39</v>
      </c>
      <c r="F13">
        <v>100</v>
      </c>
      <c r="G13">
        <v>11</v>
      </c>
      <c r="H13" t="s">
        <v>40</v>
      </c>
      <c r="I13" s="4">
        <v>178.9</v>
      </c>
      <c r="J13">
        <v>31.6</v>
      </c>
      <c r="K13" t="s">
        <v>39</v>
      </c>
      <c r="M13">
        <v>13.9</v>
      </c>
      <c r="N13">
        <v>3</v>
      </c>
      <c r="O13">
        <v>8.6999999999999993</v>
      </c>
      <c r="P13">
        <v>3.3</v>
      </c>
      <c r="Q13">
        <v>1.1000000000000001</v>
      </c>
      <c r="R13">
        <v>0.4</v>
      </c>
      <c r="V13">
        <v>5.5</v>
      </c>
      <c r="W13">
        <v>0.8</v>
      </c>
      <c r="X13">
        <f t="shared" si="0"/>
        <v>440.00000000000006</v>
      </c>
      <c r="Z13">
        <v>1.1000000000000001</v>
      </c>
      <c r="AA13">
        <v>0.3</v>
      </c>
    </row>
    <row r="14" spans="1:32" s="7" customFormat="1" x14ac:dyDescent="0.35">
      <c r="A14" s="6" t="s">
        <v>47</v>
      </c>
      <c r="B14" s="6" t="s">
        <v>48</v>
      </c>
      <c r="C14" s="7" t="s">
        <v>41</v>
      </c>
      <c r="D14" s="7" t="s">
        <v>38</v>
      </c>
      <c r="E14" s="7" t="s">
        <v>39</v>
      </c>
      <c r="F14" s="7">
        <v>100</v>
      </c>
      <c r="G14" s="7">
        <v>31</v>
      </c>
      <c r="H14" s="7" t="s">
        <v>40</v>
      </c>
      <c r="I14" s="8">
        <v>208</v>
      </c>
      <c r="J14" s="7" t="s">
        <v>49</v>
      </c>
      <c r="K14" s="7">
        <v>4.7</v>
      </c>
      <c r="L14" s="7" t="s">
        <v>50</v>
      </c>
      <c r="O14" s="7">
        <v>15.4</v>
      </c>
      <c r="P14" s="9" t="s">
        <v>51</v>
      </c>
      <c r="Q14" s="7">
        <v>1.2</v>
      </c>
      <c r="R14" s="7" t="s">
        <v>52</v>
      </c>
      <c r="V14" s="7">
        <v>4.2</v>
      </c>
      <c r="W14" s="7" t="s">
        <v>53</v>
      </c>
      <c r="X14">
        <f t="shared" si="0"/>
        <v>0</v>
      </c>
      <c r="AB14" s="7">
        <v>2.75</v>
      </c>
      <c r="AC14" s="7" t="s">
        <v>54</v>
      </c>
      <c r="AE14" s="7">
        <v>1.25</v>
      </c>
      <c r="AF14" s="7">
        <v>0.23</v>
      </c>
    </row>
    <row r="15" spans="1:32" x14ac:dyDescent="0.35">
      <c r="A15" s="3" t="s">
        <v>47</v>
      </c>
      <c r="B15" s="3" t="s">
        <v>48</v>
      </c>
      <c r="C15" t="s">
        <v>41</v>
      </c>
      <c r="D15" t="s">
        <v>55</v>
      </c>
      <c r="E15" t="s">
        <v>39</v>
      </c>
      <c r="F15">
        <v>100</v>
      </c>
      <c r="G15">
        <v>20</v>
      </c>
      <c r="H15" t="s">
        <v>40</v>
      </c>
      <c r="I15" s="4">
        <v>171</v>
      </c>
      <c r="J15" t="s">
        <v>56</v>
      </c>
      <c r="K15">
        <v>6.4</v>
      </c>
      <c r="L15" t="s">
        <v>57</v>
      </c>
      <c r="O15">
        <v>5.7</v>
      </c>
      <c r="P15" t="s">
        <v>58</v>
      </c>
      <c r="Q15">
        <v>0.7</v>
      </c>
      <c r="R15" t="s">
        <v>59</v>
      </c>
      <c r="V15">
        <v>5</v>
      </c>
      <c r="W15" t="s">
        <v>60</v>
      </c>
      <c r="X15">
        <f t="shared" si="0"/>
        <v>0</v>
      </c>
      <c r="AB15">
        <v>3</v>
      </c>
      <c r="AC15" t="s">
        <v>61</v>
      </c>
      <c r="AE15" t="s">
        <v>62</v>
      </c>
      <c r="AF15" t="s">
        <v>62</v>
      </c>
    </row>
    <row r="16" spans="1:32" x14ac:dyDescent="0.35">
      <c r="A16" s="3" t="s">
        <v>47</v>
      </c>
      <c r="B16" s="3" t="s">
        <v>48</v>
      </c>
      <c r="C16" t="s">
        <v>41</v>
      </c>
      <c r="D16" t="s">
        <v>63</v>
      </c>
      <c r="E16" t="s">
        <v>39</v>
      </c>
      <c r="F16">
        <v>100</v>
      </c>
      <c r="G16">
        <v>19</v>
      </c>
      <c r="H16" t="s">
        <v>40</v>
      </c>
      <c r="I16" s="4">
        <v>208</v>
      </c>
      <c r="J16" t="s">
        <v>64</v>
      </c>
      <c r="K16">
        <v>8</v>
      </c>
      <c r="L16" t="s">
        <v>65</v>
      </c>
      <c r="O16">
        <v>13</v>
      </c>
      <c r="P16" t="s">
        <v>66</v>
      </c>
      <c r="Q16">
        <v>1.5</v>
      </c>
      <c r="R16" t="s">
        <v>67</v>
      </c>
      <c r="V16">
        <v>3.8</v>
      </c>
      <c r="W16" t="s">
        <v>68</v>
      </c>
      <c r="X16">
        <f t="shared" si="0"/>
        <v>0</v>
      </c>
      <c r="AB16">
        <v>2.75</v>
      </c>
      <c r="AC16" t="s">
        <v>69</v>
      </c>
      <c r="AE16" t="s">
        <v>62</v>
      </c>
      <c r="AF16" t="s">
        <v>62</v>
      </c>
    </row>
    <row r="17" spans="1:32" x14ac:dyDescent="0.35">
      <c r="A17" s="3" t="s">
        <v>47</v>
      </c>
      <c r="B17" s="3" t="s">
        <v>48</v>
      </c>
      <c r="C17" t="s">
        <v>41</v>
      </c>
      <c r="D17" t="s">
        <v>70</v>
      </c>
      <c r="E17" t="s">
        <v>39</v>
      </c>
      <c r="F17">
        <v>100</v>
      </c>
      <c r="G17">
        <v>16</v>
      </c>
      <c r="H17" t="s">
        <v>40</v>
      </c>
      <c r="I17" s="4">
        <v>171</v>
      </c>
      <c r="J17" t="s">
        <v>71</v>
      </c>
      <c r="K17">
        <v>4.1500000000000004</v>
      </c>
      <c r="L17" t="s">
        <v>72</v>
      </c>
      <c r="O17">
        <v>13.1</v>
      </c>
      <c r="P17" t="s">
        <v>73</v>
      </c>
      <c r="Q17">
        <v>1</v>
      </c>
      <c r="R17" t="s">
        <v>74</v>
      </c>
      <c r="V17">
        <v>2.4</v>
      </c>
      <c r="W17" t="s">
        <v>75</v>
      </c>
      <c r="X17">
        <f t="shared" si="0"/>
        <v>0</v>
      </c>
      <c r="AB17" t="s">
        <v>39</v>
      </c>
      <c r="AE17" t="s">
        <v>62</v>
      </c>
      <c r="AF17" t="s">
        <v>62</v>
      </c>
    </row>
    <row r="18" spans="1:32" x14ac:dyDescent="0.35">
      <c r="A18" s="3" t="s">
        <v>47</v>
      </c>
      <c r="B18" s="3" t="s">
        <v>48</v>
      </c>
      <c r="C18" t="s">
        <v>41</v>
      </c>
      <c r="D18" t="s">
        <v>45</v>
      </c>
      <c r="E18" t="s">
        <v>39</v>
      </c>
      <c r="F18">
        <v>100</v>
      </c>
      <c r="G18">
        <v>16</v>
      </c>
      <c r="H18" t="s">
        <v>40</v>
      </c>
      <c r="I18" s="4">
        <v>171</v>
      </c>
      <c r="J18" t="s">
        <v>76</v>
      </c>
      <c r="K18">
        <v>2.2999999999999998</v>
      </c>
      <c r="L18" t="s">
        <v>77</v>
      </c>
      <c r="O18">
        <v>9.6999999999999993</v>
      </c>
      <c r="P18" t="s">
        <v>78</v>
      </c>
      <c r="Q18">
        <v>1.05</v>
      </c>
      <c r="R18" t="s">
        <v>74</v>
      </c>
      <c r="V18">
        <v>5</v>
      </c>
      <c r="W18" t="s">
        <v>79</v>
      </c>
      <c r="X18">
        <f t="shared" si="0"/>
        <v>0</v>
      </c>
      <c r="AB18">
        <v>2.63</v>
      </c>
      <c r="AC18" t="s">
        <v>80</v>
      </c>
      <c r="AE18" t="s">
        <v>62</v>
      </c>
      <c r="AF18" t="s">
        <v>62</v>
      </c>
    </row>
    <row r="19" spans="1:32" x14ac:dyDescent="0.35">
      <c r="A19" s="3" t="s">
        <v>47</v>
      </c>
      <c r="B19" s="3" t="s">
        <v>48</v>
      </c>
      <c r="C19" t="s">
        <v>41</v>
      </c>
      <c r="D19" t="s">
        <v>81</v>
      </c>
      <c r="E19" t="s">
        <v>39</v>
      </c>
      <c r="F19">
        <v>100</v>
      </c>
      <c r="G19">
        <v>12</v>
      </c>
      <c r="H19" t="s">
        <v>40</v>
      </c>
      <c r="I19" s="4">
        <v>196</v>
      </c>
      <c r="J19" t="s">
        <v>82</v>
      </c>
      <c r="K19">
        <v>9.0500000000000007</v>
      </c>
      <c r="L19" t="s">
        <v>83</v>
      </c>
      <c r="O19">
        <v>11.35</v>
      </c>
      <c r="P19" t="s">
        <v>84</v>
      </c>
      <c r="Q19">
        <v>1.1000000000000001</v>
      </c>
      <c r="R19" t="s">
        <v>85</v>
      </c>
      <c r="V19">
        <v>4.2</v>
      </c>
      <c r="W19" t="s">
        <v>86</v>
      </c>
      <c r="X19">
        <f t="shared" si="0"/>
        <v>0</v>
      </c>
      <c r="AB19">
        <v>2.1</v>
      </c>
      <c r="AE19">
        <v>0.38</v>
      </c>
      <c r="AF19" t="s">
        <v>62</v>
      </c>
    </row>
    <row r="20" spans="1:32" x14ac:dyDescent="0.35">
      <c r="A20" s="3" t="s">
        <v>47</v>
      </c>
      <c r="B20" s="3" t="s">
        <v>48</v>
      </c>
      <c r="C20" t="s">
        <v>41</v>
      </c>
      <c r="D20" t="s">
        <v>87</v>
      </c>
      <c r="E20" t="s">
        <v>39</v>
      </c>
      <c r="F20">
        <v>100</v>
      </c>
      <c r="G20">
        <v>11</v>
      </c>
      <c r="H20" t="s">
        <v>40</v>
      </c>
      <c r="I20" s="4">
        <v>232</v>
      </c>
      <c r="J20" t="s">
        <v>88</v>
      </c>
      <c r="K20">
        <v>17</v>
      </c>
      <c r="L20" t="s">
        <v>89</v>
      </c>
      <c r="O20">
        <v>11</v>
      </c>
      <c r="P20" t="s">
        <v>90</v>
      </c>
      <c r="Q20">
        <v>1.2</v>
      </c>
      <c r="R20" t="s">
        <v>91</v>
      </c>
      <c r="V20">
        <v>5.5</v>
      </c>
      <c r="W20" t="s">
        <v>92</v>
      </c>
      <c r="X20">
        <f t="shared" si="0"/>
        <v>0</v>
      </c>
      <c r="AB20">
        <v>2.1</v>
      </c>
      <c r="AE20">
        <v>0.38</v>
      </c>
      <c r="AF20" t="s">
        <v>62</v>
      </c>
    </row>
    <row r="21" spans="1:32" x14ac:dyDescent="0.35">
      <c r="A21" s="3" t="s">
        <v>47</v>
      </c>
      <c r="B21" s="3" t="s">
        <v>48</v>
      </c>
      <c r="C21" t="s">
        <v>41</v>
      </c>
      <c r="D21" t="s">
        <v>93</v>
      </c>
      <c r="E21" t="s">
        <v>39</v>
      </c>
      <c r="F21">
        <v>100</v>
      </c>
      <c r="G21">
        <v>7</v>
      </c>
      <c r="H21" t="s">
        <v>40</v>
      </c>
      <c r="I21" s="4">
        <v>217</v>
      </c>
      <c r="J21" t="s">
        <v>94</v>
      </c>
      <c r="K21">
        <v>16</v>
      </c>
      <c r="L21" t="s">
        <v>95</v>
      </c>
      <c r="O21">
        <v>10</v>
      </c>
      <c r="P21" t="s">
        <v>96</v>
      </c>
      <c r="Q21">
        <v>1.1000000000000001</v>
      </c>
      <c r="R21" t="s">
        <v>97</v>
      </c>
      <c r="V21">
        <v>5.5</v>
      </c>
      <c r="W21" t="s">
        <v>92</v>
      </c>
      <c r="X21">
        <f t="shared" si="0"/>
        <v>0</v>
      </c>
      <c r="AB21">
        <v>2.1</v>
      </c>
      <c r="AE21">
        <v>0.38</v>
      </c>
      <c r="AF21" t="s">
        <v>62</v>
      </c>
    </row>
    <row r="22" spans="1:32" x14ac:dyDescent="0.35">
      <c r="A22" s="3" t="s">
        <v>47</v>
      </c>
      <c r="B22" s="3" t="s">
        <v>48</v>
      </c>
      <c r="C22" t="s">
        <v>41</v>
      </c>
      <c r="D22" t="s">
        <v>98</v>
      </c>
      <c r="E22" t="s">
        <v>39</v>
      </c>
      <c r="F22">
        <v>100</v>
      </c>
      <c r="G22">
        <v>5</v>
      </c>
      <c r="H22" t="s">
        <v>40</v>
      </c>
      <c r="I22" s="4">
        <v>180</v>
      </c>
      <c r="J22" t="s">
        <v>99</v>
      </c>
      <c r="K22">
        <v>5</v>
      </c>
      <c r="L22" t="s">
        <v>100</v>
      </c>
      <c r="O22">
        <v>13</v>
      </c>
      <c r="P22" t="s">
        <v>101</v>
      </c>
      <c r="Q22">
        <v>1.5</v>
      </c>
      <c r="R22" t="s">
        <v>102</v>
      </c>
      <c r="V22">
        <v>6.9</v>
      </c>
      <c r="W22" t="s">
        <v>103</v>
      </c>
      <c r="X22">
        <f t="shared" si="0"/>
        <v>0</v>
      </c>
      <c r="AB22">
        <v>2.1</v>
      </c>
      <c r="AE22">
        <v>0.38</v>
      </c>
      <c r="AF22" t="s">
        <v>62</v>
      </c>
    </row>
    <row r="23" spans="1:32" x14ac:dyDescent="0.35">
      <c r="A23" s="3" t="s">
        <v>47</v>
      </c>
      <c r="B23" s="3" t="s">
        <v>48</v>
      </c>
      <c r="C23" t="s">
        <v>41</v>
      </c>
      <c r="D23" t="s">
        <v>104</v>
      </c>
      <c r="E23" t="s">
        <v>39</v>
      </c>
      <c r="F23">
        <v>100</v>
      </c>
      <c r="G23">
        <v>5</v>
      </c>
      <c r="H23" t="s">
        <v>40</v>
      </c>
      <c r="I23" s="4">
        <v>200</v>
      </c>
      <c r="J23" t="s">
        <v>105</v>
      </c>
      <c r="K23">
        <v>5.8</v>
      </c>
      <c r="L23" t="s">
        <v>106</v>
      </c>
      <c r="O23">
        <v>6</v>
      </c>
      <c r="P23" t="s">
        <v>107</v>
      </c>
      <c r="Q23">
        <v>0.7</v>
      </c>
      <c r="R23" t="s">
        <v>108</v>
      </c>
      <c r="V23">
        <v>5.3</v>
      </c>
      <c r="W23" t="s">
        <v>109</v>
      </c>
      <c r="X23">
        <f t="shared" si="0"/>
        <v>0</v>
      </c>
      <c r="AB23">
        <v>2.9</v>
      </c>
      <c r="AE23" t="s">
        <v>62</v>
      </c>
      <c r="AF23" t="s">
        <v>62</v>
      </c>
    </row>
    <row r="24" spans="1:32" s="7" customFormat="1" x14ac:dyDescent="0.35">
      <c r="A24" s="6" t="s">
        <v>110</v>
      </c>
      <c r="B24" s="6" t="s">
        <v>111</v>
      </c>
      <c r="C24" s="7" t="s">
        <v>37</v>
      </c>
      <c r="D24" s="7" t="s">
        <v>112</v>
      </c>
      <c r="E24" s="7" t="s">
        <v>39</v>
      </c>
      <c r="F24" s="7">
        <v>100</v>
      </c>
      <c r="G24" s="7">
        <v>41</v>
      </c>
      <c r="H24" s="7" t="s">
        <v>113</v>
      </c>
      <c r="I24" s="8">
        <v>257.55</v>
      </c>
      <c r="J24" s="7">
        <v>39.950000000000003</v>
      </c>
      <c r="K24" s="7">
        <v>0.44</v>
      </c>
      <c r="L24" s="7">
        <v>0.97</v>
      </c>
      <c r="M24" s="7">
        <v>17.34</v>
      </c>
      <c r="N24" s="7">
        <v>3.17</v>
      </c>
      <c r="O24" s="7">
        <v>20.399999999999999</v>
      </c>
      <c r="P24" s="7">
        <v>3.85</v>
      </c>
      <c r="Q24" s="7">
        <v>8.26</v>
      </c>
      <c r="R24" s="7">
        <v>1.55</v>
      </c>
      <c r="U24" s="7">
        <v>68.040000000000006</v>
      </c>
      <c r="V24" s="7">
        <v>0.11</v>
      </c>
      <c r="W24" s="7">
        <v>0.35</v>
      </c>
      <c r="X24" s="7">
        <v>141.43</v>
      </c>
      <c r="Y24" s="7">
        <v>127.26</v>
      </c>
      <c r="AB24" s="7">
        <v>1.92</v>
      </c>
      <c r="AC24" s="7">
        <v>0.71</v>
      </c>
    </row>
    <row r="25" spans="1:32" x14ac:dyDescent="0.35">
      <c r="A25" s="3" t="s">
        <v>110</v>
      </c>
      <c r="B25" s="3" t="s">
        <v>111</v>
      </c>
      <c r="C25" t="s">
        <v>41</v>
      </c>
      <c r="D25" t="s">
        <v>112</v>
      </c>
      <c r="E25" t="s">
        <v>39</v>
      </c>
      <c r="F25">
        <v>100</v>
      </c>
      <c r="G25">
        <v>28</v>
      </c>
      <c r="H25" t="s">
        <v>113</v>
      </c>
      <c r="I25" s="4">
        <v>193.6</v>
      </c>
      <c r="J25">
        <v>71.930000000000007</v>
      </c>
      <c r="K25">
        <v>11.6</v>
      </c>
      <c r="L25">
        <v>7.79</v>
      </c>
      <c r="M25">
        <v>19.829999999999998</v>
      </c>
      <c r="N25">
        <v>5.97</v>
      </c>
      <c r="O25">
        <v>8.7200000000000006</v>
      </c>
      <c r="P25">
        <v>6.59</v>
      </c>
      <c r="Q25">
        <v>2.14</v>
      </c>
      <c r="R25">
        <v>2.46</v>
      </c>
      <c r="U25">
        <v>0.25</v>
      </c>
      <c r="V25">
        <v>4.66</v>
      </c>
      <c r="W25">
        <v>2.63</v>
      </c>
      <c r="X25">
        <v>453.46</v>
      </c>
      <c r="Y25">
        <v>226.69</v>
      </c>
      <c r="AB25">
        <v>3.23</v>
      </c>
      <c r="AC25">
        <v>1.64</v>
      </c>
    </row>
    <row r="26" spans="1:32" s="7" customFormat="1" x14ac:dyDescent="0.35">
      <c r="A26" s="6" t="s">
        <v>114</v>
      </c>
      <c r="B26" s="6" t="s">
        <v>115</v>
      </c>
      <c r="C26" s="7" t="s">
        <v>41</v>
      </c>
      <c r="D26" s="7" t="s">
        <v>116</v>
      </c>
      <c r="E26" s="7" t="s">
        <v>39</v>
      </c>
      <c r="F26" s="7">
        <v>100</v>
      </c>
      <c r="G26" s="7">
        <v>16</v>
      </c>
      <c r="H26" s="10" t="s">
        <v>117</v>
      </c>
      <c r="I26" s="8">
        <v>130.4</v>
      </c>
      <c r="J26" s="7" t="s">
        <v>118</v>
      </c>
      <c r="M26" s="7">
        <v>9</v>
      </c>
      <c r="N26" s="7" t="s">
        <v>119</v>
      </c>
      <c r="O26" s="7">
        <v>3.7</v>
      </c>
      <c r="P26" s="7" t="s">
        <v>120</v>
      </c>
      <c r="Q26" s="7">
        <v>0.5</v>
      </c>
      <c r="R26" s="7" t="s">
        <v>121</v>
      </c>
      <c r="V26" s="7">
        <v>1</v>
      </c>
      <c r="W26" s="7" t="s">
        <v>122</v>
      </c>
      <c r="X26" s="7">
        <f>Z26*0.4*1000</f>
        <v>360.00000000000006</v>
      </c>
      <c r="Z26" s="7">
        <v>0.9</v>
      </c>
      <c r="AA26" s="7" t="s">
        <v>123</v>
      </c>
    </row>
    <row r="27" spans="1:32" x14ac:dyDescent="0.35">
      <c r="A27" s="3" t="s">
        <v>114</v>
      </c>
      <c r="B27" s="3" t="s">
        <v>115</v>
      </c>
      <c r="C27" t="s">
        <v>37</v>
      </c>
      <c r="D27" t="s">
        <v>124</v>
      </c>
      <c r="E27" t="s">
        <v>39</v>
      </c>
      <c r="F27">
        <v>100</v>
      </c>
      <c r="G27">
        <v>16</v>
      </c>
      <c r="H27" s="11" t="s">
        <v>117</v>
      </c>
      <c r="I27" s="4">
        <v>213.7</v>
      </c>
      <c r="J27" t="s">
        <v>125</v>
      </c>
      <c r="M27">
        <v>9.3000000000000007</v>
      </c>
      <c r="N27" t="s">
        <v>126</v>
      </c>
      <c r="O27">
        <v>11.6</v>
      </c>
      <c r="P27" t="s">
        <v>127</v>
      </c>
      <c r="Q27">
        <v>2.5</v>
      </c>
      <c r="R27" t="s">
        <v>128</v>
      </c>
      <c r="V27">
        <v>0</v>
      </c>
      <c r="W27" t="s">
        <v>129</v>
      </c>
      <c r="X27" s="7">
        <f t="shared" ref="X27:X31" si="1">Z27*0.4*1000</f>
        <v>52.000000000000007</v>
      </c>
      <c r="Z27">
        <v>0.13</v>
      </c>
      <c r="AA27" t="s">
        <v>130</v>
      </c>
    </row>
    <row r="28" spans="1:32" x14ac:dyDescent="0.35">
      <c r="A28" s="3" t="s">
        <v>114</v>
      </c>
      <c r="B28" s="3" t="s">
        <v>115</v>
      </c>
      <c r="C28" t="s">
        <v>37</v>
      </c>
      <c r="D28" t="s">
        <v>131</v>
      </c>
      <c r="E28" t="s">
        <v>39</v>
      </c>
      <c r="F28">
        <v>100</v>
      </c>
      <c r="G28">
        <v>169</v>
      </c>
      <c r="H28" s="11" t="s">
        <v>117</v>
      </c>
      <c r="I28" s="4">
        <v>98.3</v>
      </c>
      <c r="J28" t="s">
        <v>132</v>
      </c>
      <c r="M28">
        <v>18.100000000000001</v>
      </c>
      <c r="N28" t="s">
        <v>133</v>
      </c>
      <c r="O28">
        <v>1.9</v>
      </c>
      <c r="P28" t="s">
        <v>134</v>
      </c>
      <c r="Q28">
        <v>0.43</v>
      </c>
      <c r="R28" t="s">
        <v>135</v>
      </c>
      <c r="V28">
        <v>0</v>
      </c>
      <c r="W28" t="s">
        <v>130</v>
      </c>
      <c r="X28" s="7">
        <f t="shared" si="1"/>
        <v>104.00000000000001</v>
      </c>
      <c r="Z28">
        <v>0.26</v>
      </c>
      <c r="AA28" t="s">
        <v>136</v>
      </c>
    </row>
    <row r="29" spans="1:32" x14ac:dyDescent="0.35">
      <c r="A29" s="3" t="s">
        <v>114</v>
      </c>
      <c r="B29" s="3" t="s">
        <v>115</v>
      </c>
      <c r="C29" t="s">
        <v>41</v>
      </c>
      <c r="D29" t="s">
        <v>137</v>
      </c>
      <c r="E29" t="s">
        <v>39</v>
      </c>
      <c r="F29">
        <v>100</v>
      </c>
      <c r="G29">
        <v>432</v>
      </c>
      <c r="H29" s="11" t="s">
        <v>117</v>
      </c>
      <c r="I29" s="4">
        <v>201</v>
      </c>
      <c r="J29" t="s">
        <v>138</v>
      </c>
      <c r="M29">
        <v>14</v>
      </c>
      <c r="N29" t="s">
        <v>139</v>
      </c>
      <c r="O29">
        <v>9.6999999999999993</v>
      </c>
      <c r="P29" t="s">
        <v>140</v>
      </c>
      <c r="Q29">
        <v>1.3</v>
      </c>
      <c r="R29" t="s">
        <v>141</v>
      </c>
      <c r="V29">
        <v>2.4</v>
      </c>
      <c r="W29" t="s">
        <v>142</v>
      </c>
      <c r="X29" s="7">
        <f t="shared" si="1"/>
        <v>480</v>
      </c>
      <c r="Z29">
        <v>1.2</v>
      </c>
      <c r="AA29" t="s">
        <v>143</v>
      </c>
    </row>
    <row r="30" spans="1:32" x14ac:dyDescent="0.35">
      <c r="A30" s="3" t="s">
        <v>114</v>
      </c>
      <c r="B30" s="3" t="s">
        <v>115</v>
      </c>
      <c r="C30" t="s">
        <v>37</v>
      </c>
      <c r="D30" t="s">
        <v>144</v>
      </c>
      <c r="E30" t="s">
        <v>39</v>
      </c>
      <c r="F30">
        <v>100</v>
      </c>
      <c r="G30">
        <v>432</v>
      </c>
      <c r="H30" s="11" t="s">
        <v>117</v>
      </c>
      <c r="I30" s="4">
        <v>189.5</v>
      </c>
      <c r="J30" t="s">
        <v>145</v>
      </c>
      <c r="M30">
        <v>16</v>
      </c>
      <c r="N30" t="s">
        <v>146</v>
      </c>
      <c r="O30">
        <v>10.9</v>
      </c>
      <c r="P30" t="s">
        <v>147</v>
      </c>
      <c r="Q30">
        <v>3.5</v>
      </c>
      <c r="R30" t="s">
        <v>148</v>
      </c>
      <c r="V30">
        <v>0</v>
      </c>
      <c r="W30" t="s">
        <v>149</v>
      </c>
      <c r="X30" s="7">
        <f t="shared" si="1"/>
        <v>640.00000000000011</v>
      </c>
      <c r="Z30">
        <v>1.6</v>
      </c>
      <c r="AA30" t="s">
        <v>150</v>
      </c>
    </row>
    <row r="31" spans="1:32" x14ac:dyDescent="0.35">
      <c r="A31" s="3" t="s">
        <v>114</v>
      </c>
      <c r="B31" s="3" t="s">
        <v>115</v>
      </c>
      <c r="C31" t="s">
        <v>37</v>
      </c>
      <c r="D31" t="s">
        <v>151</v>
      </c>
      <c r="E31" t="s">
        <v>39</v>
      </c>
      <c r="F31">
        <v>100</v>
      </c>
      <c r="G31">
        <v>108</v>
      </c>
      <c r="H31" s="11" t="s">
        <v>117</v>
      </c>
      <c r="I31" s="4">
        <v>156.9</v>
      </c>
      <c r="J31" t="s">
        <v>152</v>
      </c>
      <c r="M31">
        <v>20.2</v>
      </c>
      <c r="N31" t="s">
        <v>153</v>
      </c>
      <c r="O31">
        <v>8.4</v>
      </c>
      <c r="P31" t="s">
        <v>154</v>
      </c>
      <c r="Q31">
        <v>2.7</v>
      </c>
      <c r="R31" t="s">
        <v>155</v>
      </c>
      <c r="V31">
        <v>0</v>
      </c>
      <c r="W31" t="s">
        <v>156</v>
      </c>
      <c r="X31" s="7">
        <f t="shared" si="1"/>
        <v>72</v>
      </c>
      <c r="Z31">
        <v>0.18</v>
      </c>
      <c r="AA31" t="s">
        <v>157</v>
      </c>
    </row>
    <row r="32" spans="1:32" s="7" customFormat="1" x14ac:dyDescent="0.35">
      <c r="A32" s="12" t="s">
        <v>158</v>
      </c>
      <c r="B32" s="6" t="s">
        <v>111</v>
      </c>
      <c r="C32" s="7" t="s">
        <v>37</v>
      </c>
      <c r="D32" s="7" t="s">
        <v>159</v>
      </c>
      <c r="E32" s="7" t="s">
        <v>160</v>
      </c>
      <c r="F32" s="7">
        <v>100</v>
      </c>
      <c r="G32" s="7">
        <v>1</v>
      </c>
      <c r="H32" s="10" t="s">
        <v>161</v>
      </c>
      <c r="I32" s="8">
        <v>300</v>
      </c>
      <c r="K32" s="7">
        <v>16.7</v>
      </c>
      <c r="M32" s="7">
        <v>15.6</v>
      </c>
      <c r="O32" s="7">
        <v>18.899999999999999</v>
      </c>
      <c r="Q32" s="7">
        <v>4.4400000000000004</v>
      </c>
      <c r="S32" s="7">
        <v>6.67</v>
      </c>
      <c r="T32" s="7">
        <v>6.67</v>
      </c>
      <c r="U32" s="7">
        <v>44</v>
      </c>
      <c r="V32" s="7">
        <v>0</v>
      </c>
      <c r="X32" s="7">
        <v>522</v>
      </c>
      <c r="AB32" s="7">
        <v>0</v>
      </c>
      <c r="AD32" s="7" t="s">
        <v>39</v>
      </c>
      <c r="AE32" s="7" t="s">
        <v>39</v>
      </c>
    </row>
    <row r="33" spans="1:31" x14ac:dyDescent="0.35">
      <c r="A33" s="13" t="s">
        <v>158</v>
      </c>
      <c r="B33" s="3" t="s">
        <v>111</v>
      </c>
      <c r="C33" t="s">
        <v>41</v>
      </c>
      <c r="D33" t="s">
        <v>159</v>
      </c>
      <c r="E33" t="s">
        <v>162</v>
      </c>
      <c r="F33">
        <v>100</v>
      </c>
      <c r="G33">
        <v>1</v>
      </c>
      <c r="H33" s="11" t="s">
        <v>161</v>
      </c>
      <c r="I33" s="4">
        <v>235</v>
      </c>
      <c r="K33">
        <v>18.8</v>
      </c>
      <c r="M33">
        <v>15.3</v>
      </c>
      <c r="O33">
        <v>11.8</v>
      </c>
      <c r="Q33">
        <v>1.76</v>
      </c>
      <c r="S33" t="s">
        <v>39</v>
      </c>
      <c r="T33" t="s">
        <v>39</v>
      </c>
      <c r="U33">
        <v>0</v>
      </c>
      <c r="V33">
        <v>2.4</v>
      </c>
      <c r="X33">
        <v>471</v>
      </c>
      <c r="AB33">
        <v>2.35</v>
      </c>
      <c r="AD33" t="s">
        <v>39</v>
      </c>
      <c r="AE33" t="s">
        <v>39</v>
      </c>
    </row>
    <row r="34" spans="1:31" x14ac:dyDescent="0.35">
      <c r="A34" s="13" t="s">
        <v>158</v>
      </c>
      <c r="B34" s="3" t="s">
        <v>111</v>
      </c>
      <c r="C34" t="s">
        <v>41</v>
      </c>
      <c r="D34" t="s">
        <v>159</v>
      </c>
      <c r="E34" t="s">
        <v>163</v>
      </c>
      <c r="F34">
        <v>100</v>
      </c>
      <c r="G34">
        <v>1</v>
      </c>
      <c r="H34" s="11" t="s">
        <v>161</v>
      </c>
      <c r="I34" s="4">
        <v>175</v>
      </c>
      <c r="K34">
        <v>16.2</v>
      </c>
      <c r="M34">
        <v>15</v>
      </c>
      <c r="O34">
        <v>7.5</v>
      </c>
      <c r="Q34">
        <v>0.62</v>
      </c>
      <c r="S34" t="s">
        <v>39</v>
      </c>
      <c r="T34" t="s">
        <v>39</v>
      </c>
      <c r="U34">
        <v>0</v>
      </c>
      <c r="V34">
        <v>2.5</v>
      </c>
      <c r="X34">
        <v>525</v>
      </c>
      <c r="AB34">
        <v>2.25</v>
      </c>
      <c r="AD34" t="s">
        <v>39</v>
      </c>
      <c r="AE34" t="s">
        <v>39</v>
      </c>
    </row>
    <row r="35" spans="1:31" x14ac:dyDescent="0.35">
      <c r="A35" s="13" t="s">
        <v>158</v>
      </c>
      <c r="B35" s="3" t="s">
        <v>111</v>
      </c>
      <c r="C35" t="s">
        <v>37</v>
      </c>
      <c r="D35" t="s">
        <v>164</v>
      </c>
      <c r="E35" t="s">
        <v>164</v>
      </c>
      <c r="F35">
        <v>100</v>
      </c>
      <c r="G35">
        <v>1</v>
      </c>
      <c r="H35" s="11" t="s">
        <v>161</v>
      </c>
      <c r="I35" s="4">
        <v>131</v>
      </c>
      <c r="K35">
        <v>0</v>
      </c>
      <c r="M35">
        <v>22.2</v>
      </c>
      <c r="O35">
        <v>4.7</v>
      </c>
      <c r="Q35">
        <v>0.8</v>
      </c>
      <c r="S35">
        <v>1.4</v>
      </c>
      <c r="T35">
        <v>1.1000000000000001</v>
      </c>
      <c r="U35">
        <v>51</v>
      </c>
      <c r="V35">
        <v>0</v>
      </c>
      <c r="X35">
        <v>78</v>
      </c>
      <c r="AB35">
        <v>0.43</v>
      </c>
      <c r="AD35">
        <v>0.46</v>
      </c>
      <c r="AE35">
        <v>4.7</v>
      </c>
    </row>
    <row r="36" spans="1:31" x14ac:dyDescent="0.35">
      <c r="A36" s="13" t="s">
        <v>158</v>
      </c>
      <c r="B36" s="3" t="s">
        <v>111</v>
      </c>
      <c r="C36" t="s">
        <v>41</v>
      </c>
      <c r="D36" t="s">
        <v>164</v>
      </c>
      <c r="E36" t="s">
        <v>165</v>
      </c>
      <c r="F36">
        <v>100</v>
      </c>
      <c r="G36">
        <v>1</v>
      </c>
      <c r="H36" s="11" t="s">
        <v>161</v>
      </c>
      <c r="I36" s="4">
        <v>160</v>
      </c>
      <c r="K36">
        <v>32</v>
      </c>
      <c r="M36">
        <v>2</v>
      </c>
      <c r="O36">
        <v>4</v>
      </c>
      <c r="Q36">
        <v>0.7</v>
      </c>
      <c r="S36">
        <v>0.4</v>
      </c>
      <c r="T36">
        <v>3.3</v>
      </c>
      <c r="U36">
        <v>0</v>
      </c>
      <c r="V36">
        <v>6</v>
      </c>
      <c r="X36">
        <v>520</v>
      </c>
      <c r="AB36" t="s">
        <v>39</v>
      </c>
      <c r="AD36" t="s">
        <v>39</v>
      </c>
      <c r="AE36" t="s">
        <v>39</v>
      </c>
    </row>
    <row r="37" spans="1:31" s="16" customFormat="1" x14ac:dyDescent="0.35">
      <c r="A37" s="14" t="s">
        <v>158</v>
      </c>
      <c r="B37" s="15" t="s">
        <v>111</v>
      </c>
      <c r="C37" s="16" t="s">
        <v>41</v>
      </c>
      <c r="D37" s="16" t="s">
        <v>164</v>
      </c>
      <c r="E37" s="16" t="s">
        <v>166</v>
      </c>
      <c r="F37" s="16">
        <v>100</v>
      </c>
      <c r="G37" s="16">
        <v>1</v>
      </c>
      <c r="H37" s="17" t="s">
        <v>161</v>
      </c>
      <c r="I37" s="18">
        <v>109</v>
      </c>
      <c r="K37" s="16">
        <v>7.1</v>
      </c>
      <c r="M37" s="16">
        <v>6.3</v>
      </c>
      <c r="O37" s="16">
        <v>5.3</v>
      </c>
      <c r="Q37" s="16" t="s">
        <v>39</v>
      </c>
      <c r="S37" s="16" t="s">
        <v>39</v>
      </c>
      <c r="T37" s="16" t="s">
        <v>39</v>
      </c>
      <c r="U37" s="16">
        <v>0</v>
      </c>
      <c r="V37" s="16">
        <v>4</v>
      </c>
      <c r="X37" s="16">
        <f>Z37*0.4*1000</f>
        <v>1200.0000000000002</v>
      </c>
      <c r="Z37" s="16">
        <v>3</v>
      </c>
      <c r="AB37" s="16" t="s">
        <v>39</v>
      </c>
      <c r="AD37" s="16" t="s">
        <v>39</v>
      </c>
      <c r="AE37" s="16">
        <v>0.68</v>
      </c>
    </row>
    <row r="38" spans="1:31" s="7" customFormat="1" x14ac:dyDescent="0.35">
      <c r="A38" s="19" t="s">
        <v>167</v>
      </c>
      <c r="B38" s="6" t="s">
        <v>168</v>
      </c>
      <c r="C38" s="7" t="s">
        <v>41</v>
      </c>
      <c r="D38" s="7" t="s">
        <v>169</v>
      </c>
      <c r="E38" s="7" t="s">
        <v>170</v>
      </c>
      <c r="F38" s="7">
        <v>100</v>
      </c>
      <c r="G38" s="7">
        <v>1</v>
      </c>
      <c r="H38" s="10" t="s">
        <v>40</v>
      </c>
      <c r="I38" s="8">
        <v>193.33333333333334</v>
      </c>
      <c r="K38" s="7">
        <v>4.833333333333333</v>
      </c>
      <c r="M38" s="7">
        <v>13.166666666666666</v>
      </c>
      <c r="O38" s="7">
        <v>14.499999999999998</v>
      </c>
      <c r="Q38" s="7">
        <v>0</v>
      </c>
      <c r="V38" s="7">
        <v>3.5</v>
      </c>
      <c r="X38" s="7">
        <v>194.33333333333334</v>
      </c>
    </row>
    <row r="39" spans="1:31" x14ac:dyDescent="0.35">
      <c r="A39" s="20" t="s">
        <v>167</v>
      </c>
      <c r="B39" s="3" t="s">
        <v>168</v>
      </c>
      <c r="C39" t="s">
        <v>41</v>
      </c>
      <c r="D39" t="s">
        <v>169</v>
      </c>
      <c r="E39" t="s">
        <v>171</v>
      </c>
      <c r="F39">
        <v>100</v>
      </c>
      <c r="G39">
        <v>1</v>
      </c>
      <c r="H39" s="11" t="s">
        <v>40</v>
      </c>
      <c r="I39" s="4">
        <v>198</v>
      </c>
      <c r="K39">
        <v>14</v>
      </c>
      <c r="M39">
        <v>15</v>
      </c>
      <c r="O39">
        <v>9</v>
      </c>
      <c r="Q39">
        <v>0.5</v>
      </c>
      <c r="V39">
        <v>6.5</v>
      </c>
      <c r="X39">
        <v>768</v>
      </c>
    </row>
    <row r="40" spans="1:31" x14ac:dyDescent="0.35">
      <c r="A40" s="20" t="s">
        <v>167</v>
      </c>
      <c r="B40" s="3" t="s">
        <v>168</v>
      </c>
      <c r="C40" t="s">
        <v>41</v>
      </c>
      <c r="D40" t="s">
        <v>169</v>
      </c>
      <c r="E40" t="s">
        <v>172</v>
      </c>
      <c r="F40">
        <v>100</v>
      </c>
      <c r="G40">
        <v>1</v>
      </c>
      <c r="H40" s="11" t="s">
        <v>40</v>
      </c>
      <c r="I40" s="4">
        <v>345.38461538461536</v>
      </c>
      <c r="K40">
        <v>23.846153846153847</v>
      </c>
      <c r="M40">
        <v>9.2307692307692299</v>
      </c>
      <c r="O40">
        <v>21.53846153846154</v>
      </c>
      <c r="Q40">
        <v>4.3076923076923075</v>
      </c>
      <c r="V40">
        <v>4.2307692307692308</v>
      </c>
      <c r="X40">
        <v>608.46153846153845</v>
      </c>
    </row>
    <row r="41" spans="1:31" x14ac:dyDescent="0.35">
      <c r="A41" s="20" t="s">
        <v>167</v>
      </c>
      <c r="B41" s="3" t="s">
        <v>168</v>
      </c>
      <c r="C41" t="s">
        <v>41</v>
      </c>
      <c r="D41" t="s">
        <v>169</v>
      </c>
      <c r="E41" t="s">
        <v>173</v>
      </c>
      <c r="F41">
        <v>100</v>
      </c>
      <c r="G41">
        <v>1</v>
      </c>
      <c r="H41" s="11" t="s">
        <v>40</v>
      </c>
      <c r="I41" s="4">
        <v>223.84615384615384</v>
      </c>
      <c r="K41">
        <v>22.307692307692307</v>
      </c>
      <c r="M41">
        <v>13.076923076923077</v>
      </c>
      <c r="O41">
        <v>9.2307692307692299</v>
      </c>
      <c r="Q41">
        <v>1</v>
      </c>
      <c r="V41">
        <v>3.6923076923076925</v>
      </c>
      <c r="X41">
        <v>616.15384615384619</v>
      </c>
    </row>
    <row r="42" spans="1:31" x14ac:dyDescent="0.35">
      <c r="A42" s="20" t="s">
        <v>167</v>
      </c>
      <c r="B42" s="3" t="s">
        <v>168</v>
      </c>
      <c r="C42" t="s">
        <v>41</v>
      </c>
      <c r="D42" t="s">
        <v>169</v>
      </c>
      <c r="E42" t="s">
        <v>174</v>
      </c>
      <c r="F42">
        <v>100</v>
      </c>
      <c r="G42">
        <v>1</v>
      </c>
      <c r="H42" s="11" t="s">
        <v>40</v>
      </c>
      <c r="I42" s="4">
        <v>317.5</v>
      </c>
      <c r="K42">
        <v>12.250000000000002</v>
      </c>
      <c r="M42">
        <v>16.25</v>
      </c>
      <c r="O42">
        <v>22.5</v>
      </c>
      <c r="Q42">
        <v>3.5</v>
      </c>
      <c r="V42">
        <v>4.25</v>
      </c>
      <c r="X42">
        <v>715</v>
      </c>
    </row>
    <row r="43" spans="1:31" x14ac:dyDescent="0.35">
      <c r="A43" s="20" t="s">
        <v>167</v>
      </c>
      <c r="B43" s="3" t="s">
        <v>168</v>
      </c>
      <c r="C43" t="s">
        <v>41</v>
      </c>
      <c r="D43" t="s">
        <v>169</v>
      </c>
      <c r="E43" t="s">
        <v>175</v>
      </c>
      <c r="F43">
        <v>100</v>
      </c>
      <c r="G43">
        <v>1</v>
      </c>
      <c r="H43" s="11" t="s">
        <v>40</v>
      </c>
      <c r="I43" s="4">
        <v>235</v>
      </c>
      <c r="K43">
        <v>8.5</v>
      </c>
      <c r="M43">
        <v>16.75</v>
      </c>
      <c r="O43">
        <v>15</v>
      </c>
      <c r="Q43">
        <v>2</v>
      </c>
      <c r="V43">
        <v>4.75</v>
      </c>
      <c r="X43">
        <v>302.5</v>
      </c>
    </row>
    <row r="44" spans="1:31" x14ac:dyDescent="0.35">
      <c r="A44" s="20" t="s">
        <v>167</v>
      </c>
      <c r="B44" s="3" t="s">
        <v>168</v>
      </c>
      <c r="C44" t="s">
        <v>41</v>
      </c>
      <c r="D44" t="s">
        <v>169</v>
      </c>
      <c r="E44" t="s">
        <v>176</v>
      </c>
      <c r="F44">
        <v>100</v>
      </c>
      <c r="G44">
        <v>1</v>
      </c>
      <c r="H44" s="11" t="s">
        <v>40</v>
      </c>
      <c r="I44" s="4">
        <v>152.5</v>
      </c>
      <c r="K44">
        <v>7.5</v>
      </c>
      <c r="M44">
        <v>18</v>
      </c>
      <c r="O44">
        <v>5.7499999999999991</v>
      </c>
      <c r="Q44">
        <v>1.25</v>
      </c>
      <c r="V44">
        <v>4</v>
      </c>
      <c r="X44">
        <v>777.5</v>
      </c>
    </row>
    <row r="45" spans="1:31" x14ac:dyDescent="0.35">
      <c r="A45" s="20" t="s">
        <v>167</v>
      </c>
      <c r="B45" s="3" t="s">
        <v>168</v>
      </c>
      <c r="C45" t="s">
        <v>41</v>
      </c>
      <c r="D45" t="s">
        <v>169</v>
      </c>
      <c r="E45" t="s">
        <v>177</v>
      </c>
      <c r="F45">
        <v>100</v>
      </c>
      <c r="G45">
        <v>1</v>
      </c>
      <c r="H45" s="11" t="s">
        <v>40</v>
      </c>
      <c r="I45" s="4">
        <v>253.84615384615384</v>
      </c>
      <c r="K45">
        <v>24.615384615384617</v>
      </c>
      <c r="M45">
        <v>10</v>
      </c>
      <c r="O45">
        <v>11.538461538461538</v>
      </c>
      <c r="Q45">
        <v>1.5384615384615385</v>
      </c>
      <c r="V45">
        <v>0.76923076923076927</v>
      </c>
      <c r="X45">
        <v>576.92307692307691</v>
      </c>
    </row>
    <row r="46" spans="1:31" x14ac:dyDescent="0.35">
      <c r="A46" s="20" t="s">
        <v>167</v>
      </c>
      <c r="B46" s="3" t="s">
        <v>168</v>
      </c>
      <c r="C46" t="s">
        <v>41</v>
      </c>
      <c r="D46" t="s">
        <v>169</v>
      </c>
      <c r="E46" t="s">
        <v>178</v>
      </c>
      <c r="F46">
        <v>100</v>
      </c>
      <c r="G46">
        <v>1</v>
      </c>
      <c r="H46" s="11" t="s">
        <v>40</v>
      </c>
      <c r="I46" s="4">
        <v>262.5</v>
      </c>
      <c r="K46">
        <v>40</v>
      </c>
      <c r="M46">
        <v>10</v>
      </c>
      <c r="O46">
        <v>11.25</v>
      </c>
      <c r="Q46">
        <v>1.25</v>
      </c>
      <c r="V46">
        <v>1.25</v>
      </c>
      <c r="X46">
        <v>575</v>
      </c>
    </row>
    <row r="47" spans="1:31" x14ac:dyDescent="0.35">
      <c r="A47" s="20" t="s">
        <v>167</v>
      </c>
      <c r="B47" s="3" t="s">
        <v>168</v>
      </c>
      <c r="C47" t="s">
        <v>41</v>
      </c>
      <c r="D47" t="s">
        <v>169</v>
      </c>
      <c r="E47" t="s">
        <v>179</v>
      </c>
      <c r="F47">
        <v>100</v>
      </c>
      <c r="G47">
        <v>1</v>
      </c>
      <c r="H47" s="11" t="s">
        <v>40</v>
      </c>
      <c r="I47" s="4">
        <v>136.92307692307693</v>
      </c>
      <c r="K47">
        <v>16.53846153846154</v>
      </c>
      <c r="M47">
        <v>10.307692307692308</v>
      </c>
      <c r="O47">
        <v>3.384615384615385</v>
      </c>
      <c r="Q47">
        <v>0.61538461538461542</v>
      </c>
      <c r="V47">
        <v>6.2307692307692308</v>
      </c>
      <c r="X47">
        <v>456.92307692307691</v>
      </c>
    </row>
    <row r="48" spans="1:31" x14ac:dyDescent="0.35">
      <c r="A48" s="20" t="s">
        <v>167</v>
      </c>
      <c r="B48" s="3" t="s">
        <v>168</v>
      </c>
      <c r="C48" t="s">
        <v>41</v>
      </c>
      <c r="D48" t="s">
        <v>169</v>
      </c>
      <c r="E48" t="s">
        <v>180</v>
      </c>
      <c r="F48">
        <v>100</v>
      </c>
      <c r="G48">
        <v>1</v>
      </c>
      <c r="H48" s="11" t="s">
        <v>40</v>
      </c>
      <c r="I48" s="4">
        <v>137.5</v>
      </c>
      <c r="K48">
        <v>16.25</v>
      </c>
      <c r="M48">
        <v>10.625</v>
      </c>
      <c r="O48">
        <v>3.625</v>
      </c>
      <c r="Q48">
        <v>0.625</v>
      </c>
      <c r="V48">
        <v>7.625</v>
      </c>
      <c r="X48">
        <v>457.5</v>
      </c>
    </row>
    <row r="49" spans="1:24" x14ac:dyDescent="0.35">
      <c r="A49" s="20" t="s">
        <v>167</v>
      </c>
      <c r="B49" s="3" t="s">
        <v>168</v>
      </c>
      <c r="C49" t="s">
        <v>41</v>
      </c>
      <c r="D49" t="s">
        <v>169</v>
      </c>
      <c r="E49" t="s">
        <v>181</v>
      </c>
      <c r="F49">
        <v>100</v>
      </c>
      <c r="G49">
        <v>1</v>
      </c>
      <c r="H49" s="11" t="s">
        <v>40</v>
      </c>
      <c r="I49" s="4">
        <v>188</v>
      </c>
      <c r="K49">
        <v>24</v>
      </c>
      <c r="M49">
        <v>13</v>
      </c>
      <c r="O49">
        <v>4</v>
      </c>
      <c r="Q49">
        <v>0.7</v>
      </c>
      <c r="V49">
        <v>5.0999999999999996</v>
      </c>
      <c r="X49">
        <v>376</v>
      </c>
    </row>
    <row r="50" spans="1:24" x14ac:dyDescent="0.35">
      <c r="A50" s="20" t="s">
        <v>167</v>
      </c>
      <c r="B50" s="3" t="s">
        <v>168</v>
      </c>
      <c r="C50" t="s">
        <v>41</v>
      </c>
      <c r="D50" t="s">
        <v>182</v>
      </c>
      <c r="E50" t="s">
        <v>183</v>
      </c>
      <c r="F50">
        <v>100</v>
      </c>
      <c r="G50">
        <v>1</v>
      </c>
      <c r="H50" s="11" t="s">
        <v>40</v>
      </c>
      <c r="I50" s="4">
        <v>193.33333333333334</v>
      </c>
      <c r="K50">
        <v>4.833333333333333</v>
      </c>
      <c r="M50">
        <v>13.166666666666666</v>
      </c>
      <c r="O50">
        <v>14.499999999999998</v>
      </c>
      <c r="Q50">
        <v>0</v>
      </c>
      <c r="V50">
        <v>3.5</v>
      </c>
      <c r="X50">
        <v>194.33333333333334</v>
      </c>
    </row>
    <row r="51" spans="1:24" x14ac:dyDescent="0.35">
      <c r="A51" s="20" t="s">
        <v>167</v>
      </c>
      <c r="B51" s="3" t="s">
        <v>168</v>
      </c>
      <c r="C51" t="s">
        <v>41</v>
      </c>
      <c r="D51" t="s">
        <v>184</v>
      </c>
      <c r="E51" t="s">
        <v>185</v>
      </c>
      <c r="F51">
        <v>100</v>
      </c>
      <c r="G51">
        <v>1</v>
      </c>
      <c r="H51" s="11" t="s">
        <v>40</v>
      </c>
      <c r="I51" s="4">
        <v>162.22222222222223</v>
      </c>
      <c r="K51">
        <v>13.444444444444445</v>
      </c>
      <c r="M51">
        <v>13.222222222222221</v>
      </c>
      <c r="O51">
        <v>6.2222222222222223</v>
      </c>
      <c r="Q51">
        <v>4.666666666666667</v>
      </c>
      <c r="V51">
        <v>4.666666666666667</v>
      </c>
      <c r="X51">
        <v>374.44444444444446</v>
      </c>
    </row>
    <row r="52" spans="1:24" x14ac:dyDescent="0.35">
      <c r="A52" s="20" t="s">
        <v>167</v>
      </c>
      <c r="B52" s="3" t="s">
        <v>168</v>
      </c>
      <c r="C52" t="s">
        <v>41</v>
      </c>
      <c r="D52" t="s">
        <v>184</v>
      </c>
      <c r="E52" t="s">
        <v>186</v>
      </c>
      <c r="F52">
        <v>100</v>
      </c>
      <c r="G52">
        <v>1</v>
      </c>
      <c r="H52" s="11" t="s">
        <v>40</v>
      </c>
      <c r="I52" s="4">
        <v>136.25</v>
      </c>
      <c r="K52">
        <v>17.083333333333332</v>
      </c>
      <c r="M52">
        <v>4.583333333333333</v>
      </c>
      <c r="O52">
        <v>5.416666666666667</v>
      </c>
      <c r="Q52">
        <v>0.91666666666666674</v>
      </c>
      <c r="V52">
        <v>1.75</v>
      </c>
      <c r="X52">
        <v>257.08333333333331</v>
      </c>
    </row>
    <row r="53" spans="1:24" x14ac:dyDescent="0.35">
      <c r="A53" s="20" t="s">
        <v>167</v>
      </c>
      <c r="B53" s="3" t="s">
        <v>168</v>
      </c>
      <c r="C53" t="s">
        <v>41</v>
      </c>
      <c r="D53" t="s">
        <v>184</v>
      </c>
      <c r="E53" t="s">
        <v>187</v>
      </c>
      <c r="F53">
        <v>100</v>
      </c>
      <c r="G53">
        <v>1</v>
      </c>
      <c r="H53" s="11" t="s">
        <v>40</v>
      </c>
      <c r="I53" s="4">
        <v>317</v>
      </c>
      <c r="K53">
        <v>17</v>
      </c>
      <c r="M53">
        <v>13</v>
      </c>
      <c r="O53">
        <v>22</v>
      </c>
      <c r="Q53">
        <v>3.7</v>
      </c>
      <c r="V53">
        <v>12</v>
      </c>
      <c r="X53">
        <v>180</v>
      </c>
    </row>
    <row r="54" spans="1:24" x14ac:dyDescent="0.35">
      <c r="A54" s="20" t="s">
        <v>167</v>
      </c>
      <c r="B54" s="3" t="s">
        <v>168</v>
      </c>
      <c r="C54" t="s">
        <v>41</v>
      </c>
      <c r="D54" t="s">
        <v>184</v>
      </c>
      <c r="E54" t="s">
        <v>188</v>
      </c>
      <c r="F54">
        <v>100</v>
      </c>
      <c r="G54">
        <v>1</v>
      </c>
      <c r="H54" s="11" t="s">
        <v>40</v>
      </c>
      <c r="I54" s="4">
        <v>153</v>
      </c>
      <c r="K54">
        <v>12</v>
      </c>
      <c r="M54">
        <v>6</v>
      </c>
      <c r="O54">
        <v>9</v>
      </c>
      <c r="Q54">
        <v>1.1000000000000001</v>
      </c>
      <c r="V54">
        <v>6.5</v>
      </c>
      <c r="X54">
        <v>570</v>
      </c>
    </row>
    <row r="55" spans="1:24" x14ac:dyDescent="0.35">
      <c r="A55" s="20" t="s">
        <v>167</v>
      </c>
      <c r="B55" s="3" t="s">
        <v>168</v>
      </c>
      <c r="C55" t="s">
        <v>41</v>
      </c>
      <c r="D55" t="s">
        <v>184</v>
      </c>
      <c r="E55" t="s">
        <v>189</v>
      </c>
      <c r="F55">
        <v>100</v>
      </c>
      <c r="G55">
        <v>1</v>
      </c>
      <c r="H55" s="11" t="s">
        <v>40</v>
      </c>
      <c r="I55" s="4">
        <v>138</v>
      </c>
      <c r="K55">
        <v>19</v>
      </c>
      <c r="M55">
        <v>2</v>
      </c>
      <c r="O55">
        <v>6</v>
      </c>
      <c r="Q55">
        <v>3</v>
      </c>
      <c r="V55">
        <v>2.8</v>
      </c>
      <c r="X55">
        <v>723</v>
      </c>
    </row>
    <row r="56" spans="1:24" x14ac:dyDescent="0.35">
      <c r="A56" s="20" t="s">
        <v>167</v>
      </c>
      <c r="B56" s="3" t="s">
        <v>168</v>
      </c>
      <c r="C56" t="s">
        <v>41</v>
      </c>
      <c r="D56" t="s">
        <v>184</v>
      </c>
      <c r="E56" t="s">
        <v>190</v>
      </c>
      <c r="F56">
        <v>100</v>
      </c>
      <c r="G56">
        <v>1</v>
      </c>
      <c r="H56" s="11" t="s">
        <v>40</v>
      </c>
      <c r="I56" s="4">
        <v>101.33333333333333</v>
      </c>
      <c r="K56">
        <v>6.333333333333333</v>
      </c>
      <c r="M56">
        <v>7</v>
      </c>
      <c r="O56">
        <v>5.333333333333333</v>
      </c>
      <c r="Q56">
        <v>0.73333333333333339</v>
      </c>
      <c r="V56">
        <v>1.8333333333333333</v>
      </c>
      <c r="X56">
        <v>259</v>
      </c>
    </row>
    <row r="57" spans="1:24" x14ac:dyDescent="0.35">
      <c r="A57" s="20" t="s">
        <v>167</v>
      </c>
      <c r="B57" s="3" t="s">
        <v>168</v>
      </c>
      <c r="C57" t="s">
        <v>41</v>
      </c>
      <c r="D57" t="s">
        <v>184</v>
      </c>
      <c r="E57" t="s">
        <v>173</v>
      </c>
      <c r="F57">
        <v>100</v>
      </c>
      <c r="G57">
        <v>1</v>
      </c>
      <c r="H57" s="11" t="s">
        <v>40</v>
      </c>
      <c r="I57" s="4">
        <v>338.46153846153845</v>
      </c>
      <c r="K57">
        <v>23.846153846153847</v>
      </c>
      <c r="M57">
        <v>9.2307692307692299</v>
      </c>
      <c r="O57">
        <v>21.53846153846154</v>
      </c>
      <c r="Q57">
        <v>4.3076923076923075</v>
      </c>
      <c r="V57">
        <v>4.2307692307692308</v>
      </c>
      <c r="X57">
        <v>554.61538461538464</v>
      </c>
    </row>
    <row r="58" spans="1:24" x14ac:dyDescent="0.35">
      <c r="A58" s="20" t="s">
        <v>167</v>
      </c>
      <c r="B58" s="3" t="s">
        <v>168</v>
      </c>
      <c r="C58" t="s">
        <v>41</v>
      </c>
      <c r="D58" t="s">
        <v>184</v>
      </c>
      <c r="E58" t="s">
        <v>191</v>
      </c>
      <c r="F58">
        <v>100</v>
      </c>
      <c r="G58">
        <v>1</v>
      </c>
      <c r="H58" s="11" t="s">
        <v>40</v>
      </c>
      <c r="I58" s="4">
        <v>207.5</v>
      </c>
      <c r="K58">
        <v>8.875</v>
      </c>
      <c r="M58">
        <v>15</v>
      </c>
      <c r="O58">
        <v>12.5</v>
      </c>
      <c r="Q58">
        <v>2.625</v>
      </c>
      <c r="V58">
        <v>17.5</v>
      </c>
      <c r="X58">
        <v>410</v>
      </c>
    </row>
    <row r="59" spans="1:24" x14ac:dyDescent="0.35">
      <c r="A59" s="20" t="s">
        <v>167</v>
      </c>
      <c r="B59" s="3" t="s">
        <v>168</v>
      </c>
      <c r="C59" t="s">
        <v>41</v>
      </c>
      <c r="D59" t="s">
        <v>192</v>
      </c>
      <c r="E59" t="s">
        <v>193</v>
      </c>
      <c r="F59">
        <v>100</v>
      </c>
      <c r="G59">
        <v>1</v>
      </c>
      <c r="H59" s="11" t="s">
        <v>40</v>
      </c>
      <c r="I59" s="4">
        <v>210</v>
      </c>
      <c r="K59">
        <v>13.75</v>
      </c>
      <c r="M59">
        <v>10.249999999999998</v>
      </c>
      <c r="O59">
        <v>12.5</v>
      </c>
      <c r="Q59">
        <v>11.25</v>
      </c>
      <c r="V59">
        <v>0.875</v>
      </c>
      <c r="X59">
        <v>490</v>
      </c>
    </row>
    <row r="60" spans="1:24" x14ac:dyDescent="0.35">
      <c r="A60" s="20" t="s">
        <v>167</v>
      </c>
      <c r="B60" s="3" t="s">
        <v>168</v>
      </c>
      <c r="C60" t="s">
        <v>41</v>
      </c>
      <c r="D60" t="s">
        <v>192</v>
      </c>
      <c r="E60" t="s">
        <v>194</v>
      </c>
      <c r="F60">
        <v>100</v>
      </c>
      <c r="G60">
        <v>1</v>
      </c>
      <c r="H60" s="11" t="s">
        <v>40</v>
      </c>
      <c r="I60" s="4">
        <v>300</v>
      </c>
      <c r="K60">
        <v>20</v>
      </c>
      <c r="M60">
        <v>50</v>
      </c>
      <c r="O60">
        <v>0</v>
      </c>
      <c r="Q60">
        <v>0</v>
      </c>
      <c r="V60">
        <v>20</v>
      </c>
      <c r="X60">
        <v>0.4</v>
      </c>
    </row>
    <row r="61" spans="1:24" x14ac:dyDescent="0.35">
      <c r="A61" s="20" t="s">
        <v>167</v>
      </c>
      <c r="B61" s="3" t="s">
        <v>168</v>
      </c>
      <c r="C61" t="s">
        <v>41</v>
      </c>
      <c r="D61" t="s">
        <v>192</v>
      </c>
      <c r="E61" t="s">
        <v>195</v>
      </c>
      <c r="F61">
        <v>100</v>
      </c>
      <c r="G61">
        <v>1</v>
      </c>
      <c r="H61" s="11" t="s">
        <v>40</v>
      </c>
      <c r="I61" s="4">
        <v>191.66666666666666</v>
      </c>
      <c r="K61">
        <v>4.666666666666667</v>
      </c>
      <c r="M61">
        <v>12.5</v>
      </c>
      <c r="O61">
        <v>14.333333333333334</v>
      </c>
      <c r="Q61">
        <v>0</v>
      </c>
      <c r="V61">
        <v>3.3333333333333335</v>
      </c>
      <c r="X61">
        <v>463.33333333333331</v>
      </c>
    </row>
    <row r="62" spans="1:24" x14ac:dyDescent="0.35">
      <c r="A62" s="20" t="s">
        <v>167</v>
      </c>
      <c r="B62" s="3" t="s">
        <v>168</v>
      </c>
      <c r="C62" t="s">
        <v>41</v>
      </c>
      <c r="D62" t="s">
        <v>192</v>
      </c>
      <c r="E62" t="s">
        <v>196</v>
      </c>
      <c r="F62">
        <v>100</v>
      </c>
      <c r="G62">
        <v>1</v>
      </c>
      <c r="H62" s="11" t="s">
        <v>40</v>
      </c>
      <c r="I62" s="4">
        <v>115.99999999999999</v>
      </c>
      <c r="K62">
        <v>9.6666666666666661</v>
      </c>
      <c r="M62">
        <v>12.666666666666666</v>
      </c>
      <c r="O62">
        <v>0.66666666666666663</v>
      </c>
      <c r="Q62">
        <v>0</v>
      </c>
      <c r="V62">
        <v>5.333333333333333</v>
      </c>
      <c r="X62">
        <v>326</v>
      </c>
    </row>
    <row r="63" spans="1:24" x14ac:dyDescent="0.35">
      <c r="A63" s="20" t="s">
        <v>167</v>
      </c>
      <c r="B63" s="3" t="s">
        <v>168</v>
      </c>
      <c r="C63" t="s">
        <v>41</v>
      </c>
      <c r="D63" t="s">
        <v>192</v>
      </c>
      <c r="E63" t="s">
        <v>197</v>
      </c>
      <c r="F63">
        <v>100</v>
      </c>
      <c r="G63">
        <v>1</v>
      </c>
      <c r="H63" s="11" t="s">
        <v>40</v>
      </c>
      <c r="I63" s="4">
        <v>153</v>
      </c>
      <c r="K63">
        <v>12</v>
      </c>
      <c r="M63">
        <v>6</v>
      </c>
      <c r="O63">
        <v>9</v>
      </c>
      <c r="Q63">
        <v>1.1000000000000001</v>
      </c>
      <c r="V63">
        <v>6.5</v>
      </c>
      <c r="X63">
        <v>571</v>
      </c>
    </row>
    <row r="64" spans="1:24" x14ac:dyDescent="0.35">
      <c r="A64" s="20" t="s">
        <v>167</v>
      </c>
      <c r="B64" s="3" t="s">
        <v>168</v>
      </c>
      <c r="C64" t="s">
        <v>41</v>
      </c>
      <c r="D64" t="s">
        <v>192</v>
      </c>
      <c r="E64" t="s">
        <v>198</v>
      </c>
      <c r="F64">
        <v>100</v>
      </c>
      <c r="G64">
        <v>1</v>
      </c>
      <c r="H64" s="11" t="s">
        <v>40</v>
      </c>
      <c r="I64" s="4">
        <v>117.5</v>
      </c>
      <c r="K64">
        <v>3.875</v>
      </c>
      <c r="M64">
        <v>21.25</v>
      </c>
      <c r="O64">
        <v>2</v>
      </c>
      <c r="Q64">
        <v>0.5</v>
      </c>
      <c r="V64">
        <v>3.25</v>
      </c>
      <c r="X64">
        <v>700</v>
      </c>
    </row>
    <row r="65" spans="1:24" x14ac:dyDescent="0.35">
      <c r="A65" s="20" t="s">
        <v>167</v>
      </c>
      <c r="B65" s="3" t="s">
        <v>168</v>
      </c>
      <c r="C65" t="s">
        <v>41</v>
      </c>
      <c r="D65" t="s">
        <v>192</v>
      </c>
      <c r="E65" t="s">
        <v>199</v>
      </c>
      <c r="F65">
        <v>100</v>
      </c>
      <c r="G65">
        <v>1</v>
      </c>
      <c r="H65" s="11" t="s">
        <v>40</v>
      </c>
      <c r="I65" s="4">
        <v>193.33333333333334</v>
      </c>
      <c r="K65">
        <v>7.3333333333333339</v>
      </c>
      <c r="M65">
        <v>16</v>
      </c>
      <c r="O65">
        <v>11</v>
      </c>
      <c r="Q65">
        <v>1.6666666666666667</v>
      </c>
      <c r="V65">
        <v>4.666666666666667</v>
      </c>
      <c r="X65">
        <v>586.66666666666663</v>
      </c>
    </row>
    <row r="66" spans="1:24" x14ac:dyDescent="0.35">
      <c r="A66" s="20" t="s">
        <v>167</v>
      </c>
      <c r="B66" s="3" t="s">
        <v>168</v>
      </c>
      <c r="C66" t="s">
        <v>41</v>
      </c>
      <c r="D66" t="s">
        <v>192</v>
      </c>
      <c r="E66" t="s">
        <v>200</v>
      </c>
      <c r="F66">
        <v>100</v>
      </c>
      <c r="G66">
        <v>1</v>
      </c>
      <c r="H66" s="11" t="s">
        <v>40</v>
      </c>
      <c r="I66" s="4">
        <v>174</v>
      </c>
      <c r="K66">
        <v>6</v>
      </c>
      <c r="M66">
        <v>24</v>
      </c>
      <c r="O66">
        <v>6</v>
      </c>
      <c r="Q66">
        <v>0</v>
      </c>
      <c r="V66">
        <v>2</v>
      </c>
      <c r="X66">
        <v>700</v>
      </c>
    </row>
    <row r="67" spans="1:24" x14ac:dyDescent="0.35">
      <c r="A67" s="20" t="s">
        <v>167</v>
      </c>
      <c r="B67" s="3" t="s">
        <v>168</v>
      </c>
      <c r="C67" t="s">
        <v>41</v>
      </c>
      <c r="D67" t="s">
        <v>192</v>
      </c>
      <c r="E67" t="s">
        <v>201</v>
      </c>
      <c r="F67">
        <v>100</v>
      </c>
      <c r="G67">
        <v>1</v>
      </c>
      <c r="H67" s="11" t="s">
        <v>40</v>
      </c>
      <c r="I67" s="4">
        <v>112.17391304347827</v>
      </c>
      <c r="K67">
        <v>5.0434782608695654</v>
      </c>
      <c r="M67">
        <v>16.521739130434781</v>
      </c>
      <c r="O67">
        <v>3.0434782608695654</v>
      </c>
      <c r="Q67">
        <v>1.0782608695652174</v>
      </c>
      <c r="V67">
        <v>4.3478260869565215</v>
      </c>
      <c r="X67">
        <v>449.56521739130437</v>
      </c>
    </row>
    <row r="68" spans="1:24" x14ac:dyDescent="0.35">
      <c r="A68" s="20" t="s">
        <v>167</v>
      </c>
      <c r="B68" s="3" t="s">
        <v>168</v>
      </c>
      <c r="C68" t="s">
        <v>41</v>
      </c>
      <c r="D68" t="s">
        <v>192</v>
      </c>
      <c r="E68" t="s">
        <v>202</v>
      </c>
      <c r="F68">
        <v>100</v>
      </c>
      <c r="G68">
        <v>1</v>
      </c>
      <c r="H68" s="11" t="s">
        <v>40</v>
      </c>
      <c r="I68" s="4">
        <v>115</v>
      </c>
      <c r="K68">
        <v>7</v>
      </c>
      <c r="M68">
        <v>15</v>
      </c>
      <c r="O68">
        <v>3</v>
      </c>
      <c r="Q68">
        <v>1.0833333333333333</v>
      </c>
      <c r="V68">
        <v>4.166666666666667</v>
      </c>
      <c r="X68">
        <v>420</v>
      </c>
    </row>
    <row r="69" spans="1:24" x14ac:dyDescent="0.35">
      <c r="A69" s="20" t="s">
        <v>167</v>
      </c>
      <c r="B69" s="3" t="s">
        <v>168</v>
      </c>
      <c r="C69" t="s">
        <v>41</v>
      </c>
      <c r="D69" t="s">
        <v>203</v>
      </c>
      <c r="E69" t="s">
        <v>194</v>
      </c>
      <c r="F69">
        <v>100</v>
      </c>
      <c r="G69">
        <v>1</v>
      </c>
      <c r="H69" s="11" t="s">
        <v>40</v>
      </c>
      <c r="I69" s="4">
        <v>300</v>
      </c>
      <c r="K69">
        <v>20</v>
      </c>
      <c r="M69">
        <v>50</v>
      </c>
      <c r="O69">
        <v>0</v>
      </c>
      <c r="Q69">
        <v>0</v>
      </c>
      <c r="V69">
        <v>20</v>
      </c>
      <c r="X69">
        <v>0.4</v>
      </c>
    </row>
    <row r="70" spans="1:24" x14ac:dyDescent="0.35">
      <c r="A70" s="20" t="s">
        <v>167</v>
      </c>
      <c r="B70" s="3" t="s">
        <v>168</v>
      </c>
      <c r="C70" t="s">
        <v>41</v>
      </c>
      <c r="D70" t="s">
        <v>203</v>
      </c>
      <c r="E70" t="s">
        <v>204</v>
      </c>
      <c r="F70">
        <v>100</v>
      </c>
      <c r="G70">
        <v>1</v>
      </c>
      <c r="H70" s="11" t="s">
        <v>40</v>
      </c>
      <c r="I70" s="4">
        <v>236.25</v>
      </c>
      <c r="K70">
        <v>13.75</v>
      </c>
      <c r="M70">
        <v>12.250000000000002</v>
      </c>
      <c r="O70">
        <v>15</v>
      </c>
      <c r="Q70">
        <v>12.5</v>
      </c>
      <c r="V70">
        <v>1.25</v>
      </c>
      <c r="X70">
        <v>425</v>
      </c>
    </row>
    <row r="71" spans="1:24" x14ac:dyDescent="0.35">
      <c r="A71" s="20" t="s">
        <v>167</v>
      </c>
      <c r="B71" s="3" t="s">
        <v>168</v>
      </c>
      <c r="C71" t="s">
        <v>41</v>
      </c>
      <c r="D71" t="s">
        <v>203</v>
      </c>
      <c r="E71" t="s">
        <v>190</v>
      </c>
      <c r="F71">
        <v>100</v>
      </c>
      <c r="G71">
        <v>1</v>
      </c>
      <c r="H71" s="11" t="s">
        <v>40</v>
      </c>
      <c r="I71" s="4">
        <v>216.25</v>
      </c>
      <c r="K71">
        <v>4.5</v>
      </c>
      <c r="M71">
        <v>16.25</v>
      </c>
      <c r="O71">
        <v>13.75</v>
      </c>
      <c r="Q71">
        <v>3.75</v>
      </c>
      <c r="V71">
        <v>3.125</v>
      </c>
      <c r="X71">
        <v>471.25</v>
      </c>
    </row>
    <row r="72" spans="1:24" x14ac:dyDescent="0.35">
      <c r="A72" s="20" t="s">
        <v>167</v>
      </c>
      <c r="B72" s="3" t="s">
        <v>168</v>
      </c>
      <c r="C72" t="s">
        <v>41</v>
      </c>
      <c r="D72" t="s">
        <v>203</v>
      </c>
      <c r="E72" t="s">
        <v>205</v>
      </c>
      <c r="F72">
        <v>100</v>
      </c>
      <c r="G72">
        <v>1</v>
      </c>
      <c r="H72" s="11" t="s">
        <v>40</v>
      </c>
      <c r="I72" s="4">
        <v>129</v>
      </c>
      <c r="K72">
        <v>2.4</v>
      </c>
      <c r="M72">
        <v>7</v>
      </c>
      <c r="O72">
        <v>10</v>
      </c>
      <c r="Q72">
        <v>1.1000000000000001</v>
      </c>
      <c r="V72">
        <v>5</v>
      </c>
      <c r="X72">
        <v>350</v>
      </c>
    </row>
    <row r="73" spans="1:24" x14ac:dyDescent="0.35">
      <c r="A73" s="20" t="s">
        <v>167</v>
      </c>
      <c r="B73" s="3" t="s">
        <v>168</v>
      </c>
      <c r="C73" t="s">
        <v>41</v>
      </c>
      <c r="D73" t="s">
        <v>203</v>
      </c>
      <c r="E73" t="s">
        <v>206</v>
      </c>
      <c r="F73">
        <v>100</v>
      </c>
      <c r="G73">
        <v>1</v>
      </c>
      <c r="H73" s="11" t="s">
        <v>40</v>
      </c>
      <c r="I73" s="4">
        <v>120</v>
      </c>
      <c r="K73">
        <v>13.75</v>
      </c>
      <c r="M73">
        <v>13.75</v>
      </c>
      <c r="O73">
        <v>4.5</v>
      </c>
      <c r="Q73">
        <v>1.625</v>
      </c>
      <c r="V73">
        <v>6.25</v>
      </c>
      <c r="X73">
        <v>500</v>
      </c>
    </row>
    <row r="74" spans="1:24" x14ac:dyDescent="0.35">
      <c r="A74" s="20" t="s">
        <v>167</v>
      </c>
      <c r="B74" s="3" t="s">
        <v>168</v>
      </c>
      <c r="C74" t="s">
        <v>41</v>
      </c>
      <c r="D74" t="s">
        <v>207</v>
      </c>
      <c r="E74" t="s">
        <v>208</v>
      </c>
      <c r="F74">
        <v>100</v>
      </c>
      <c r="G74">
        <v>1</v>
      </c>
      <c r="H74" s="11" t="s">
        <v>40</v>
      </c>
      <c r="I74" s="4">
        <v>193.33333333333334</v>
      </c>
      <c r="K74">
        <v>6</v>
      </c>
      <c r="M74">
        <v>12.5</v>
      </c>
      <c r="O74">
        <v>15</v>
      </c>
      <c r="Q74">
        <v>1.8333333333333335</v>
      </c>
      <c r="V74">
        <v>3.3333333333333335</v>
      </c>
      <c r="X74">
        <v>466.66666666666669</v>
      </c>
    </row>
    <row r="75" spans="1:24" x14ac:dyDescent="0.35">
      <c r="A75" s="20" t="s">
        <v>167</v>
      </c>
      <c r="B75" s="3" t="s">
        <v>168</v>
      </c>
      <c r="C75" t="s">
        <v>41</v>
      </c>
      <c r="D75" t="s">
        <v>207</v>
      </c>
      <c r="E75" t="s">
        <v>209</v>
      </c>
      <c r="F75">
        <v>100</v>
      </c>
      <c r="G75">
        <v>1</v>
      </c>
      <c r="H75" s="11" t="s">
        <v>40</v>
      </c>
      <c r="I75" s="4">
        <v>206</v>
      </c>
      <c r="K75">
        <v>28</v>
      </c>
      <c r="M75">
        <v>8</v>
      </c>
      <c r="O75">
        <v>8</v>
      </c>
      <c r="Q75">
        <v>1</v>
      </c>
      <c r="V75">
        <v>1.5</v>
      </c>
      <c r="X75">
        <v>406</v>
      </c>
    </row>
    <row r="76" spans="1:24" x14ac:dyDescent="0.35">
      <c r="A76" s="20" t="s">
        <v>167</v>
      </c>
      <c r="B76" s="3" t="s">
        <v>168</v>
      </c>
      <c r="C76" t="s">
        <v>41</v>
      </c>
      <c r="D76" t="s">
        <v>207</v>
      </c>
      <c r="E76" t="s">
        <v>210</v>
      </c>
      <c r="F76">
        <v>100</v>
      </c>
      <c r="G76">
        <v>1</v>
      </c>
      <c r="H76" s="11" t="s">
        <v>40</v>
      </c>
      <c r="I76" s="4">
        <v>102.5</v>
      </c>
      <c r="K76">
        <v>17.5</v>
      </c>
      <c r="M76">
        <v>4</v>
      </c>
      <c r="O76">
        <v>1.75</v>
      </c>
      <c r="Q76">
        <v>0</v>
      </c>
      <c r="V76">
        <v>7.5</v>
      </c>
      <c r="X76">
        <v>497.5</v>
      </c>
    </row>
    <row r="77" spans="1:24" x14ac:dyDescent="0.35">
      <c r="A77" s="20" t="s">
        <v>167</v>
      </c>
      <c r="B77" s="3" t="s">
        <v>168</v>
      </c>
      <c r="C77" t="s">
        <v>41</v>
      </c>
      <c r="D77" t="s">
        <v>207</v>
      </c>
      <c r="E77" t="s">
        <v>211</v>
      </c>
      <c r="F77">
        <v>100</v>
      </c>
      <c r="G77">
        <v>1</v>
      </c>
      <c r="H77" s="11" t="s">
        <v>40</v>
      </c>
      <c r="I77" s="4">
        <v>273.33333333333331</v>
      </c>
      <c r="K77">
        <v>11.666666666666666</v>
      </c>
      <c r="M77">
        <v>13.333333333333334</v>
      </c>
      <c r="O77">
        <v>19</v>
      </c>
      <c r="Q77">
        <v>3</v>
      </c>
      <c r="V77">
        <v>7.6666666666666661</v>
      </c>
      <c r="X77">
        <v>573.33333333333337</v>
      </c>
    </row>
    <row r="78" spans="1:24" x14ac:dyDescent="0.35">
      <c r="A78" s="20" t="s">
        <v>167</v>
      </c>
      <c r="B78" s="3" t="s">
        <v>168</v>
      </c>
      <c r="C78" t="s">
        <v>41</v>
      </c>
      <c r="D78" t="s">
        <v>212</v>
      </c>
      <c r="E78" t="s">
        <v>213</v>
      </c>
      <c r="F78">
        <v>100</v>
      </c>
      <c r="G78">
        <v>1</v>
      </c>
      <c r="H78" s="11" t="s">
        <v>40</v>
      </c>
      <c r="I78" s="4">
        <v>250</v>
      </c>
      <c r="K78">
        <v>12.5</v>
      </c>
      <c r="M78">
        <v>11.25</v>
      </c>
      <c r="O78">
        <v>16.25</v>
      </c>
      <c r="Q78">
        <v>6.25</v>
      </c>
      <c r="V78">
        <v>0</v>
      </c>
      <c r="X78">
        <v>650</v>
      </c>
    </row>
    <row r="79" spans="1:24" x14ac:dyDescent="0.35">
      <c r="A79" s="20" t="s">
        <v>167</v>
      </c>
      <c r="B79" s="3" t="s">
        <v>168</v>
      </c>
      <c r="C79" t="s">
        <v>41</v>
      </c>
      <c r="D79" t="s">
        <v>212</v>
      </c>
      <c r="E79" t="s">
        <v>214</v>
      </c>
      <c r="F79">
        <v>100</v>
      </c>
      <c r="G79">
        <v>1</v>
      </c>
      <c r="H79" s="11" t="s">
        <v>40</v>
      </c>
      <c r="I79" s="4">
        <v>236</v>
      </c>
      <c r="K79">
        <v>5.6</v>
      </c>
      <c r="M79">
        <v>14</v>
      </c>
      <c r="O79">
        <v>18</v>
      </c>
      <c r="Q79">
        <v>2.6</v>
      </c>
      <c r="V79">
        <v>4</v>
      </c>
      <c r="X79">
        <v>688</v>
      </c>
    </row>
    <row r="80" spans="1:24" x14ac:dyDescent="0.35">
      <c r="A80" s="20" t="s">
        <v>167</v>
      </c>
      <c r="B80" s="3" t="s">
        <v>168</v>
      </c>
      <c r="C80" t="s">
        <v>41</v>
      </c>
      <c r="D80" t="s">
        <v>212</v>
      </c>
      <c r="E80" t="s">
        <v>215</v>
      </c>
      <c r="F80">
        <v>100</v>
      </c>
      <c r="G80">
        <v>1</v>
      </c>
      <c r="H80" s="11" t="s">
        <v>40</v>
      </c>
      <c r="I80" s="4">
        <v>156</v>
      </c>
      <c r="K80">
        <v>10.6</v>
      </c>
      <c r="M80">
        <v>17.8</v>
      </c>
      <c r="O80">
        <v>4.8</v>
      </c>
      <c r="Q80">
        <v>0.8</v>
      </c>
      <c r="V80">
        <v>3.6</v>
      </c>
      <c r="X80">
        <v>388</v>
      </c>
    </row>
    <row r="81" spans="1:24" x14ac:dyDescent="0.35">
      <c r="A81" s="20" t="s">
        <v>167</v>
      </c>
      <c r="B81" s="3" t="s">
        <v>168</v>
      </c>
      <c r="C81" t="s">
        <v>41</v>
      </c>
      <c r="D81" t="s">
        <v>212</v>
      </c>
      <c r="E81" t="s">
        <v>216</v>
      </c>
      <c r="F81">
        <v>100</v>
      </c>
      <c r="G81">
        <v>1</v>
      </c>
      <c r="H81" s="11" t="s">
        <v>40</v>
      </c>
      <c r="I81" s="4">
        <v>116.66666666666667</v>
      </c>
      <c r="K81">
        <v>20.833333333333332</v>
      </c>
      <c r="M81">
        <v>5.083333333333333</v>
      </c>
      <c r="O81">
        <v>2</v>
      </c>
      <c r="Q81">
        <v>8.3333333333333329E-2</v>
      </c>
      <c r="V81">
        <v>5.25</v>
      </c>
      <c r="X81">
        <v>341.66666666666669</v>
      </c>
    </row>
    <row r="82" spans="1:24" x14ac:dyDescent="0.35">
      <c r="A82" s="20" t="s">
        <v>167</v>
      </c>
      <c r="B82" s="3" t="s">
        <v>168</v>
      </c>
      <c r="C82" t="s">
        <v>41</v>
      </c>
      <c r="D82" t="s">
        <v>212</v>
      </c>
      <c r="E82" t="s">
        <v>217</v>
      </c>
      <c r="F82">
        <v>100</v>
      </c>
      <c r="G82">
        <v>1</v>
      </c>
      <c r="H82" s="11" t="s">
        <v>40</v>
      </c>
      <c r="I82" s="4">
        <v>213.33333333333334</v>
      </c>
      <c r="K82">
        <v>31.666666666666668</v>
      </c>
      <c r="M82">
        <v>8.4999999999999982</v>
      </c>
      <c r="O82">
        <v>4.666666666666667</v>
      </c>
      <c r="Q82">
        <v>2.3333333333333335</v>
      </c>
      <c r="V82">
        <v>3.1666666666666665</v>
      </c>
      <c r="X82">
        <v>473.33333333333331</v>
      </c>
    </row>
    <row r="83" spans="1:24" x14ac:dyDescent="0.35">
      <c r="A83" s="20" t="s">
        <v>167</v>
      </c>
      <c r="B83" s="3" t="s">
        <v>168</v>
      </c>
      <c r="C83" t="s">
        <v>41</v>
      </c>
      <c r="D83" t="s">
        <v>212</v>
      </c>
      <c r="E83" t="s">
        <v>218</v>
      </c>
      <c r="F83">
        <v>100</v>
      </c>
      <c r="G83">
        <v>1</v>
      </c>
      <c r="H83" s="11" t="s">
        <v>40</v>
      </c>
      <c r="I83" s="4">
        <v>223.89380530973452</v>
      </c>
      <c r="K83">
        <v>37.168141592920357</v>
      </c>
      <c r="M83">
        <v>15.044247787610619</v>
      </c>
      <c r="O83">
        <v>1.8584070796460177</v>
      </c>
      <c r="Q83">
        <v>0</v>
      </c>
      <c r="V83">
        <v>8.8495575221238933</v>
      </c>
      <c r="X83">
        <v>272.56637168141594</v>
      </c>
    </row>
    <row r="84" spans="1:24" x14ac:dyDescent="0.35">
      <c r="A84" s="20" t="s">
        <v>167</v>
      </c>
      <c r="B84" s="3" t="s">
        <v>168</v>
      </c>
      <c r="C84" t="s">
        <v>41</v>
      </c>
      <c r="D84" t="s">
        <v>212</v>
      </c>
      <c r="E84" t="s">
        <v>219</v>
      </c>
      <c r="F84">
        <v>100</v>
      </c>
      <c r="G84">
        <v>1</v>
      </c>
      <c r="H84" s="11" t="s">
        <v>40</v>
      </c>
      <c r="I84" s="4">
        <v>112.5</v>
      </c>
      <c r="K84">
        <v>6</v>
      </c>
      <c r="M84">
        <v>13.75</v>
      </c>
      <c r="O84">
        <v>3.75</v>
      </c>
      <c r="Q84">
        <v>1.3750000000000002</v>
      </c>
      <c r="V84">
        <v>5</v>
      </c>
      <c r="X84">
        <v>562.5</v>
      </c>
    </row>
    <row r="85" spans="1:24" x14ac:dyDescent="0.35">
      <c r="A85" s="20" t="s">
        <v>167</v>
      </c>
      <c r="B85" s="3" t="s">
        <v>168</v>
      </c>
      <c r="C85" t="s">
        <v>41</v>
      </c>
      <c r="D85" t="s">
        <v>212</v>
      </c>
      <c r="E85" t="s">
        <v>220</v>
      </c>
      <c r="F85">
        <v>100</v>
      </c>
      <c r="G85">
        <v>1</v>
      </c>
      <c r="H85" s="11" t="s">
        <v>40</v>
      </c>
      <c r="I85" s="4">
        <v>233.75</v>
      </c>
      <c r="K85">
        <v>12.5</v>
      </c>
      <c r="M85">
        <v>12.250000000000002</v>
      </c>
      <c r="O85">
        <v>15</v>
      </c>
      <c r="Q85">
        <v>12.5</v>
      </c>
      <c r="V85">
        <v>1.25</v>
      </c>
      <c r="X85">
        <v>412.5</v>
      </c>
    </row>
    <row r="86" spans="1:24" x14ac:dyDescent="0.35">
      <c r="A86" s="20" t="s">
        <v>167</v>
      </c>
      <c r="B86" s="3" t="s">
        <v>168</v>
      </c>
      <c r="C86" t="s">
        <v>41</v>
      </c>
      <c r="D86" t="s">
        <v>212</v>
      </c>
      <c r="E86" t="s">
        <v>221</v>
      </c>
      <c r="F86">
        <v>100</v>
      </c>
      <c r="G86">
        <v>1</v>
      </c>
      <c r="H86" s="11" t="s">
        <v>40</v>
      </c>
      <c r="I86" s="4">
        <v>139.20704845814979</v>
      </c>
      <c r="K86">
        <v>7.6651982378854617</v>
      </c>
      <c r="M86">
        <v>13.215859030837004</v>
      </c>
      <c r="O86">
        <v>6.9603524229074889</v>
      </c>
      <c r="Q86">
        <v>3.7885462555066081</v>
      </c>
      <c r="V86">
        <v>4.4052863436123344</v>
      </c>
      <c r="X86">
        <v>404.40528634361232</v>
      </c>
    </row>
    <row r="87" spans="1:24" x14ac:dyDescent="0.35">
      <c r="A87" s="20" t="s">
        <v>167</v>
      </c>
      <c r="B87" s="3" t="s">
        <v>168</v>
      </c>
      <c r="C87" t="s">
        <v>41</v>
      </c>
      <c r="D87" t="s">
        <v>212</v>
      </c>
      <c r="E87" t="s">
        <v>190</v>
      </c>
      <c r="F87">
        <v>100</v>
      </c>
      <c r="G87">
        <v>1</v>
      </c>
      <c r="H87" s="11" t="s">
        <v>40</v>
      </c>
      <c r="I87" s="4">
        <v>206</v>
      </c>
      <c r="K87">
        <v>4.0999999999999996</v>
      </c>
      <c r="M87">
        <v>13</v>
      </c>
      <c r="O87">
        <v>14</v>
      </c>
      <c r="Q87">
        <v>3</v>
      </c>
      <c r="V87">
        <v>3.2</v>
      </c>
      <c r="X87">
        <v>495</v>
      </c>
    </row>
    <row r="88" spans="1:24" x14ac:dyDescent="0.35">
      <c r="A88" s="20" t="s">
        <v>167</v>
      </c>
      <c r="B88" s="3" t="s">
        <v>168</v>
      </c>
      <c r="C88" t="s">
        <v>41</v>
      </c>
      <c r="D88" t="s">
        <v>212</v>
      </c>
      <c r="E88" t="s">
        <v>222</v>
      </c>
      <c r="F88">
        <v>100</v>
      </c>
      <c r="G88">
        <v>1</v>
      </c>
      <c r="H88" s="11" t="s">
        <v>40</v>
      </c>
      <c r="I88" s="4">
        <v>420</v>
      </c>
      <c r="K88">
        <v>4.4000000000000004</v>
      </c>
      <c r="M88">
        <v>28</v>
      </c>
      <c r="O88">
        <v>32</v>
      </c>
      <c r="Q88">
        <v>18.399999999999999</v>
      </c>
      <c r="V88">
        <v>11.6</v>
      </c>
      <c r="X88">
        <v>882</v>
      </c>
    </row>
    <row r="89" spans="1:24" x14ac:dyDescent="0.35">
      <c r="A89" s="20" t="s">
        <v>167</v>
      </c>
      <c r="B89" s="3" t="s">
        <v>168</v>
      </c>
      <c r="C89" t="s">
        <v>41</v>
      </c>
      <c r="D89" t="s">
        <v>212</v>
      </c>
      <c r="E89" t="s">
        <v>223</v>
      </c>
      <c r="F89">
        <v>100</v>
      </c>
      <c r="G89">
        <v>1</v>
      </c>
      <c r="H89" s="11" t="s">
        <v>40</v>
      </c>
      <c r="I89" s="4">
        <v>181.7391304347826</v>
      </c>
      <c r="K89">
        <v>4.6086956521739131</v>
      </c>
      <c r="M89">
        <v>17.391304347826086</v>
      </c>
      <c r="O89">
        <v>10.434782608695652</v>
      </c>
      <c r="Q89">
        <v>4.9565217391304346</v>
      </c>
      <c r="V89">
        <v>7.9130434782608692</v>
      </c>
      <c r="X89">
        <v>256.52173913043481</v>
      </c>
    </row>
    <row r="90" spans="1:24" x14ac:dyDescent="0.35">
      <c r="A90" s="20" t="s">
        <v>167</v>
      </c>
      <c r="B90" s="3" t="s">
        <v>168</v>
      </c>
      <c r="C90" t="s">
        <v>41</v>
      </c>
      <c r="D90" t="s">
        <v>212</v>
      </c>
      <c r="E90" t="s">
        <v>224</v>
      </c>
      <c r="F90">
        <v>100</v>
      </c>
      <c r="G90">
        <v>1</v>
      </c>
      <c r="H90" s="11" t="s">
        <v>40</v>
      </c>
      <c r="I90" s="4">
        <v>190</v>
      </c>
      <c r="K90">
        <v>7.5</v>
      </c>
      <c r="M90">
        <v>12.666666666666666</v>
      </c>
      <c r="O90">
        <v>12.666666666666666</v>
      </c>
      <c r="Q90">
        <v>0</v>
      </c>
      <c r="V90">
        <v>5.833333333333333</v>
      </c>
      <c r="X90">
        <v>187.66666666666666</v>
      </c>
    </row>
    <row r="91" spans="1:24" x14ac:dyDescent="0.35">
      <c r="A91" s="20" t="s">
        <v>167</v>
      </c>
      <c r="B91" s="3" t="s">
        <v>168</v>
      </c>
      <c r="C91" t="s">
        <v>41</v>
      </c>
      <c r="D91" t="s">
        <v>212</v>
      </c>
      <c r="E91" t="s">
        <v>225</v>
      </c>
      <c r="F91">
        <v>100</v>
      </c>
      <c r="G91">
        <v>1</v>
      </c>
      <c r="H91" s="11" t="s">
        <v>40</v>
      </c>
      <c r="I91" s="4">
        <v>212.5</v>
      </c>
      <c r="K91">
        <v>5.7499999999999991</v>
      </c>
      <c r="M91">
        <v>15</v>
      </c>
      <c r="O91">
        <v>15</v>
      </c>
      <c r="Q91">
        <v>8</v>
      </c>
      <c r="V91">
        <v>0</v>
      </c>
      <c r="X91">
        <v>5.1249999999999991</v>
      </c>
    </row>
    <row r="92" spans="1:24" x14ac:dyDescent="0.35">
      <c r="A92" s="20" t="s">
        <v>167</v>
      </c>
      <c r="B92" s="3" t="s">
        <v>168</v>
      </c>
      <c r="C92" t="s">
        <v>41</v>
      </c>
      <c r="D92" t="s">
        <v>212</v>
      </c>
      <c r="E92" t="s">
        <v>226</v>
      </c>
      <c r="F92">
        <v>100</v>
      </c>
      <c r="G92">
        <v>1</v>
      </c>
      <c r="H92" s="11" t="s">
        <v>40</v>
      </c>
      <c r="I92" s="4">
        <v>223.33333333333334</v>
      </c>
      <c r="K92">
        <v>9.8333333333333339</v>
      </c>
      <c r="M92">
        <v>12.166666666666666</v>
      </c>
      <c r="O92">
        <v>15</v>
      </c>
      <c r="Q92">
        <v>12.333333333333334</v>
      </c>
      <c r="V92">
        <v>4.666666666666667</v>
      </c>
      <c r="X92">
        <v>430</v>
      </c>
    </row>
    <row r="93" spans="1:24" x14ac:dyDescent="0.35">
      <c r="A93" s="20" t="s">
        <v>167</v>
      </c>
      <c r="B93" s="3" t="s">
        <v>168</v>
      </c>
      <c r="C93" t="s">
        <v>41</v>
      </c>
      <c r="D93" t="s">
        <v>212</v>
      </c>
      <c r="E93" t="s">
        <v>227</v>
      </c>
      <c r="F93">
        <v>100</v>
      </c>
      <c r="G93">
        <v>1</v>
      </c>
      <c r="H93" s="11" t="s">
        <v>40</v>
      </c>
      <c r="I93" s="4">
        <v>176.86567164179104</v>
      </c>
      <c r="K93">
        <v>21.64179104477612</v>
      </c>
      <c r="M93">
        <v>11.940298507462687</v>
      </c>
      <c r="O93">
        <v>5.1492537313432836</v>
      </c>
      <c r="Q93">
        <v>2.3134328358208953</v>
      </c>
      <c r="V93">
        <v>1.4179104477611941</v>
      </c>
      <c r="X93">
        <v>450.74626865671644</v>
      </c>
    </row>
    <row r="94" spans="1:24" x14ac:dyDescent="0.35">
      <c r="A94" s="20" t="s">
        <v>167</v>
      </c>
      <c r="B94" s="3" t="s">
        <v>168</v>
      </c>
      <c r="C94" t="s">
        <v>41</v>
      </c>
      <c r="D94" t="s">
        <v>212</v>
      </c>
      <c r="E94" t="s">
        <v>228</v>
      </c>
      <c r="F94">
        <v>100</v>
      </c>
      <c r="G94">
        <v>1</v>
      </c>
      <c r="H94" s="11" t="s">
        <v>40</v>
      </c>
      <c r="I94" s="4">
        <v>191.66666666666666</v>
      </c>
      <c r="K94">
        <v>21.666666666666668</v>
      </c>
      <c r="M94">
        <v>14.833333333333334</v>
      </c>
      <c r="O94">
        <v>5.5</v>
      </c>
      <c r="Q94">
        <v>2.5</v>
      </c>
      <c r="V94">
        <v>0.66666666666666663</v>
      </c>
      <c r="X94">
        <v>406.66666666666669</v>
      </c>
    </row>
    <row r="95" spans="1:24" x14ac:dyDescent="0.35">
      <c r="A95" s="20" t="s">
        <v>167</v>
      </c>
      <c r="B95" s="3" t="s">
        <v>168</v>
      </c>
      <c r="C95" t="s">
        <v>41</v>
      </c>
      <c r="D95" t="s">
        <v>212</v>
      </c>
      <c r="E95" t="s">
        <v>229</v>
      </c>
      <c r="F95">
        <v>100</v>
      </c>
      <c r="G95">
        <v>1</v>
      </c>
      <c r="H95" s="11" t="s">
        <v>40</v>
      </c>
      <c r="I95" s="4">
        <v>196.66666666666666</v>
      </c>
      <c r="K95">
        <v>18.333333333333332</v>
      </c>
      <c r="M95">
        <v>10</v>
      </c>
      <c r="O95">
        <v>9.5</v>
      </c>
      <c r="Q95">
        <v>4.5</v>
      </c>
      <c r="V95">
        <v>0</v>
      </c>
      <c r="X95">
        <v>560</v>
      </c>
    </row>
    <row r="96" spans="1:24" x14ac:dyDescent="0.35">
      <c r="A96" s="20" t="s">
        <v>167</v>
      </c>
      <c r="B96" s="3" t="s">
        <v>168</v>
      </c>
      <c r="C96" t="s">
        <v>41</v>
      </c>
      <c r="D96" t="s">
        <v>212</v>
      </c>
      <c r="E96" t="s">
        <v>230</v>
      </c>
      <c r="F96">
        <v>100</v>
      </c>
      <c r="G96">
        <v>1</v>
      </c>
      <c r="H96" s="11" t="s">
        <v>40</v>
      </c>
      <c r="I96" s="4">
        <v>246.25</v>
      </c>
      <c r="K96">
        <v>12.5</v>
      </c>
      <c r="M96">
        <v>13.75</v>
      </c>
      <c r="O96">
        <v>16.25</v>
      </c>
      <c r="Q96">
        <v>5.25</v>
      </c>
      <c r="V96">
        <v>3.5</v>
      </c>
      <c r="X96">
        <v>595</v>
      </c>
    </row>
    <row r="97" spans="1:24" x14ac:dyDescent="0.35">
      <c r="A97" s="20" t="s">
        <v>167</v>
      </c>
      <c r="B97" s="3" t="s">
        <v>168</v>
      </c>
      <c r="C97" t="s">
        <v>41</v>
      </c>
      <c r="D97" t="s">
        <v>212</v>
      </c>
      <c r="E97" t="s">
        <v>231</v>
      </c>
      <c r="F97">
        <v>100</v>
      </c>
      <c r="G97">
        <v>1</v>
      </c>
      <c r="H97" s="11" t="s">
        <v>40</v>
      </c>
      <c r="I97" s="4">
        <v>268.69565217391306</v>
      </c>
      <c r="K97">
        <v>39.130434782608695</v>
      </c>
      <c r="M97">
        <v>6.0869565217391308</v>
      </c>
      <c r="O97">
        <v>9.5652173913043477</v>
      </c>
      <c r="Q97">
        <v>0</v>
      </c>
      <c r="V97">
        <v>3.652173913043478</v>
      </c>
      <c r="X97">
        <v>237.39130434782609</v>
      </c>
    </row>
    <row r="98" spans="1:24" x14ac:dyDescent="0.35">
      <c r="A98" s="20" t="s">
        <v>167</v>
      </c>
      <c r="B98" s="3" t="s">
        <v>168</v>
      </c>
      <c r="C98" t="s">
        <v>41</v>
      </c>
      <c r="D98" t="s">
        <v>212</v>
      </c>
      <c r="E98" t="s">
        <v>232</v>
      </c>
      <c r="F98">
        <v>100</v>
      </c>
      <c r="G98">
        <v>1</v>
      </c>
      <c r="H98" s="11" t="s">
        <v>40</v>
      </c>
      <c r="I98" s="4">
        <v>141.11111111111111</v>
      </c>
      <c r="K98">
        <v>25.555555555555557</v>
      </c>
      <c r="M98">
        <v>3.4444444444444446</v>
      </c>
      <c r="O98">
        <v>3.5555555555555554</v>
      </c>
      <c r="Q98">
        <v>0.44444444444444442</v>
      </c>
      <c r="V98">
        <v>3.2222222222222223</v>
      </c>
      <c r="X98">
        <v>417.77777777777777</v>
      </c>
    </row>
    <row r="99" spans="1:24" x14ac:dyDescent="0.35">
      <c r="A99" s="20" t="s">
        <v>167</v>
      </c>
      <c r="B99" s="3" t="s">
        <v>168</v>
      </c>
      <c r="C99" t="s">
        <v>41</v>
      </c>
      <c r="D99" t="s">
        <v>212</v>
      </c>
      <c r="E99" t="s">
        <v>233</v>
      </c>
      <c r="F99">
        <v>100</v>
      </c>
      <c r="G99">
        <v>1</v>
      </c>
      <c r="H99" s="11" t="s">
        <v>40</v>
      </c>
      <c r="I99" s="4">
        <v>300</v>
      </c>
      <c r="K99">
        <v>20</v>
      </c>
      <c r="M99">
        <v>50</v>
      </c>
      <c r="O99">
        <v>0</v>
      </c>
      <c r="Q99">
        <v>0</v>
      </c>
      <c r="V99">
        <v>20</v>
      </c>
      <c r="X99">
        <v>0.4</v>
      </c>
    </row>
    <row r="100" spans="1:24" x14ac:dyDescent="0.35">
      <c r="A100" s="20" t="s">
        <v>167</v>
      </c>
      <c r="B100" s="3" t="s">
        <v>168</v>
      </c>
      <c r="C100" t="s">
        <v>41</v>
      </c>
      <c r="D100" t="s">
        <v>212</v>
      </c>
      <c r="E100" t="s">
        <v>234</v>
      </c>
      <c r="F100">
        <v>100</v>
      </c>
      <c r="G100">
        <v>1</v>
      </c>
      <c r="H100" s="11" t="s">
        <v>40</v>
      </c>
      <c r="I100" s="4">
        <v>133.33333333333334</v>
      </c>
      <c r="K100">
        <v>18.888888888888889</v>
      </c>
      <c r="M100">
        <v>6</v>
      </c>
      <c r="O100">
        <v>4.1111111111111107</v>
      </c>
      <c r="Q100">
        <v>0.55555555555555558</v>
      </c>
      <c r="V100">
        <v>7.7777777777777777</v>
      </c>
      <c r="X100">
        <v>428.88888888888891</v>
      </c>
    </row>
    <row r="101" spans="1:24" x14ac:dyDescent="0.35">
      <c r="A101" s="20" t="s">
        <v>167</v>
      </c>
      <c r="B101" s="3" t="s">
        <v>168</v>
      </c>
      <c r="C101" t="s">
        <v>41</v>
      </c>
      <c r="D101" t="s">
        <v>212</v>
      </c>
      <c r="E101" t="s">
        <v>235</v>
      </c>
      <c r="F101">
        <v>100</v>
      </c>
      <c r="G101">
        <v>1</v>
      </c>
      <c r="H101" s="11" t="s">
        <v>40</v>
      </c>
      <c r="I101" s="4">
        <v>190</v>
      </c>
      <c r="K101">
        <v>31.111111111111111</v>
      </c>
      <c r="M101">
        <v>3.7777777777777777</v>
      </c>
      <c r="O101">
        <v>0.44444444444444442</v>
      </c>
      <c r="Q101">
        <v>0</v>
      </c>
      <c r="V101">
        <v>9.1111111111111107</v>
      </c>
      <c r="X101">
        <v>430</v>
      </c>
    </row>
    <row r="102" spans="1:24" x14ac:dyDescent="0.35">
      <c r="A102" s="20" t="s">
        <v>167</v>
      </c>
      <c r="B102" s="3" t="s">
        <v>168</v>
      </c>
      <c r="C102" t="s">
        <v>41</v>
      </c>
      <c r="D102" t="s">
        <v>212</v>
      </c>
      <c r="E102" t="s">
        <v>236</v>
      </c>
      <c r="F102">
        <v>100</v>
      </c>
      <c r="G102">
        <v>1</v>
      </c>
      <c r="H102" s="11" t="s">
        <v>40</v>
      </c>
      <c r="I102" s="4">
        <v>196</v>
      </c>
      <c r="K102">
        <v>9.6999999999999993</v>
      </c>
      <c r="M102">
        <v>19</v>
      </c>
      <c r="O102">
        <v>9.1999999999999993</v>
      </c>
      <c r="Q102">
        <v>1.5</v>
      </c>
      <c r="V102">
        <v>6.8</v>
      </c>
      <c r="X102">
        <v>575</v>
      </c>
    </row>
    <row r="103" spans="1:24" x14ac:dyDescent="0.35">
      <c r="A103" s="20" t="s">
        <v>167</v>
      </c>
      <c r="B103" s="3" t="s">
        <v>168</v>
      </c>
      <c r="C103" t="s">
        <v>41</v>
      </c>
      <c r="D103" t="s">
        <v>212</v>
      </c>
      <c r="E103" t="s">
        <v>237</v>
      </c>
      <c r="F103">
        <v>100</v>
      </c>
      <c r="G103">
        <v>1</v>
      </c>
      <c r="H103" s="11" t="s">
        <v>40</v>
      </c>
      <c r="I103" s="4">
        <v>231.74603174603175</v>
      </c>
      <c r="K103">
        <v>11.111111111111111</v>
      </c>
      <c r="M103">
        <v>19.523809523809526</v>
      </c>
      <c r="O103">
        <v>12.063492063492063</v>
      </c>
      <c r="Q103">
        <v>2.0634920634920637</v>
      </c>
      <c r="V103">
        <v>6.0317460317460316</v>
      </c>
      <c r="X103">
        <v>695.23809523809518</v>
      </c>
    </row>
    <row r="104" spans="1:24" x14ac:dyDescent="0.35">
      <c r="A104" s="20" t="s">
        <v>167</v>
      </c>
      <c r="B104" s="3" t="s">
        <v>168</v>
      </c>
      <c r="C104" t="s">
        <v>41</v>
      </c>
      <c r="D104" t="s">
        <v>212</v>
      </c>
      <c r="E104" t="s">
        <v>238</v>
      </c>
      <c r="F104">
        <v>100</v>
      </c>
      <c r="G104">
        <v>1</v>
      </c>
      <c r="H104" s="11" t="s">
        <v>40</v>
      </c>
      <c r="I104" s="4">
        <v>114.28571428571429</v>
      </c>
      <c r="K104">
        <v>6.2857142857142865</v>
      </c>
      <c r="M104">
        <v>11.714285714285714</v>
      </c>
      <c r="O104">
        <v>4.7142857142857144</v>
      </c>
      <c r="Q104">
        <v>1.1428571428571428</v>
      </c>
      <c r="V104">
        <v>4.4285714285714288</v>
      </c>
      <c r="X104">
        <v>368.00000000000006</v>
      </c>
    </row>
    <row r="105" spans="1:24" x14ac:dyDescent="0.35">
      <c r="A105" s="20" t="s">
        <v>167</v>
      </c>
      <c r="B105" s="3" t="s">
        <v>168</v>
      </c>
      <c r="C105" t="s">
        <v>41</v>
      </c>
      <c r="D105" t="s">
        <v>212</v>
      </c>
      <c r="E105" t="s">
        <v>239</v>
      </c>
      <c r="F105">
        <v>100</v>
      </c>
      <c r="G105">
        <v>1</v>
      </c>
      <c r="H105" s="11" t="s">
        <v>40</v>
      </c>
      <c r="I105" s="4">
        <v>449.25373134328356</v>
      </c>
      <c r="K105">
        <v>59.701492537313435</v>
      </c>
      <c r="M105">
        <v>13.283582089552239</v>
      </c>
      <c r="O105">
        <v>17.910447761194028</v>
      </c>
      <c r="Q105">
        <v>7.1641791044776122</v>
      </c>
      <c r="V105">
        <v>9.4029850746268657</v>
      </c>
      <c r="X105">
        <v>762.68656716417911</v>
      </c>
    </row>
    <row r="106" spans="1:24" x14ac:dyDescent="0.35">
      <c r="A106" s="20" t="s">
        <v>167</v>
      </c>
      <c r="B106" s="3" t="s">
        <v>168</v>
      </c>
      <c r="C106" t="s">
        <v>41</v>
      </c>
      <c r="D106" t="s">
        <v>212</v>
      </c>
      <c r="E106" t="s">
        <v>240</v>
      </c>
      <c r="F106">
        <v>100</v>
      </c>
      <c r="G106">
        <v>1</v>
      </c>
      <c r="H106" s="11" t="s">
        <v>40</v>
      </c>
      <c r="I106" s="4">
        <v>213.33333333333334</v>
      </c>
      <c r="K106">
        <v>28.888888888888889</v>
      </c>
      <c r="M106">
        <v>8.5555555555555554</v>
      </c>
      <c r="O106">
        <v>7.5555555555555554</v>
      </c>
      <c r="Q106">
        <v>1.1111111111111112</v>
      </c>
      <c r="V106">
        <v>7.5555555555555554</v>
      </c>
      <c r="X106">
        <v>412.22222222222223</v>
      </c>
    </row>
    <row r="107" spans="1:24" x14ac:dyDescent="0.35">
      <c r="A107" s="20" t="s">
        <v>167</v>
      </c>
      <c r="B107" s="3" t="s">
        <v>168</v>
      </c>
      <c r="C107" t="s">
        <v>41</v>
      </c>
      <c r="D107" t="s">
        <v>212</v>
      </c>
      <c r="E107" t="s">
        <v>241</v>
      </c>
      <c r="F107">
        <v>100</v>
      </c>
      <c r="G107">
        <v>1</v>
      </c>
      <c r="H107" s="11" t="s">
        <v>40</v>
      </c>
      <c r="I107" s="4">
        <v>233.33333333333334</v>
      </c>
      <c r="K107">
        <v>32.222222222222221</v>
      </c>
      <c r="M107">
        <v>11.111111111111111</v>
      </c>
      <c r="O107">
        <v>3.3333333333333335</v>
      </c>
      <c r="Q107">
        <v>0.66666666666666663</v>
      </c>
      <c r="V107">
        <v>8.8888888888888893</v>
      </c>
      <c r="X107">
        <v>444.44444444444446</v>
      </c>
    </row>
    <row r="108" spans="1:24" x14ac:dyDescent="0.35">
      <c r="A108" s="20" t="s">
        <v>167</v>
      </c>
      <c r="B108" s="3" t="s">
        <v>168</v>
      </c>
      <c r="C108" t="s">
        <v>41</v>
      </c>
      <c r="D108" t="s">
        <v>212</v>
      </c>
      <c r="E108" t="s">
        <v>242</v>
      </c>
      <c r="F108">
        <v>100</v>
      </c>
      <c r="G108">
        <v>1</v>
      </c>
      <c r="H108" s="11" t="s">
        <v>40</v>
      </c>
      <c r="I108" s="4">
        <v>183.33333333333334</v>
      </c>
      <c r="K108">
        <v>14.833333333333334</v>
      </c>
      <c r="M108">
        <v>7.166666666666667</v>
      </c>
      <c r="O108">
        <v>6.666666666666667</v>
      </c>
      <c r="Q108">
        <v>0</v>
      </c>
      <c r="V108">
        <v>7.3333333333333339</v>
      </c>
      <c r="X108">
        <v>250</v>
      </c>
    </row>
    <row r="109" spans="1:24" x14ac:dyDescent="0.35">
      <c r="A109" s="20" t="s">
        <v>167</v>
      </c>
      <c r="B109" s="3" t="s">
        <v>168</v>
      </c>
      <c r="C109" t="s">
        <v>41</v>
      </c>
      <c r="D109" t="s">
        <v>212</v>
      </c>
      <c r="E109" t="s">
        <v>243</v>
      </c>
      <c r="F109">
        <v>100</v>
      </c>
      <c r="G109">
        <v>1</v>
      </c>
      <c r="H109" s="11" t="s">
        <v>40</v>
      </c>
      <c r="I109" s="4">
        <v>124</v>
      </c>
      <c r="K109">
        <v>2</v>
      </c>
      <c r="M109">
        <v>20</v>
      </c>
      <c r="O109">
        <v>0</v>
      </c>
      <c r="Q109">
        <v>0</v>
      </c>
      <c r="V109">
        <v>0</v>
      </c>
      <c r="X109">
        <v>376</v>
      </c>
    </row>
    <row r="110" spans="1:24" x14ac:dyDescent="0.35">
      <c r="A110" s="20" t="s">
        <v>167</v>
      </c>
      <c r="B110" s="3" t="s">
        <v>168</v>
      </c>
      <c r="C110" t="s">
        <v>41</v>
      </c>
      <c r="D110" t="s">
        <v>212</v>
      </c>
      <c r="E110" t="s">
        <v>244</v>
      </c>
      <c r="F110">
        <v>100</v>
      </c>
      <c r="G110">
        <v>1</v>
      </c>
      <c r="H110" s="11" t="s">
        <v>40</v>
      </c>
      <c r="I110" s="4">
        <v>332.5</v>
      </c>
      <c r="K110">
        <v>32.5</v>
      </c>
      <c r="M110">
        <v>33.75</v>
      </c>
      <c r="O110">
        <v>7.5</v>
      </c>
      <c r="Q110">
        <v>1</v>
      </c>
      <c r="V110">
        <v>13.75</v>
      </c>
      <c r="X110">
        <v>393.75</v>
      </c>
    </row>
    <row r="111" spans="1:24" x14ac:dyDescent="0.35">
      <c r="A111" s="20" t="s">
        <v>167</v>
      </c>
      <c r="B111" s="3" t="s">
        <v>168</v>
      </c>
      <c r="C111" t="s">
        <v>41</v>
      </c>
      <c r="D111" t="s">
        <v>212</v>
      </c>
      <c r="E111" t="s">
        <v>245</v>
      </c>
      <c r="F111">
        <v>100</v>
      </c>
      <c r="G111">
        <v>1</v>
      </c>
      <c r="H111" s="11" t="s">
        <v>40</v>
      </c>
      <c r="I111" s="4">
        <v>332.5</v>
      </c>
      <c r="K111">
        <v>32.5</v>
      </c>
      <c r="M111">
        <v>33.75</v>
      </c>
      <c r="O111">
        <v>7.5</v>
      </c>
      <c r="Q111">
        <v>1</v>
      </c>
      <c r="V111">
        <v>13.75</v>
      </c>
      <c r="X111">
        <v>393.75</v>
      </c>
    </row>
    <row r="112" spans="1:24" x14ac:dyDescent="0.35">
      <c r="A112" s="20" t="s">
        <v>167</v>
      </c>
      <c r="B112" s="3" t="s">
        <v>168</v>
      </c>
      <c r="C112" t="s">
        <v>41</v>
      </c>
      <c r="D112" t="s">
        <v>246</v>
      </c>
      <c r="E112" t="s">
        <v>247</v>
      </c>
      <c r="F112">
        <v>100</v>
      </c>
      <c r="G112">
        <v>1</v>
      </c>
      <c r="H112" s="11" t="s">
        <v>40</v>
      </c>
      <c r="I112" s="4">
        <v>195</v>
      </c>
      <c r="K112">
        <v>9.75</v>
      </c>
      <c r="M112">
        <v>18.5</v>
      </c>
      <c r="O112">
        <v>9.25</v>
      </c>
      <c r="Q112">
        <v>1.5</v>
      </c>
      <c r="V112">
        <v>6.75</v>
      </c>
      <c r="X112">
        <v>575</v>
      </c>
    </row>
    <row r="113" spans="1:24" x14ac:dyDescent="0.35">
      <c r="A113" s="20" t="s">
        <v>167</v>
      </c>
      <c r="B113" s="3" t="s">
        <v>168</v>
      </c>
      <c r="C113" t="s">
        <v>41</v>
      </c>
      <c r="D113" t="s">
        <v>246</v>
      </c>
      <c r="E113" t="s">
        <v>248</v>
      </c>
      <c r="F113">
        <v>100</v>
      </c>
      <c r="G113">
        <v>1</v>
      </c>
      <c r="H113" s="11" t="s">
        <v>40</v>
      </c>
      <c r="I113" s="4">
        <v>308.33333333333331</v>
      </c>
      <c r="K113">
        <v>51.666666666666664</v>
      </c>
      <c r="M113">
        <v>1.8333333333333335</v>
      </c>
      <c r="O113">
        <v>10.5</v>
      </c>
      <c r="Q113">
        <v>1.1666666666666667</v>
      </c>
      <c r="V113">
        <v>0</v>
      </c>
      <c r="X113">
        <v>1296.6666666666667</v>
      </c>
    </row>
    <row r="114" spans="1:24" x14ac:dyDescent="0.35">
      <c r="A114" s="20" t="s">
        <v>167</v>
      </c>
      <c r="B114" s="3" t="s">
        <v>168</v>
      </c>
      <c r="C114" t="s">
        <v>41</v>
      </c>
      <c r="D114" t="s">
        <v>246</v>
      </c>
      <c r="E114" t="s">
        <v>249</v>
      </c>
      <c r="F114">
        <v>100</v>
      </c>
      <c r="G114">
        <v>1</v>
      </c>
      <c r="H114" s="11" t="s">
        <v>40</v>
      </c>
      <c r="I114" s="4">
        <v>170</v>
      </c>
      <c r="K114">
        <v>1</v>
      </c>
      <c r="M114">
        <v>17</v>
      </c>
      <c r="O114">
        <v>11.000000000000002</v>
      </c>
      <c r="Q114">
        <v>1</v>
      </c>
      <c r="V114">
        <v>7.5</v>
      </c>
      <c r="X114">
        <v>1135</v>
      </c>
    </row>
    <row r="115" spans="1:24" x14ac:dyDescent="0.35">
      <c r="A115" s="20" t="s">
        <v>167</v>
      </c>
      <c r="B115" s="3" t="s">
        <v>168</v>
      </c>
      <c r="C115" t="s">
        <v>41</v>
      </c>
      <c r="D115" t="s">
        <v>246</v>
      </c>
      <c r="E115" t="s">
        <v>250</v>
      </c>
      <c r="F115">
        <v>100</v>
      </c>
      <c r="G115">
        <v>1</v>
      </c>
      <c r="H115" s="11" t="s">
        <v>40</v>
      </c>
      <c r="I115" s="4">
        <v>187.5</v>
      </c>
      <c r="K115">
        <v>9</v>
      </c>
      <c r="M115">
        <v>19</v>
      </c>
      <c r="O115">
        <v>8.25</v>
      </c>
      <c r="Q115">
        <v>1.25</v>
      </c>
      <c r="V115">
        <v>7.75</v>
      </c>
      <c r="X115">
        <v>987.5</v>
      </c>
    </row>
    <row r="116" spans="1:24" x14ac:dyDescent="0.35">
      <c r="A116" s="20" t="s">
        <v>167</v>
      </c>
      <c r="B116" s="3" t="s">
        <v>168</v>
      </c>
      <c r="C116" t="s">
        <v>41</v>
      </c>
      <c r="D116" t="s">
        <v>246</v>
      </c>
      <c r="E116" t="s">
        <v>251</v>
      </c>
      <c r="F116">
        <v>100</v>
      </c>
      <c r="G116">
        <v>1</v>
      </c>
      <c r="H116" s="11" t="s">
        <v>40</v>
      </c>
      <c r="I116" s="4">
        <v>175</v>
      </c>
      <c r="K116">
        <v>2</v>
      </c>
      <c r="M116">
        <v>19.5</v>
      </c>
      <c r="O116">
        <v>10</v>
      </c>
      <c r="Q116">
        <v>1</v>
      </c>
      <c r="V116">
        <v>7.65</v>
      </c>
      <c r="X116">
        <v>1130</v>
      </c>
    </row>
    <row r="117" spans="1:24" x14ac:dyDescent="0.35">
      <c r="A117" s="20" t="s">
        <v>167</v>
      </c>
      <c r="B117" s="3" t="s">
        <v>168</v>
      </c>
      <c r="C117" t="s">
        <v>41</v>
      </c>
      <c r="D117" t="s">
        <v>246</v>
      </c>
      <c r="E117" t="s">
        <v>252</v>
      </c>
      <c r="F117">
        <v>100</v>
      </c>
      <c r="G117">
        <v>1</v>
      </c>
      <c r="H117" s="11" t="s">
        <v>40</v>
      </c>
      <c r="I117" s="4">
        <v>476</v>
      </c>
      <c r="K117">
        <v>14</v>
      </c>
      <c r="M117">
        <v>42</v>
      </c>
      <c r="O117">
        <v>28</v>
      </c>
      <c r="Q117">
        <v>0</v>
      </c>
      <c r="V117">
        <v>4</v>
      </c>
      <c r="X117">
        <v>600</v>
      </c>
    </row>
    <row r="118" spans="1:24" x14ac:dyDescent="0.35">
      <c r="A118" s="20" t="s">
        <v>167</v>
      </c>
      <c r="B118" s="3" t="s">
        <v>168</v>
      </c>
      <c r="C118" t="s">
        <v>41</v>
      </c>
      <c r="D118" t="s">
        <v>253</v>
      </c>
      <c r="E118" t="s">
        <v>254</v>
      </c>
      <c r="F118">
        <v>100</v>
      </c>
      <c r="G118">
        <v>1</v>
      </c>
      <c r="H118" s="11" t="s">
        <v>40</v>
      </c>
      <c r="I118" s="4">
        <v>210</v>
      </c>
      <c r="K118">
        <v>13.75</v>
      </c>
      <c r="M118">
        <v>10.249999999999998</v>
      </c>
      <c r="O118">
        <v>12.5</v>
      </c>
      <c r="Q118">
        <v>11.25</v>
      </c>
      <c r="V118">
        <v>0.875</v>
      </c>
      <c r="X118">
        <v>490</v>
      </c>
    </row>
    <row r="119" spans="1:24" x14ac:dyDescent="0.35">
      <c r="A119" s="20" t="s">
        <v>167</v>
      </c>
      <c r="B119" s="3" t="s">
        <v>168</v>
      </c>
      <c r="C119" t="s">
        <v>41</v>
      </c>
      <c r="D119" t="s">
        <v>253</v>
      </c>
      <c r="E119" t="s">
        <v>255</v>
      </c>
      <c r="F119">
        <v>100</v>
      </c>
      <c r="G119">
        <v>1</v>
      </c>
      <c r="H119" s="11" t="s">
        <v>40</v>
      </c>
      <c r="I119" s="4">
        <v>300</v>
      </c>
      <c r="K119">
        <v>20</v>
      </c>
      <c r="M119">
        <v>50</v>
      </c>
      <c r="O119">
        <v>0</v>
      </c>
      <c r="Q119">
        <v>0</v>
      </c>
      <c r="V119">
        <v>20</v>
      </c>
      <c r="X119">
        <v>0.4</v>
      </c>
    </row>
    <row r="120" spans="1:24" x14ac:dyDescent="0.35">
      <c r="A120" s="20" t="s">
        <v>167</v>
      </c>
      <c r="B120" s="3" t="s">
        <v>168</v>
      </c>
      <c r="C120" t="s">
        <v>41</v>
      </c>
      <c r="D120" t="s">
        <v>253</v>
      </c>
      <c r="E120" t="s">
        <v>243</v>
      </c>
      <c r="F120">
        <v>100</v>
      </c>
      <c r="G120">
        <v>1</v>
      </c>
      <c r="H120" s="11" t="s">
        <v>40</v>
      </c>
      <c r="I120" s="4">
        <v>124</v>
      </c>
      <c r="K120">
        <v>2</v>
      </c>
      <c r="M120">
        <v>20</v>
      </c>
      <c r="O120">
        <v>0</v>
      </c>
      <c r="Q120">
        <v>0</v>
      </c>
      <c r="V120">
        <v>0</v>
      </c>
      <c r="X120">
        <v>376</v>
      </c>
    </row>
    <row r="121" spans="1:24" x14ac:dyDescent="0.35">
      <c r="A121" s="20" t="s">
        <v>167</v>
      </c>
      <c r="B121" s="3" t="s">
        <v>168</v>
      </c>
      <c r="C121" t="s">
        <v>41</v>
      </c>
      <c r="D121" t="s">
        <v>253</v>
      </c>
      <c r="E121" t="s">
        <v>256</v>
      </c>
      <c r="F121">
        <v>100</v>
      </c>
      <c r="G121">
        <v>1</v>
      </c>
      <c r="H121" s="11" t="s">
        <v>40</v>
      </c>
      <c r="I121" s="4">
        <v>191.66666666666666</v>
      </c>
      <c r="K121">
        <v>4.666666666666667</v>
      </c>
      <c r="M121">
        <v>12.5</v>
      </c>
      <c r="O121">
        <v>14.333333333333334</v>
      </c>
      <c r="Q121">
        <v>0</v>
      </c>
      <c r="V121">
        <v>3.3333333333333335</v>
      </c>
      <c r="X121">
        <v>463.33333333333331</v>
      </c>
    </row>
    <row r="122" spans="1:24" x14ac:dyDescent="0.35">
      <c r="A122" s="20" t="s">
        <v>167</v>
      </c>
      <c r="B122" s="3" t="s">
        <v>168</v>
      </c>
      <c r="C122" t="s">
        <v>41</v>
      </c>
      <c r="D122" t="s">
        <v>253</v>
      </c>
      <c r="E122" t="s">
        <v>190</v>
      </c>
      <c r="F122">
        <v>100</v>
      </c>
      <c r="G122">
        <v>1</v>
      </c>
      <c r="H122" s="11" t="s">
        <v>40</v>
      </c>
      <c r="I122" s="4">
        <v>34.571428571428569</v>
      </c>
      <c r="K122">
        <v>2.6571428571428575</v>
      </c>
      <c r="M122">
        <v>2.6571428571428575</v>
      </c>
      <c r="O122">
        <v>1.3714285714285714</v>
      </c>
      <c r="Q122">
        <v>0.2</v>
      </c>
      <c r="V122">
        <v>0.22857142857142856</v>
      </c>
      <c r="X122">
        <v>270.28571428571428</v>
      </c>
    </row>
    <row r="123" spans="1:24" x14ac:dyDescent="0.35">
      <c r="A123" s="20" t="s">
        <v>167</v>
      </c>
      <c r="B123" s="3" t="s">
        <v>168</v>
      </c>
      <c r="C123" t="s">
        <v>41</v>
      </c>
      <c r="D123" t="s">
        <v>253</v>
      </c>
      <c r="E123" t="s">
        <v>257</v>
      </c>
      <c r="F123">
        <v>100</v>
      </c>
      <c r="G123">
        <v>1</v>
      </c>
      <c r="H123" s="11" t="s">
        <v>40</v>
      </c>
      <c r="I123" s="4">
        <v>220</v>
      </c>
      <c r="K123">
        <v>15</v>
      </c>
      <c r="M123">
        <v>15.75</v>
      </c>
      <c r="O123">
        <v>10.75</v>
      </c>
      <c r="Q123">
        <v>90</v>
      </c>
      <c r="V123">
        <v>3.75</v>
      </c>
      <c r="X123">
        <v>707.5</v>
      </c>
    </row>
    <row r="124" spans="1:24" x14ac:dyDescent="0.35">
      <c r="A124" s="20" t="s">
        <v>167</v>
      </c>
      <c r="B124" s="3" t="s">
        <v>168</v>
      </c>
      <c r="C124" t="s">
        <v>41</v>
      </c>
      <c r="D124" t="s">
        <v>253</v>
      </c>
      <c r="E124" t="s">
        <v>258</v>
      </c>
      <c r="F124">
        <v>100</v>
      </c>
      <c r="G124">
        <v>1</v>
      </c>
      <c r="H124" s="11" t="s">
        <v>40</v>
      </c>
      <c r="I124" s="4">
        <v>161.25</v>
      </c>
      <c r="K124">
        <v>15</v>
      </c>
      <c r="M124">
        <v>13.75</v>
      </c>
      <c r="O124">
        <v>5.375</v>
      </c>
      <c r="Q124">
        <v>0.875</v>
      </c>
      <c r="V124">
        <v>5</v>
      </c>
      <c r="X124">
        <v>497.5</v>
      </c>
    </row>
    <row r="125" spans="1:24" x14ac:dyDescent="0.35">
      <c r="A125" s="20" t="s">
        <v>167</v>
      </c>
      <c r="B125" s="3" t="s">
        <v>168</v>
      </c>
      <c r="C125" t="s">
        <v>41</v>
      </c>
      <c r="D125" t="s">
        <v>253</v>
      </c>
      <c r="E125" t="s">
        <v>259</v>
      </c>
      <c r="F125">
        <v>100</v>
      </c>
      <c r="G125">
        <v>1</v>
      </c>
      <c r="H125" s="11" t="s">
        <v>40</v>
      </c>
      <c r="I125" s="4">
        <v>203</v>
      </c>
      <c r="K125">
        <v>13</v>
      </c>
      <c r="M125">
        <v>9.1999999999999993</v>
      </c>
      <c r="O125">
        <v>13</v>
      </c>
      <c r="Q125">
        <v>4.3</v>
      </c>
      <c r="V125">
        <v>5.2</v>
      </c>
      <c r="X125">
        <v>514</v>
      </c>
    </row>
    <row r="126" spans="1:24" x14ac:dyDescent="0.35">
      <c r="A126" s="20" t="s">
        <v>167</v>
      </c>
      <c r="B126" s="3" t="s">
        <v>168</v>
      </c>
      <c r="C126" t="s">
        <v>41</v>
      </c>
      <c r="D126" t="s">
        <v>253</v>
      </c>
      <c r="E126" t="s">
        <v>260</v>
      </c>
      <c r="F126">
        <v>100</v>
      </c>
      <c r="G126">
        <v>1</v>
      </c>
      <c r="H126" s="11" t="s">
        <v>40</v>
      </c>
      <c r="I126" s="4">
        <v>160</v>
      </c>
      <c r="K126">
        <v>6.75</v>
      </c>
      <c r="M126">
        <v>19.5</v>
      </c>
      <c r="O126">
        <v>6</v>
      </c>
      <c r="Q126">
        <v>1</v>
      </c>
      <c r="V126">
        <v>3.25</v>
      </c>
      <c r="X126">
        <v>790</v>
      </c>
    </row>
    <row r="127" spans="1:24" x14ac:dyDescent="0.35">
      <c r="A127" s="20" t="s">
        <v>167</v>
      </c>
      <c r="B127" s="3" t="s">
        <v>168</v>
      </c>
      <c r="C127" t="s">
        <v>41</v>
      </c>
      <c r="D127" t="s">
        <v>253</v>
      </c>
      <c r="E127" t="s">
        <v>261</v>
      </c>
      <c r="F127">
        <v>100</v>
      </c>
      <c r="G127">
        <v>1</v>
      </c>
      <c r="H127" s="11" t="s">
        <v>40</v>
      </c>
      <c r="I127" s="4">
        <v>52</v>
      </c>
      <c r="K127">
        <v>1</v>
      </c>
      <c r="M127">
        <v>10</v>
      </c>
      <c r="O127">
        <v>0</v>
      </c>
      <c r="Q127">
        <v>0</v>
      </c>
      <c r="V127">
        <v>7.6</v>
      </c>
      <c r="X127">
        <v>676</v>
      </c>
    </row>
    <row r="128" spans="1:24" x14ac:dyDescent="0.35">
      <c r="A128" s="20" t="s">
        <v>167</v>
      </c>
      <c r="B128" s="3" t="s">
        <v>168</v>
      </c>
      <c r="C128" t="s">
        <v>41</v>
      </c>
      <c r="D128" t="s">
        <v>253</v>
      </c>
      <c r="E128" t="s">
        <v>262</v>
      </c>
      <c r="F128">
        <v>100</v>
      </c>
      <c r="G128">
        <v>1</v>
      </c>
      <c r="H128" s="11" t="s">
        <v>40</v>
      </c>
      <c r="I128" s="4">
        <v>44</v>
      </c>
      <c r="K128">
        <v>1</v>
      </c>
      <c r="M128">
        <v>10.6</v>
      </c>
      <c r="O128">
        <v>0</v>
      </c>
      <c r="Q128">
        <v>0</v>
      </c>
      <c r="V128">
        <v>5</v>
      </c>
      <c r="X128">
        <v>646</v>
      </c>
    </row>
    <row r="129" spans="1:24" x14ac:dyDescent="0.35">
      <c r="A129" s="20" t="s">
        <v>167</v>
      </c>
      <c r="B129" s="3" t="s">
        <v>168</v>
      </c>
      <c r="C129" t="s">
        <v>41</v>
      </c>
      <c r="D129" t="s">
        <v>253</v>
      </c>
      <c r="E129" t="s">
        <v>263</v>
      </c>
      <c r="F129">
        <v>100</v>
      </c>
      <c r="G129">
        <v>1</v>
      </c>
      <c r="H129" s="11" t="s">
        <v>40</v>
      </c>
      <c r="I129" s="4">
        <v>106</v>
      </c>
      <c r="K129">
        <v>0</v>
      </c>
      <c r="M129">
        <v>10.8</v>
      </c>
      <c r="O129">
        <v>7</v>
      </c>
      <c r="Q129">
        <v>0.8</v>
      </c>
      <c r="V129">
        <v>5.6</v>
      </c>
      <c r="X129">
        <v>406</v>
      </c>
    </row>
    <row r="130" spans="1:24" x14ac:dyDescent="0.35">
      <c r="A130" s="20" t="s">
        <v>167</v>
      </c>
      <c r="B130" s="3" t="s">
        <v>168</v>
      </c>
      <c r="C130" t="s">
        <v>41</v>
      </c>
      <c r="D130" t="s">
        <v>253</v>
      </c>
      <c r="E130" t="s">
        <v>264</v>
      </c>
      <c r="F130">
        <v>100</v>
      </c>
      <c r="G130">
        <v>1</v>
      </c>
      <c r="H130" s="11" t="s">
        <v>40</v>
      </c>
      <c r="I130" s="4">
        <v>126</v>
      </c>
      <c r="K130">
        <v>0.4</v>
      </c>
      <c r="M130">
        <v>12.6</v>
      </c>
      <c r="O130">
        <v>8.1999999999999993</v>
      </c>
      <c r="Q130">
        <v>0.8</v>
      </c>
      <c r="V130">
        <v>7.2</v>
      </c>
      <c r="X130">
        <v>632</v>
      </c>
    </row>
    <row r="131" spans="1:24" x14ac:dyDescent="0.35">
      <c r="A131" s="20" t="s">
        <v>167</v>
      </c>
      <c r="B131" s="3" t="s">
        <v>168</v>
      </c>
      <c r="C131" t="s">
        <v>41</v>
      </c>
      <c r="D131" t="s">
        <v>253</v>
      </c>
      <c r="E131" t="s">
        <v>265</v>
      </c>
      <c r="F131">
        <v>100</v>
      </c>
      <c r="G131">
        <v>1</v>
      </c>
      <c r="H131" s="11" t="s">
        <v>40</v>
      </c>
      <c r="I131" s="4">
        <v>144</v>
      </c>
      <c r="K131">
        <v>5</v>
      </c>
      <c r="M131">
        <v>22</v>
      </c>
      <c r="O131">
        <v>4</v>
      </c>
      <c r="Q131">
        <v>0.52</v>
      </c>
      <c r="V131">
        <v>5</v>
      </c>
      <c r="X131">
        <v>420</v>
      </c>
    </row>
    <row r="132" spans="1:24" x14ac:dyDescent="0.35">
      <c r="A132" s="20" t="s">
        <v>167</v>
      </c>
      <c r="B132" s="3" t="s">
        <v>168</v>
      </c>
      <c r="C132" t="s">
        <v>41</v>
      </c>
      <c r="D132" t="s">
        <v>253</v>
      </c>
      <c r="E132" t="s">
        <v>266</v>
      </c>
      <c r="F132">
        <v>100</v>
      </c>
      <c r="G132">
        <v>1</v>
      </c>
      <c r="H132" s="11" t="s">
        <v>40</v>
      </c>
      <c r="I132" s="4">
        <v>119</v>
      </c>
      <c r="K132">
        <v>5</v>
      </c>
      <c r="M132">
        <v>18</v>
      </c>
      <c r="O132">
        <v>3</v>
      </c>
      <c r="Q132">
        <v>0.4</v>
      </c>
      <c r="V132">
        <v>5</v>
      </c>
      <c r="X132">
        <v>400</v>
      </c>
    </row>
    <row r="133" spans="1:24" x14ac:dyDescent="0.35">
      <c r="A133" s="20" t="s">
        <v>167</v>
      </c>
      <c r="B133" s="3" t="s">
        <v>168</v>
      </c>
      <c r="C133" t="s">
        <v>41</v>
      </c>
      <c r="D133" t="s">
        <v>267</v>
      </c>
      <c r="E133" t="s">
        <v>268</v>
      </c>
      <c r="F133">
        <v>100</v>
      </c>
      <c r="G133">
        <v>1</v>
      </c>
      <c r="H133" s="11" t="s">
        <v>40</v>
      </c>
      <c r="I133" s="4">
        <v>210</v>
      </c>
      <c r="K133">
        <v>13.75</v>
      </c>
      <c r="M133">
        <v>10.249999999999998</v>
      </c>
      <c r="O133">
        <v>12.5</v>
      </c>
      <c r="Q133">
        <v>11.25</v>
      </c>
      <c r="V133">
        <v>0.875</v>
      </c>
      <c r="X133">
        <v>490</v>
      </c>
    </row>
    <row r="134" spans="1:24" x14ac:dyDescent="0.35">
      <c r="A134" s="20" t="s">
        <v>167</v>
      </c>
      <c r="B134" s="3" t="s">
        <v>168</v>
      </c>
      <c r="C134" t="s">
        <v>41</v>
      </c>
      <c r="D134" t="s">
        <v>267</v>
      </c>
      <c r="E134" t="s">
        <v>269</v>
      </c>
      <c r="F134">
        <v>100</v>
      </c>
      <c r="G134">
        <v>1</v>
      </c>
      <c r="H134" s="11" t="s">
        <v>40</v>
      </c>
      <c r="I134" s="4">
        <v>166</v>
      </c>
      <c r="K134">
        <v>10</v>
      </c>
      <c r="M134">
        <v>13</v>
      </c>
      <c r="O134">
        <v>11</v>
      </c>
      <c r="Q134">
        <v>0</v>
      </c>
      <c r="V134">
        <v>4.3</v>
      </c>
      <c r="X134">
        <v>686</v>
      </c>
    </row>
    <row r="135" spans="1:24" x14ac:dyDescent="0.35">
      <c r="A135" s="20" t="s">
        <v>167</v>
      </c>
      <c r="B135" s="3" t="s">
        <v>168</v>
      </c>
      <c r="C135" t="s">
        <v>41</v>
      </c>
      <c r="D135" t="s">
        <v>267</v>
      </c>
      <c r="E135" t="s">
        <v>270</v>
      </c>
      <c r="F135">
        <v>100</v>
      </c>
      <c r="G135">
        <v>1</v>
      </c>
      <c r="H135" s="11" t="s">
        <v>40</v>
      </c>
      <c r="I135" s="4">
        <v>237.33333333333334</v>
      </c>
      <c r="K135">
        <v>44</v>
      </c>
      <c r="M135">
        <v>5.7333333333333334</v>
      </c>
      <c r="O135">
        <v>4.5333333333333332</v>
      </c>
      <c r="Q135">
        <v>1.7333333333333334</v>
      </c>
      <c r="V135">
        <v>4.8</v>
      </c>
      <c r="X135">
        <v>658.66666666666663</v>
      </c>
    </row>
    <row r="136" spans="1:24" x14ac:dyDescent="0.35">
      <c r="A136" s="20" t="s">
        <v>167</v>
      </c>
      <c r="B136" s="3" t="s">
        <v>168</v>
      </c>
      <c r="C136" t="s">
        <v>41</v>
      </c>
      <c r="D136" t="s">
        <v>267</v>
      </c>
      <c r="E136" t="s">
        <v>271</v>
      </c>
      <c r="F136">
        <v>100</v>
      </c>
      <c r="G136">
        <v>1</v>
      </c>
      <c r="H136" s="11" t="s">
        <v>40</v>
      </c>
      <c r="I136" s="4">
        <v>197.5</v>
      </c>
      <c r="K136">
        <v>11.625000000000002</v>
      </c>
      <c r="M136">
        <v>9.75</v>
      </c>
      <c r="O136">
        <v>12.375</v>
      </c>
      <c r="Q136">
        <v>2.8749999999999996</v>
      </c>
      <c r="V136">
        <v>5.1249999999999991</v>
      </c>
      <c r="X136">
        <v>768.75</v>
      </c>
    </row>
    <row r="137" spans="1:24" x14ac:dyDescent="0.35">
      <c r="A137" s="20" t="s">
        <v>167</v>
      </c>
      <c r="B137" s="3" t="s">
        <v>168</v>
      </c>
      <c r="C137" t="s">
        <v>41</v>
      </c>
      <c r="D137" t="s">
        <v>267</v>
      </c>
      <c r="E137" t="s">
        <v>272</v>
      </c>
      <c r="F137">
        <v>100</v>
      </c>
      <c r="G137">
        <v>1</v>
      </c>
      <c r="H137" s="11" t="s">
        <v>40</v>
      </c>
      <c r="I137" s="4">
        <v>154</v>
      </c>
      <c r="K137">
        <v>4.2</v>
      </c>
      <c r="M137">
        <v>26</v>
      </c>
      <c r="O137">
        <v>3.8</v>
      </c>
      <c r="Q137">
        <v>0.6</v>
      </c>
      <c r="V137">
        <v>3</v>
      </c>
      <c r="X137">
        <v>506</v>
      </c>
    </row>
    <row r="138" spans="1:24" x14ac:dyDescent="0.35">
      <c r="A138" s="20" t="s">
        <v>167</v>
      </c>
      <c r="B138" s="3" t="s">
        <v>168</v>
      </c>
      <c r="C138" t="s">
        <v>41</v>
      </c>
      <c r="D138" t="s">
        <v>267</v>
      </c>
      <c r="E138" t="s">
        <v>273</v>
      </c>
      <c r="F138">
        <v>100</v>
      </c>
      <c r="G138">
        <v>1</v>
      </c>
      <c r="H138" s="11" t="s">
        <v>40</v>
      </c>
      <c r="I138" s="4">
        <v>188</v>
      </c>
      <c r="K138">
        <v>6</v>
      </c>
      <c r="M138">
        <v>14</v>
      </c>
      <c r="O138">
        <v>12</v>
      </c>
      <c r="Q138">
        <v>3.6</v>
      </c>
      <c r="V138">
        <v>4.5</v>
      </c>
      <c r="X138">
        <v>450</v>
      </c>
    </row>
    <row r="139" spans="1:24" x14ac:dyDescent="0.35">
      <c r="A139" s="20" t="s">
        <v>167</v>
      </c>
      <c r="B139" s="3" t="s">
        <v>168</v>
      </c>
      <c r="C139" t="s">
        <v>41</v>
      </c>
      <c r="D139" t="s">
        <v>274</v>
      </c>
      <c r="E139" t="s">
        <v>275</v>
      </c>
      <c r="F139">
        <v>100</v>
      </c>
      <c r="G139">
        <v>1</v>
      </c>
      <c r="H139" s="11" t="s">
        <v>40</v>
      </c>
      <c r="I139" s="4">
        <v>234</v>
      </c>
      <c r="K139">
        <v>12</v>
      </c>
      <c r="M139">
        <v>19</v>
      </c>
      <c r="O139">
        <v>12</v>
      </c>
      <c r="Q139">
        <v>2</v>
      </c>
      <c r="V139">
        <v>17</v>
      </c>
      <c r="X139">
        <v>655</v>
      </c>
    </row>
    <row r="140" spans="1:24" x14ac:dyDescent="0.35">
      <c r="A140" s="20" t="s">
        <v>167</v>
      </c>
      <c r="B140" s="3" t="s">
        <v>168</v>
      </c>
      <c r="C140" t="s">
        <v>41</v>
      </c>
      <c r="D140" t="s">
        <v>274</v>
      </c>
      <c r="E140" t="s">
        <v>223</v>
      </c>
      <c r="F140">
        <v>100</v>
      </c>
      <c r="G140">
        <v>1</v>
      </c>
      <c r="H140" s="11" t="s">
        <v>40</v>
      </c>
      <c r="I140" s="4">
        <v>182.5</v>
      </c>
      <c r="K140">
        <v>4.625</v>
      </c>
      <c r="M140">
        <v>17.5</v>
      </c>
      <c r="O140">
        <v>10.75</v>
      </c>
      <c r="Q140">
        <v>5</v>
      </c>
      <c r="V140">
        <v>8</v>
      </c>
      <c r="X140">
        <v>256.25</v>
      </c>
    </row>
    <row r="141" spans="1:24" x14ac:dyDescent="0.35">
      <c r="A141" s="20" t="s">
        <v>167</v>
      </c>
      <c r="B141" s="3" t="s">
        <v>168</v>
      </c>
      <c r="C141" t="s">
        <v>41</v>
      </c>
      <c r="D141" t="s">
        <v>276</v>
      </c>
      <c r="E141" t="s">
        <v>277</v>
      </c>
      <c r="F141">
        <v>100</v>
      </c>
      <c r="G141">
        <v>1</v>
      </c>
      <c r="H141" s="11" t="s">
        <v>40</v>
      </c>
      <c r="I141" s="4">
        <v>278</v>
      </c>
      <c r="K141">
        <v>15.4</v>
      </c>
      <c r="M141">
        <v>11.4</v>
      </c>
      <c r="O141">
        <v>19</v>
      </c>
      <c r="Q141">
        <v>7.8</v>
      </c>
      <c r="V141">
        <v>0.4</v>
      </c>
      <c r="X141">
        <v>588</v>
      </c>
    </row>
    <row r="142" spans="1:24" x14ac:dyDescent="0.35">
      <c r="A142" s="20" t="s">
        <v>167</v>
      </c>
      <c r="B142" s="3" t="s">
        <v>168</v>
      </c>
      <c r="C142" t="s">
        <v>41</v>
      </c>
      <c r="D142" t="s">
        <v>276</v>
      </c>
      <c r="E142" t="s">
        <v>278</v>
      </c>
      <c r="F142">
        <v>100</v>
      </c>
      <c r="G142">
        <v>1</v>
      </c>
      <c r="H142" s="11" t="s">
        <v>40</v>
      </c>
      <c r="I142" s="4">
        <v>222.85714285714286</v>
      </c>
      <c r="K142">
        <v>17.142857142857142</v>
      </c>
      <c r="M142">
        <v>11.428571428571429</v>
      </c>
      <c r="O142">
        <v>10.285714285714286</v>
      </c>
      <c r="Q142">
        <v>0</v>
      </c>
      <c r="V142">
        <v>2.5714285714285716</v>
      </c>
      <c r="X142">
        <v>657.14285714285711</v>
      </c>
    </row>
    <row r="143" spans="1:24" x14ac:dyDescent="0.35">
      <c r="A143" s="20" t="s">
        <v>167</v>
      </c>
      <c r="B143" s="3" t="s">
        <v>168</v>
      </c>
      <c r="C143" t="s">
        <v>41</v>
      </c>
      <c r="D143" t="s">
        <v>276</v>
      </c>
      <c r="E143" t="s">
        <v>279</v>
      </c>
      <c r="F143">
        <v>100</v>
      </c>
      <c r="G143">
        <v>1</v>
      </c>
      <c r="H143" s="11" t="s">
        <v>40</v>
      </c>
      <c r="I143" s="4">
        <v>222.85714285714286</v>
      </c>
      <c r="K143">
        <v>17.142857142857142</v>
      </c>
      <c r="M143">
        <v>11.428571428571429</v>
      </c>
      <c r="O143">
        <v>10.285714285714286</v>
      </c>
      <c r="Q143">
        <v>1.4285714285714286</v>
      </c>
      <c r="V143">
        <v>2.5714285714285716</v>
      </c>
      <c r="X143">
        <v>657.14285714285711</v>
      </c>
    </row>
    <row r="144" spans="1:24" x14ac:dyDescent="0.35">
      <c r="A144" s="20" t="s">
        <v>167</v>
      </c>
      <c r="B144" s="3" t="s">
        <v>168</v>
      </c>
      <c r="C144" t="s">
        <v>41</v>
      </c>
      <c r="D144" t="s">
        <v>276</v>
      </c>
      <c r="E144" t="s">
        <v>280</v>
      </c>
      <c r="F144">
        <v>100</v>
      </c>
      <c r="G144">
        <v>1</v>
      </c>
      <c r="H144" s="11" t="s">
        <v>40</v>
      </c>
      <c r="I144" s="4">
        <v>240</v>
      </c>
      <c r="K144">
        <v>12.307692307692308</v>
      </c>
      <c r="M144">
        <v>16.923076923076923</v>
      </c>
      <c r="O144">
        <v>13.846153846153847</v>
      </c>
      <c r="Q144">
        <v>2.3076923076923075</v>
      </c>
      <c r="V144">
        <v>20</v>
      </c>
      <c r="X144">
        <v>712.30769230769226</v>
      </c>
    </row>
    <row r="145" spans="1:31" x14ac:dyDescent="0.35">
      <c r="A145" s="20" t="s">
        <v>167</v>
      </c>
      <c r="B145" s="3" t="s">
        <v>168</v>
      </c>
      <c r="C145" t="s">
        <v>41</v>
      </c>
      <c r="D145" t="s">
        <v>276</v>
      </c>
      <c r="E145" t="s">
        <v>190</v>
      </c>
      <c r="F145">
        <v>100</v>
      </c>
      <c r="G145">
        <v>1</v>
      </c>
      <c r="H145" s="11" t="s">
        <v>40</v>
      </c>
      <c r="I145" s="4">
        <v>143.75</v>
      </c>
      <c r="K145">
        <v>4.5</v>
      </c>
      <c r="M145">
        <v>12.124999999999998</v>
      </c>
      <c r="O145">
        <v>8.375</v>
      </c>
      <c r="Q145">
        <v>0.5</v>
      </c>
      <c r="V145">
        <v>0.625</v>
      </c>
      <c r="X145">
        <v>318.75</v>
      </c>
    </row>
    <row r="146" spans="1:31" x14ac:dyDescent="0.35">
      <c r="A146" s="20" t="s">
        <v>167</v>
      </c>
      <c r="B146" s="3" t="s">
        <v>168</v>
      </c>
      <c r="C146" t="s">
        <v>41</v>
      </c>
      <c r="D146" t="s">
        <v>276</v>
      </c>
      <c r="E146" t="s">
        <v>281</v>
      </c>
      <c r="F146">
        <v>100</v>
      </c>
      <c r="G146">
        <v>1</v>
      </c>
      <c r="H146" s="11" t="s">
        <v>40</v>
      </c>
      <c r="I146" s="4">
        <v>146.66666666666666</v>
      </c>
      <c r="K146">
        <v>1.6666666666666667</v>
      </c>
      <c r="M146">
        <v>16.999999999999996</v>
      </c>
      <c r="O146">
        <v>8</v>
      </c>
      <c r="Q146">
        <v>1.3333333333333333</v>
      </c>
      <c r="V146">
        <v>4</v>
      </c>
      <c r="X146">
        <v>570</v>
      </c>
    </row>
    <row r="147" spans="1:31" x14ac:dyDescent="0.35">
      <c r="A147" s="20" t="s">
        <v>167</v>
      </c>
      <c r="B147" s="3" t="s">
        <v>168</v>
      </c>
      <c r="C147" t="s">
        <v>41</v>
      </c>
      <c r="D147" t="s">
        <v>276</v>
      </c>
      <c r="E147" t="s">
        <v>282</v>
      </c>
      <c r="F147">
        <v>100</v>
      </c>
      <c r="G147">
        <v>1</v>
      </c>
      <c r="H147" s="11" t="s">
        <v>40</v>
      </c>
      <c r="I147" s="4">
        <v>193.33333333333334</v>
      </c>
      <c r="K147">
        <v>5.666666666666667</v>
      </c>
      <c r="M147">
        <v>16.999999999999996</v>
      </c>
      <c r="O147">
        <v>11.333333333333334</v>
      </c>
      <c r="Q147">
        <v>1.6666666666666667</v>
      </c>
      <c r="V147">
        <v>4</v>
      </c>
      <c r="X147">
        <v>656.66666666666663</v>
      </c>
    </row>
    <row r="148" spans="1:31" x14ac:dyDescent="0.35">
      <c r="A148" s="20" t="s">
        <v>167</v>
      </c>
      <c r="B148" s="3" t="s">
        <v>168</v>
      </c>
      <c r="C148" t="s">
        <v>41</v>
      </c>
      <c r="D148" t="s">
        <v>276</v>
      </c>
      <c r="E148" t="s">
        <v>283</v>
      </c>
      <c r="F148">
        <v>100</v>
      </c>
      <c r="G148">
        <v>1</v>
      </c>
      <c r="H148" s="11" t="s">
        <v>40</v>
      </c>
      <c r="I148" s="4">
        <v>186</v>
      </c>
      <c r="K148">
        <v>3.8</v>
      </c>
      <c r="M148">
        <v>16.2</v>
      </c>
      <c r="O148">
        <v>11.8</v>
      </c>
      <c r="Q148">
        <v>1</v>
      </c>
      <c r="V148">
        <v>3.8</v>
      </c>
      <c r="X148">
        <v>588</v>
      </c>
    </row>
    <row r="149" spans="1:31" x14ac:dyDescent="0.35">
      <c r="A149" s="20" t="s">
        <v>167</v>
      </c>
      <c r="B149" s="3" t="s">
        <v>168</v>
      </c>
      <c r="C149" t="s">
        <v>41</v>
      </c>
      <c r="D149" t="s">
        <v>276</v>
      </c>
      <c r="E149" t="s">
        <v>249</v>
      </c>
      <c r="F149">
        <v>100</v>
      </c>
      <c r="G149">
        <v>1</v>
      </c>
      <c r="H149" s="11" t="s">
        <v>40</v>
      </c>
      <c r="I149" s="4">
        <v>193.33333333333334</v>
      </c>
      <c r="K149">
        <v>14.333333333333334</v>
      </c>
      <c r="M149">
        <v>8</v>
      </c>
      <c r="O149">
        <v>2</v>
      </c>
      <c r="Q149">
        <v>1.6666666666666667</v>
      </c>
      <c r="V149">
        <v>4.333333333333333</v>
      </c>
      <c r="X149">
        <v>536.66666666666663</v>
      </c>
    </row>
    <row r="150" spans="1:31" x14ac:dyDescent="0.35">
      <c r="A150" s="20" t="s">
        <v>167</v>
      </c>
      <c r="B150" s="3" t="s">
        <v>168</v>
      </c>
      <c r="C150" t="s">
        <v>41</v>
      </c>
      <c r="D150" t="s">
        <v>276</v>
      </c>
      <c r="E150" t="s">
        <v>284</v>
      </c>
      <c r="F150">
        <v>100</v>
      </c>
      <c r="G150">
        <v>1</v>
      </c>
      <c r="H150" s="11" t="s">
        <v>40</v>
      </c>
      <c r="I150" s="4">
        <v>192</v>
      </c>
      <c r="K150">
        <v>3.6</v>
      </c>
      <c r="M150">
        <v>17.600000000000001</v>
      </c>
      <c r="O150">
        <v>11.8</v>
      </c>
      <c r="Q150">
        <v>0.8</v>
      </c>
      <c r="V150">
        <v>4</v>
      </c>
      <c r="X150">
        <v>616</v>
      </c>
    </row>
    <row r="151" spans="1:31" x14ac:dyDescent="0.35">
      <c r="A151" s="20" t="s">
        <v>167</v>
      </c>
      <c r="B151" s="3" t="s">
        <v>168</v>
      </c>
      <c r="C151" t="s">
        <v>41</v>
      </c>
      <c r="D151" t="s">
        <v>276</v>
      </c>
      <c r="E151" t="s">
        <v>285</v>
      </c>
      <c r="F151">
        <v>100</v>
      </c>
      <c r="G151">
        <v>1</v>
      </c>
      <c r="H151" s="11" t="s">
        <v>40</v>
      </c>
      <c r="I151" s="4">
        <v>150</v>
      </c>
      <c r="K151">
        <v>3.5</v>
      </c>
      <c r="M151">
        <v>19</v>
      </c>
      <c r="O151">
        <v>6.75</v>
      </c>
      <c r="Q151">
        <v>1</v>
      </c>
      <c r="V151">
        <v>4</v>
      </c>
      <c r="X151">
        <v>610</v>
      </c>
    </row>
    <row r="152" spans="1:31" s="16" customFormat="1" x14ac:dyDescent="0.35">
      <c r="A152" s="21" t="s">
        <v>167</v>
      </c>
      <c r="B152" s="15" t="s">
        <v>168</v>
      </c>
      <c r="C152" s="16" t="s">
        <v>41</v>
      </c>
      <c r="D152" s="16" t="s">
        <v>276</v>
      </c>
      <c r="E152" s="16" t="s">
        <v>286</v>
      </c>
      <c r="F152" s="16">
        <v>100</v>
      </c>
      <c r="G152" s="16">
        <v>1</v>
      </c>
      <c r="H152" s="17" t="s">
        <v>40</v>
      </c>
      <c r="I152" s="18">
        <v>107.5</v>
      </c>
      <c r="K152" s="16">
        <v>4.5</v>
      </c>
      <c r="M152" s="16">
        <v>12.250000000000002</v>
      </c>
      <c r="O152" s="16">
        <v>4.75</v>
      </c>
      <c r="Q152" s="16">
        <v>1.25</v>
      </c>
      <c r="V152" s="16">
        <v>6.25</v>
      </c>
      <c r="X152" s="16">
        <v>357.5</v>
      </c>
    </row>
    <row r="153" spans="1:31" s="7" customFormat="1" x14ac:dyDescent="0.35">
      <c r="A153" s="19" t="s">
        <v>287</v>
      </c>
      <c r="B153" s="6" t="s">
        <v>111</v>
      </c>
      <c r="C153" s="7" t="s">
        <v>41</v>
      </c>
      <c r="D153" s="7" t="s">
        <v>98</v>
      </c>
      <c r="E153" s="7" t="s">
        <v>39</v>
      </c>
      <c r="F153" s="7">
        <v>100</v>
      </c>
      <c r="G153" s="7">
        <v>1</v>
      </c>
      <c r="H153" s="7" t="s">
        <v>161</v>
      </c>
      <c r="I153" s="8">
        <v>436.05555555555549</v>
      </c>
      <c r="K153" s="7">
        <v>4.0555555555555554</v>
      </c>
      <c r="M153" s="7">
        <v>8.4444444444444446</v>
      </c>
      <c r="O153" s="7">
        <v>46.611111111111114</v>
      </c>
      <c r="Q153" s="7">
        <v>24.444444444444446</v>
      </c>
      <c r="U153" s="7">
        <v>0</v>
      </c>
      <c r="V153" s="7">
        <v>1.8888888888888888</v>
      </c>
      <c r="X153" s="7">
        <v>2132.2222222222222</v>
      </c>
      <c r="AB153" s="7">
        <v>1.7777777777777777</v>
      </c>
      <c r="AD153" s="7">
        <v>0.33333333333333331</v>
      </c>
      <c r="AE153" s="7">
        <v>0</v>
      </c>
    </row>
    <row r="154" spans="1:31" x14ac:dyDescent="0.35">
      <c r="A154" s="20" t="s">
        <v>287</v>
      </c>
      <c r="B154" s="3" t="s">
        <v>111</v>
      </c>
      <c r="C154" t="s">
        <v>41</v>
      </c>
      <c r="D154" t="s">
        <v>288</v>
      </c>
      <c r="E154" t="s">
        <v>39</v>
      </c>
      <c r="F154">
        <v>100</v>
      </c>
      <c r="G154">
        <v>1</v>
      </c>
      <c r="H154" t="s">
        <v>161</v>
      </c>
      <c r="I154" s="4">
        <v>321</v>
      </c>
      <c r="K154">
        <v>28.571428571428573</v>
      </c>
      <c r="M154">
        <v>35.714285714285715</v>
      </c>
      <c r="O154">
        <v>3.5714285714285716</v>
      </c>
      <c r="Q154">
        <v>0</v>
      </c>
      <c r="U154">
        <v>0</v>
      </c>
      <c r="V154">
        <v>0</v>
      </c>
      <c r="X154">
        <v>2286</v>
      </c>
      <c r="AB154">
        <v>4.2857142857142856</v>
      </c>
      <c r="AD154">
        <v>1.9714285714285715</v>
      </c>
      <c r="AE154">
        <v>0</v>
      </c>
    </row>
    <row r="155" spans="1:31" s="16" customFormat="1" x14ac:dyDescent="0.35">
      <c r="A155" s="21" t="s">
        <v>287</v>
      </c>
      <c r="B155" s="15" t="s">
        <v>111</v>
      </c>
      <c r="C155" s="16" t="s">
        <v>41</v>
      </c>
      <c r="D155" s="16" t="s">
        <v>289</v>
      </c>
      <c r="E155" s="16" t="s">
        <v>39</v>
      </c>
      <c r="F155" s="16">
        <v>100</v>
      </c>
      <c r="G155" s="16">
        <v>1</v>
      </c>
      <c r="H155" s="16" t="s">
        <v>161</v>
      </c>
      <c r="I155" s="18">
        <v>185.70192307692307</v>
      </c>
      <c r="K155" s="16">
        <v>15.096153846153847</v>
      </c>
      <c r="M155" s="16">
        <v>13.201923076923077</v>
      </c>
      <c r="O155" s="16">
        <v>9.4519230769230766</v>
      </c>
      <c r="Q155" s="16">
        <v>1.5865384615384615</v>
      </c>
      <c r="U155" s="16">
        <v>0</v>
      </c>
      <c r="V155" s="16">
        <v>0</v>
      </c>
      <c r="X155" s="16">
        <v>1179.7884615384614</v>
      </c>
      <c r="AB155" s="16">
        <v>2.2692307692307692</v>
      </c>
      <c r="AD155" s="16">
        <v>0.67307692307692313</v>
      </c>
      <c r="AE155" s="16">
        <v>0</v>
      </c>
    </row>
    <row r="156" spans="1:31" x14ac:dyDescent="0.35">
      <c r="A156" s="20" t="s">
        <v>290</v>
      </c>
      <c r="B156" s="3" t="s">
        <v>111</v>
      </c>
      <c r="C156" t="s">
        <v>37</v>
      </c>
      <c r="D156" t="s">
        <v>291</v>
      </c>
      <c r="E156" t="s">
        <v>39</v>
      </c>
      <c r="F156">
        <v>100</v>
      </c>
      <c r="G156">
        <v>1</v>
      </c>
      <c r="H156" t="s">
        <v>161</v>
      </c>
      <c r="I156">
        <v>272</v>
      </c>
      <c r="K156">
        <v>0</v>
      </c>
      <c r="M156">
        <v>25.45</v>
      </c>
      <c r="O156">
        <v>18.18</v>
      </c>
      <c r="Q156">
        <v>6.95</v>
      </c>
      <c r="S156">
        <v>0.51</v>
      </c>
      <c r="T156">
        <v>8.19</v>
      </c>
      <c r="U156">
        <v>87</v>
      </c>
      <c r="V156">
        <v>0</v>
      </c>
      <c r="X156">
        <v>383</v>
      </c>
      <c r="AB156">
        <v>2.41</v>
      </c>
      <c r="AD156">
        <v>6.1</v>
      </c>
      <c r="AE156">
        <v>2.75</v>
      </c>
    </row>
    <row r="157" spans="1:31" x14ac:dyDescent="0.35">
      <c r="A157" s="20" t="s">
        <v>290</v>
      </c>
      <c r="B157" s="3" t="s">
        <v>111</v>
      </c>
      <c r="C157" t="s">
        <v>37</v>
      </c>
      <c r="D157" t="s">
        <v>292</v>
      </c>
      <c r="E157" t="s">
        <v>39</v>
      </c>
      <c r="F157">
        <v>100</v>
      </c>
      <c r="G157">
        <v>1</v>
      </c>
      <c r="H157" s="11" t="s">
        <v>161</v>
      </c>
      <c r="I157">
        <v>160</v>
      </c>
      <c r="K157">
        <v>0</v>
      </c>
      <c r="M157">
        <v>25.8</v>
      </c>
      <c r="O157">
        <v>5.53</v>
      </c>
      <c r="Q157">
        <v>1.02</v>
      </c>
      <c r="S157">
        <v>1.7</v>
      </c>
      <c r="T157">
        <v>58</v>
      </c>
      <c r="U157">
        <v>65.5</v>
      </c>
      <c r="V157">
        <v>0</v>
      </c>
      <c r="X157">
        <v>460</v>
      </c>
      <c r="AB157">
        <v>0.54</v>
      </c>
      <c r="AD157">
        <v>0.55000000000000004</v>
      </c>
      <c r="AE157">
        <v>5.0199999999999996</v>
      </c>
    </row>
    <row r="158" spans="1:31" x14ac:dyDescent="0.35">
      <c r="A158" s="20" t="s">
        <v>290</v>
      </c>
      <c r="B158" s="3" t="s">
        <v>293</v>
      </c>
      <c r="C158" t="s">
        <v>37</v>
      </c>
      <c r="D158" t="s">
        <v>294</v>
      </c>
      <c r="E158" t="s">
        <v>39</v>
      </c>
      <c r="F158">
        <v>100</v>
      </c>
      <c r="G158">
        <v>1</v>
      </c>
      <c r="H158" t="s">
        <v>295</v>
      </c>
      <c r="I158">
        <v>66.209999999999994</v>
      </c>
      <c r="K158">
        <v>4.5999999999999996</v>
      </c>
      <c r="M158">
        <v>9.9</v>
      </c>
      <c r="O158">
        <v>0.9</v>
      </c>
      <c r="Q158">
        <v>1E-3</v>
      </c>
      <c r="U158">
        <v>32</v>
      </c>
      <c r="V158">
        <v>0.1</v>
      </c>
      <c r="X158">
        <v>658</v>
      </c>
      <c r="AB158">
        <v>0.5</v>
      </c>
    </row>
    <row r="159" spans="1:31" x14ac:dyDescent="0.35">
      <c r="A159" s="20" t="s">
        <v>290</v>
      </c>
      <c r="B159" s="3" t="s">
        <v>111</v>
      </c>
      <c r="C159" t="s">
        <v>37</v>
      </c>
      <c r="D159" t="s">
        <v>296</v>
      </c>
      <c r="E159" t="s">
        <v>39</v>
      </c>
      <c r="F159">
        <v>100</v>
      </c>
      <c r="G159">
        <v>1</v>
      </c>
      <c r="H159" t="s">
        <v>161</v>
      </c>
      <c r="I159">
        <v>86.7</v>
      </c>
      <c r="K159">
        <v>1.4</v>
      </c>
      <c r="M159">
        <v>14.2</v>
      </c>
      <c r="O159">
        <v>2.7</v>
      </c>
      <c r="Q159">
        <v>1.7</v>
      </c>
      <c r="S159">
        <v>0.2</v>
      </c>
      <c r="T159">
        <v>0.7</v>
      </c>
      <c r="U159">
        <v>11</v>
      </c>
      <c r="V159">
        <v>0</v>
      </c>
      <c r="X159">
        <v>650</v>
      </c>
      <c r="AB159">
        <v>2.9</v>
      </c>
      <c r="AD159">
        <v>0.3</v>
      </c>
    </row>
    <row r="160" spans="1:31" x14ac:dyDescent="0.35">
      <c r="A160" s="20" t="s">
        <v>290</v>
      </c>
      <c r="B160" s="3" t="s">
        <v>39</v>
      </c>
      <c r="C160" t="s">
        <v>41</v>
      </c>
      <c r="D160" t="s">
        <v>297</v>
      </c>
      <c r="E160" t="s">
        <v>39</v>
      </c>
      <c r="F160">
        <v>100</v>
      </c>
      <c r="G160">
        <v>1</v>
      </c>
      <c r="H160" t="s">
        <v>40</v>
      </c>
      <c r="I160">
        <v>206</v>
      </c>
      <c r="K160">
        <v>0</v>
      </c>
      <c r="M160">
        <v>25.72</v>
      </c>
      <c r="O160">
        <v>10.62</v>
      </c>
      <c r="Q160">
        <v>2.52</v>
      </c>
      <c r="S160">
        <v>2.5099999999999998</v>
      </c>
      <c r="T160">
        <v>4.0199999999999996</v>
      </c>
      <c r="U160">
        <v>95</v>
      </c>
      <c r="V160">
        <v>0</v>
      </c>
      <c r="X160">
        <v>329</v>
      </c>
      <c r="AB160">
        <v>0.53</v>
      </c>
      <c r="AD160">
        <v>0.87</v>
      </c>
      <c r="AE160">
        <v>0.17</v>
      </c>
    </row>
    <row r="161" spans="1:32" x14ac:dyDescent="0.35">
      <c r="A161" s="20" t="s">
        <v>290</v>
      </c>
      <c r="B161" s="3" t="s">
        <v>111</v>
      </c>
      <c r="C161" t="s">
        <v>41</v>
      </c>
      <c r="D161" t="s">
        <v>298</v>
      </c>
      <c r="E161" t="s">
        <v>39</v>
      </c>
      <c r="F161">
        <v>100</v>
      </c>
      <c r="G161">
        <v>1</v>
      </c>
      <c r="H161" t="s">
        <v>40</v>
      </c>
      <c r="I161">
        <v>110.7</v>
      </c>
      <c r="K161">
        <v>6.27</v>
      </c>
      <c r="M161">
        <v>11.49</v>
      </c>
      <c r="O161">
        <v>4.4400000000000004</v>
      </c>
      <c r="Q161">
        <v>0.17</v>
      </c>
      <c r="U161">
        <v>0</v>
      </c>
      <c r="V161">
        <v>1.04</v>
      </c>
      <c r="X161">
        <v>911.75</v>
      </c>
    </row>
    <row r="162" spans="1:32" x14ac:dyDescent="0.35">
      <c r="A162" s="20" t="s">
        <v>290</v>
      </c>
      <c r="B162" s="3" t="s">
        <v>111</v>
      </c>
      <c r="C162" t="s">
        <v>41</v>
      </c>
      <c r="D162" t="s">
        <v>299</v>
      </c>
      <c r="E162" t="s">
        <v>39</v>
      </c>
      <c r="F162">
        <v>100</v>
      </c>
      <c r="G162">
        <v>1</v>
      </c>
      <c r="H162" t="s">
        <v>40</v>
      </c>
      <c r="I162">
        <v>228.57</v>
      </c>
      <c r="K162">
        <v>7.91</v>
      </c>
      <c r="M162">
        <v>16.7</v>
      </c>
      <c r="O162">
        <v>14.29</v>
      </c>
      <c r="Q162">
        <v>7.18</v>
      </c>
      <c r="U162">
        <v>0</v>
      </c>
      <c r="V162">
        <v>2.64</v>
      </c>
      <c r="X162">
        <v>764.84</v>
      </c>
      <c r="AB162">
        <v>3.69</v>
      </c>
    </row>
    <row r="163" spans="1:32" x14ac:dyDescent="0.35">
      <c r="A163" s="20" t="s">
        <v>290</v>
      </c>
      <c r="B163" s="3" t="s">
        <v>111</v>
      </c>
      <c r="C163" t="s">
        <v>41</v>
      </c>
      <c r="D163" t="s">
        <v>300</v>
      </c>
      <c r="E163" t="s">
        <v>39</v>
      </c>
      <c r="F163">
        <v>100</v>
      </c>
      <c r="G163">
        <v>1</v>
      </c>
      <c r="H163" t="s">
        <v>40</v>
      </c>
      <c r="I163">
        <v>246.15</v>
      </c>
      <c r="K163">
        <v>4.4000000000000004</v>
      </c>
      <c r="M163">
        <v>17.579999999999998</v>
      </c>
      <c r="O163">
        <v>17.8</v>
      </c>
      <c r="Q163">
        <v>4.54</v>
      </c>
      <c r="U163">
        <v>0</v>
      </c>
      <c r="V163">
        <v>1.76</v>
      </c>
      <c r="X163">
        <v>747.25</v>
      </c>
      <c r="AB163">
        <v>3.52</v>
      </c>
    </row>
    <row r="164" spans="1:32" s="7" customFormat="1" x14ac:dyDescent="0.35">
      <c r="A164" s="12" t="s">
        <v>301</v>
      </c>
      <c r="B164" s="7" t="s">
        <v>111</v>
      </c>
      <c r="C164" s="7" t="s">
        <v>37</v>
      </c>
      <c r="D164" s="7" t="s">
        <v>302</v>
      </c>
      <c r="E164" s="7" t="s">
        <v>39</v>
      </c>
      <c r="F164" s="7">
        <v>100</v>
      </c>
      <c r="G164" s="7">
        <v>1</v>
      </c>
      <c r="H164" s="7" t="s">
        <v>39</v>
      </c>
      <c r="I164" s="7">
        <v>194.69026548672565</v>
      </c>
      <c r="K164" s="7">
        <v>53.097345132743364</v>
      </c>
      <c r="M164" s="7">
        <v>20.353982300884955</v>
      </c>
      <c r="O164" s="7">
        <v>12.389380530973451</v>
      </c>
      <c r="Q164" s="7">
        <v>4.4247787610619467</v>
      </c>
      <c r="U164" s="7">
        <v>53.097345132743364</v>
      </c>
      <c r="V164" s="7">
        <v>0</v>
      </c>
      <c r="X164" s="7">
        <v>61.946902654867259</v>
      </c>
      <c r="AB164" s="7">
        <v>1.7699115044247788</v>
      </c>
      <c r="AD164" s="7">
        <v>4.0707964601769904</v>
      </c>
      <c r="AE164" s="7">
        <v>1.7699115044247788</v>
      </c>
      <c r="AF164" s="7">
        <v>0.17699115044247787</v>
      </c>
    </row>
    <row r="165" spans="1:32" x14ac:dyDescent="0.35">
      <c r="A165" s="13" t="s">
        <v>301</v>
      </c>
      <c r="B165" s="3" t="s">
        <v>111</v>
      </c>
      <c r="C165" t="s">
        <v>41</v>
      </c>
      <c r="D165" t="s">
        <v>303</v>
      </c>
      <c r="E165" t="s">
        <v>304</v>
      </c>
      <c r="F165">
        <v>100</v>
      </c>
      <c r="G165">
        <v>1</v>
      </c>
      <c r="H165" t="s">
        <v>39</v>
      </c>
      <c r="I165">
        <v>221.23893805309734</v>
      </c>
      <c r="K165">
        <v>7.9646017699115044</v>
      </c>
      <c r="M165">
        <v>16.814159292035399</v>
      </c>
      <c r="O165">
        <v>12.389380530973451</v>
      </c>
      <c r="Q165">
        <v>7.0796460176991154</v>
      </c>
      <c r="U165">
        <v>0</v>
      </c>
      <c r="V165">
        <v>2.6548672566371683</v>
      </c>
      <c r="X165">
        <v>327.43362831858406</v>
      </c>
      <c r="AB165">
        <v>3.7168141592920354</v>
      </c>
      <c r="AD165">
        <v>4.8672566371681416</v>
      </c>
      <c r="AE165">
        <v>2.6548672566371683</v>
      </c>
      <c r="AF165">
        <v>0.35398230088495575</v>
      </c>
    </row>
    <row r="166" spans="1:32" s="16" customFormat="1" x14ac:dyDescent="0.35">
      <c r="A166" s="14" t="s">
        <v>301</v>
      </c>
      <c r="B166" s="16" t="s">
        <v>111</v>
      </c>
      <c r="C166" s="16" t="s">
        <v>41</v>
      </c>
      <c r="D166" s="16" t="s">
        <v>305</v>
      </c>
      <c r="E166" s="16" t="s">
        <v>39</v>
      </c>
      <c r="F166" s="16">
        <v>100</v>
      </c>
      <c r="G166" s="16">
        <v>1</v>
      </c>
      <c r="H166" s="16" t="s">
        <v>39</v>
      </c>
      <c r="I166" s="16">
        <v>230.08849557522123</v>
      </c>
      <c r="K166" s="16">
        <v>4.4247787610619467</v>
      </c>
      <c r="M166" s="16">
        <v>17.699115044247787</v>
      </c>
      <c r="O166" s="16">
        <v>15.929203539823009</v>
      </c>
      <c r="Q166" s="16">
        <v>4.4247787610619467</v>
      </c>
      <c r="U166" s="16">
        <v>0</v>
      </c>
      <c r="V166" s="16">
        <v>1.7699115044247788</v>
      </c>
      <c r="X166" s="16">
        <v>309.73451327433628</v>
      </c>
      <c r="AB166" s="16">
        <v>3.5398230088495577</v>
      </c>
      <c r="AD166" s="16">
        <v>0</v>
      </c>
      <c r="AE166" s="16">
        <v>0</v>
      </c>
      <c r="AF166" s="16">
        <v>0</v>
      </c>
    </row>
    <row r="167" spans="1:32" x14ac:dyDescent="0.35">
      <c r="A167" s="20" t="s">
        <v>306</v>
      </c>
      <c r="B167" s="3" t="s">
        <v>111</v>
      </c>
      <c r="C167" t="s">
        <v>37</v>
      </c>
      <c r="D167" t="s">
        <v>288</v>
      </c>
      <c r="E167" t="s">
        <v>39</v>
      </c>
      <c r="F167">
        <v>100</v>
      </c>
      <c r="G167">
        <v>1</v>
      </c>
      <c r="H167" t="s">
        <v>161</v>
      </c>
      <c r="I167">
        <v>410</v>
      </c>
      <c r="K167">
        <v>11</v>
      </c>
      <c r="M167">
        <v>33.200000000000003</v>
      </c>
      <c r="O167">
        <v>25.6</v>
      </c>
      <c r="Q167">
        <v>10.8</v>
      </c>
      <c r="S167">
        <v>11.3</v>
      </c>
      <c r="T167">
        <v>1.01</v>
      </c>
      <c r="U167">
        <v>48</v>
      </c>
      <c r="V167">
        <v>1.8</v>
      </c>
      <c r="X167">
        <v>1780</v>
      </c>
      <c r="AB167">
        <v>5.42</v>
      </c>
      <c r="AD167">
        <v>8.11</v>
      </c>
      <c r="AE167">
        <v>0.99</v>
      </c>
      <c r="AF167">
        <v>0.14199999999999999</v>
      </c>
    </row>
    <row r="168" spans="1:32" x14ac:dyDescent="0.35">
      <c r="A168" t="s">
        <v>306</v>
      </c>
      <c r="B168" t="s">
        <v>111</v>
      </c>
      <c r="C168" t="s">
        <v>37</v>
      </c>
      <c r="D168" t="s">
        <v>98</v>
      </c>
      <c r="E168" t="s">
        <v>39</v>
      </c>
      <c r="F168">
        <v>100</v>
      </c>
      <c r="G168">
        <v>1</v>
      </c>
      <c r="H168" t="s">
        <v>161</v>
      </c>
      <c r="I168">
        <v>393</v>
      </c>
      <c r="K168">
        <v>0</v>
      </c>
      <c r="M168">
        <v>13.7</v>
      </c>
      <c r="O168">
        <v>37.1</v>
      </c>
      <c r="Q168">
        <v>12.6</v>
      </c>
      <c r="S168">
        <v>15.9</v>
      </c>
      <c r="T168">
        <v>5.76</v>
      </c>
      <c r="U168">
        <v>66</v>
      </c>
      <c r="V168">
        <v>0</v>
      </c>
      <c r="X168">
        <v>751</v>
      </c>
      <c r="AB168">
        <v>0.38</v>
      </c>
      <c r="AD168">
        <v>1.1399999999999999</v>
      </c>
      <c r="AE168">
        <v>0.5</v>
      </c>
      <c r="AF168">
        <v>8.1000000000000003E-2</v>
      </c>
    </row>
    <row r="169" spans="1:32" x14ac:dyDescent="0.35">
      <c r="A169" s="20" t="s">
        <v>306</v>
      </c>
      <c r="B169" s="3" t="s">
        <v>111</v>
      </c>
      <c r="C169" t="s">
        <v>37</v>
      </c>
      <c r="D169" t="s">
        <v>46</v>
      </c>
      <c r="E169" t="s">
        <v>39</v>
      </c>
      <c r="F169">
        <v>100</v>
      </c>
      <c r="H169" s="11" t="s">
        <v>161</v>
      </c>
      <c r="I169" s="4">
        <v>286</v>
      </c>
      <c r="K169">
        <v>8.06</v>
      </c>
      <c r="M169">
        <v>14.4</v>
      </c>
      <c r="O169">
        <v>22.2</v>
      </c>
      <c r="Q169">
        <v>7.63</v>
      </c>
      <c r="S169">
        <v>9.19</v>
      </c>
      <c r="T169">
        <v>3.35</v>
      </c>
      <c r="V169">
        <v>2.2999999999999998</v>
      </c>
      <c r="X169">
        <v>666</v>
      </c>
      <c r="AB169">
        <v>1.77</v>
      </c>
      <c r="AD169">
        <v>1.66</v>
      </c>
      <c r="AE169">
        <v>1</v>
      </c>
      <c r="AF169">
        <v>0.23</v>
      </c>
    </row>
    <row r="170" spans="1:32" x14ac:dyDescent="0.35">
      <c r="A170" s="20" t="s">
        <v>306</v>
      </c>
      <c r="B170" s="3" t="s">
        <v>111</v>
      </c>
      <c r="C170" t="s">
        <v>37</v>
      </c>
      <c r="D170" t="s">
        <v>307</v>
      </c>
      <c r="E170" t="s">
        <v>39</v>
      </c>
      <c r="F170">
        <v>100</v>
      </c>
      <c r="G170">
        <v>1</v>
      </c>
      <c r="H170" t="s">
        <v>161</v>
      </c>
      <c r="I170">
        <v>295</v>
      </c>
      <c r="K170">
        <v>0</v>
      </c>
      <c r="M170">
        <v>23</v>
      </c>
      <c r="O170">
        <v>21.8</v>
      </c>
      <c r="Q170">
        <v>8.8000000000000007</v>
      </c>
      <c r="S170">
        <v>9.36</v>
      </c>
      <c r="T170">
        <v>0.65600000000000003</v>
      </c>
      <c r="U170">
        <v>84</v>
      </c>
      <c r="V170">
        <v>0</v>
      </c>
      <c r="X170">
        <v>77</v>
      </c>
      <c r="AB170">
        <v>2.42</v>
      </c>
      <c r="AD170">
        <v>4.84</v>
      </c>
      <c r="AE170">
        <v>2.65</v>
      </c>
      <c r="AF170">
        <v>0.17599999999999999</v>
      </c>
    </row>
    <row r="171" spans="1:32" x14ac:dyDescent="0.35">
      <c r="A171" s="11" t="s">
        <v>306</v>
      </c>
      <c r="B171" s="3" t="s">
        <v>111</v>
      </c>
      <c r="C171" t="s">
        <v>37</v>
      </c>
      <c r="D171" t="s">
        <v>308</v>
      </c>
      <c r="E171" t="s">
        <v>39</v>
      </c>
      <c r="F171">
        <v>100</v>
      </c>
      <c r="G171">
        <v>1</v>
      </c>
      <c r="H171" t="s">
        <v>161</v>
      </c>
      <c r="I171">
        <v>240</v>
      </c>
      <c r="K171">
        <v>14.9</v>
      </c>
      <c r="M171">
        <v>14.6</v>
      </c>
      <c r="O171">
        <v>13.6</v>
      </c>
      <c r="Q171">
        <v>2.44</v>
      </c>
      <c r="S171">
        <v>4.08</v>
      </c>
      <c r="T171">
        <v>6.24</v>
      </c>
      <c r="U171">
        <v>36</v>
      </c>
      <c r="V171">
        <v>1.7</v>
      </c>
      <c r="X171">
        <v>527</v>
      </c>
      <c r="AB171">
        <v>0.84</v>
      </c>
      <c r="AD171">
        <v>0.61</v>
      </c>
      <c r="AE171">
        <v>0.18</v>
      </c>
      <c r="AF171">
        <v>6.4000000000000001E-2</v>
      </c>
    </row>
    <row r="172" spans="1:32" x14ac:dyDescent="0.35">
      <c r="A172" s="11" t="s">
        <v>306</v>
      </c>
      <c r="B172" s="3" t="s">
        <v>111</v>
      </c>
      <c r="C172" t="s">
        <v>37</v>
      </c>
      <c r="D172" t="s">
        <v>309</v>
      </c>
      <c r="E172" t="s">
        <v>39</v>
      </c>
      <c r="F172">
        <v>100</v>
      </c>
      <c r="G172">
        <v>1</v>
      </c>
      <c r="H172" t="s">
        <v>161</v>
      </c>
      <c r="I172">
        <v>263</v>
      </c>
      <c r="K172">
        <v>15</v>
      </c>
      <c r="M172">
        <v>14.7</v>
      </c>
      <c r="O172">
        <v>15.8</v>
      </c>
      <c r="Q172">
        <v>3.26</v>
      </c>
      <c r="S172">
        <v>6.48</v>
      </c>
      <c r="T172">
        <v>3.34</v>
      </c>
      <c r="U172">
        <v>41</v>
      </c>
      <c r="V172">
        <v>1.1000000000000001</v>
      </c>
      <c r="X172">
        <v>536</v>
      </c>
      <c r="AB172">
        <v>1.1100000000000001</v>
      </c>
      <c r="AD172">
        <v>0.78</v>
      </c>
      <c r="AE172">
        <v>0.27</v>
      </c>
      <c r="AF172">
        <v>9.0999999999999998E-2</v>
      </c>
    </row>
    <row r="173" spans="1:32" x14ac:dyDescent="0.35">
      <c r="A173" s="11" t="s">
        <v>306</v>
      </c>
      <c r="B173" s="3" t="s">
        <v>111</v>
      </c>
      <c r="C173" t="s">
        <v>37</v>
      </c>
      <c r="D173" t="s">
        <v>159</v>
      </c>
      <c r="E173" t="s">
        <v>39</v>
      </c>
      <c r="F173">
        <v>100</v>
      </c>
      <c r="G173">
        <v>1</v>
      </c>
      <c r="H173" t="s">
        <v>161</v>
      </c>
      <c r="I173">
        <v>261</v>
      </c>
      <c r="K173">
        <v>16.2</v>
      </c>
      <c r="M173">
        <v>14.4</v>
      </c>
      <c r="O173">
        <v>15.4</v>
      </c>
      <c r="Q173">
        <v>3.37</v>
      </c>
      <c r="S173">
        <v>4.67</v>
      </c>
      <c r="T173">
        <v>6.17</v>
      </c>
      <c r="U173">
        <v>34</v>
      </c>
      <c r="V173">
        <v>0.7</v>
      </c>
      <c r="AB173">
        <v>1.43</v>
      </c>
      <c r="AD173">
        <v>0.75</v>
      </c>
      <c r="AE173">
        <v>0.23</v>
      </c>
      <c r="AF173">
        <v>5.5E-2</v>
      </c>
    </row>
    <row r="174" spans="1:32" x14ac:dyDescent="0.35">
      <c r="A174" s="20" t="s">
        <v>306</v>
      </c>
      <c r="B174" s="3" t="s">
        <v>111</v>
      </c>
      <c r="C174" t="s">
        <v>37</v>
      </c>
      <c r="D174" t="s">
        <v>310</v>
      </c>
      <c r="E174" t="s">
        <v>39</v>
      </c>
      <c r="F174">
        <v>100</v>
      </c>
      <c r="G174">
        <v>1</v>
      </c>
      <c r="H174" t="s">
        <v>161</v>
      </c>
      <c r="I174" s="4">
        <v>101</v>
      </c>
      <c r="K174">
        <v>0.27</v>
      </c>
      <c r="M174">
        <v>16.7</v>
      </c>
      <c r="O174">
        <v>3.73</v>
      </c>
      <c r="Q174">
        <v>1.1200000000000001</v>
      </c>
      <c r="S174">
        <v>1.47</v>
      </c>
      <c r="T174">
        <v>0.54400000000000004</v>
      </c>
      <c r="U174">
        <v>41</v>
      </c>
      <c r="V174">
        <v>0</v>
      </c>
      <c r="X174">
        <v>890</v>
      </c>
      <c r="AB174">
        <v>0.57999999999999996</v>
      </c>
      <c r="AD174">
        <v>1.52</v>
      </c>
      <c r="AE174">
        <v>0.36</v>
      </c>
      <c r="AF174">
        <v>0.26600000000000001</v>
      </c>
    </row>
    <row r="175" spans="1:32" x14ac:dyDescent="0.35">
      <c r="A175" s="20" t="s">
        <v>306</v>
      </c>
      <c r="B175" s="3" t="s">
        <v>111</v>
      </c>
      <c r="C175" t="s">
        <v>37</v>
      </c>
      <c r="D175" t="s">
        <v>311</v>
      </c>
      <c r="E175" t="s">
        <v>39</v>
      </c>
      <c r="F175">
        <v>100</v>
      </c>
      <c r="G175">
        <v>1</v>
      </c>
      <c r="H175" t="s">
        <v>161</v>
      </c>
      <c r="I175" s="4">
        <v>311</v>
      </c>
      <c r="K175">
        <v>3.05</v>
      </c>
      <c r="M175">
        <v>16.37</v>
      </c>
      <c r="O175">
        <v>25.39</v>
      </c>
      <c r="Q175">
        <v>9.51</v>
      </c>
      <c r="S175">
        <v>11.38</v>
      </c>
      <c r="T175">
        <v>3.12</v>
      </c>
      <c r="U175">
        <v>56</v>
      </c>
      <c r="V175">
        <v>0</v>
      </c>
      <c r="X175">
        <v>1246</v>
      </c>
      <c r="AB175">
        <v>1.4</v>
      </c>
      <c r="AD175">
        <v>2.1</v>
      </c>
      <c r="AE175">
        <v>1.48</v>
      </c>
      <c r="AF175">
        <v>0.153</v>
      </c>
    </row>
    <row r="176" spans="1:32" x14ac:dyDescent="0.35">
      <c r="A176" s="20" t="s">
        <v>306</v>
      </c>
      <c r="B176" s="3" t="s">
        <v>111</v>
      </c>
      <c r="C176" t="s">
        <v>37</v>
      </c>
      <c r="D176" t="s">
        <v>312</v>
      </c>
      <c r="E176" t="s">
        <v>39</v>
      </c>
      <c r="F176">
        <v>100</v>
      </c>
      <c r="G176">
        <v>1</v>
      </c>
      <c r="H176" t="s">
        <v>161</v>
      </c>
      <c r="I176" s="4">
        <v>117</v>
      </c>
      <c r="K176">
        <v>1.58</v>
      </c>
      <c r="M176">
        <v>19.04</v>
      </c>
      <c r="O176">
        <v>3.87</v>
      </c>
      <c r="Q176">
        <v>1.2849999999999999</v>
      </c>
      <c r="S176">
        <v>1.7470000000000001</v>
      </c>
      <c r="T176">
        <v>0.54900000000000004</v>
      </c>
      <c r="U176">
        <v>54</v>
      </c>
      <c r="V176">
        <v>0</v>
      </c>
      <c r="X176">
        <v>1149</v>
      </c>
      <c r="AB176">
        <v>0.84</v>
      </c>
      <c r="AD176">
        <v>1.84</v>
      </c>
      <c r="AE176">
        <v>0.4</v>
      </c>
      <c r="AF176">
        <v>0.191</v>
      </c>
    </row>
    <row r="177" spans="1:32" x14ac:dyDescent="0.35">
      <c r="A177" s="20" t="s">
        <v>306</v>
      </c>
      <c r="B177" s="3" t="s">
        <v>111</v>
      </c>
      <c r="C177" t="s">
        <v>37</v>
      </c>
      <c r="D177" t="s">
        <v>313</v>
      </c>
      <c r="E177" t="s">
        <v>39</v>
      </c>
      <c r="F177">
        <v>100</v>
      </c>
      <c r="G177">
        <v>1</v>
      </c>
      <c r="H177" t="s">
        <v>161</v>
      </c>
      <c r="I177" s="4">
        <v>325</v>
      </c>
      <c r="K177">
        <v>1.42</v>
      </c>
      <c r="M177">
        <v>18.53</v>
      </c>
      <c r="O177">
        <v>27.25</v>
      </c>
      <c r="Q177">
        <v>8.8260000000000005</v>
      </c>
      <c r="S177">
        <v>11.541</v>
      </c>
      <c r="T177">
        <v>5.1150000000000002</v>
      </c>
      <c r="U177">
        <v>86</v>
      </c>
      <c r="V177">
        <v>0</v>
      </c>
      <c r="X177">
        <v>814</v>
      </c>
      <c r="AB177">
        <v>1.2</v>
      </c>
      <c r="AD177">
        <v>2.4500000000000002</v>
      </c>
      <c r="AE177">
        <v>0.98</v>
      </c>
      <c r="AF177">
        <v>0.17599999999999999</v>
      </c>
    </row>
    <row r="178" spans="1:32" x14ac:dyDescent="0.35">
      <c r="A178" s="20" t="s">
        <v>306</v>
      </c>
      <c r="B178" s="3" t="s">
        <v>111</v>
      </c>
      <c r="C178" t="s">
        <v>37</v>
      </c>
      <c r="D178" t="s">
        <v>314</v>
      </c>
      <c r="E178" t="s">
        <v>39</v>
      </c>
      <c r="F178">
        <v>100</v>
      </c>
      <c r="G178">
        <v>1</v>
      </c>
      <c r="H178" t="s">
        <v>161</v>
      </c>
      <c r="I178" s="4">
        <v>341</v>
      </c>
      <c r="K178">
        <v>3.37</v>
      </c>
      <c r="M178">
        <v>13.3</v>
      </c>
      <c r="O178">
        <v>28.7</v>
      </c>
      <c r="Q178">
        <v>11.3</v>
      </c>
      <c r="S178">
        <v>12.7</v>
      </c>
      <c r="T178">
        <v>1.91</v>
      </c>
      <c r="U178">
        <v>61</v>
      </c>
      <c r="V178">
        <v>0</v>
      </c>
      <c r="X178">
        <v>866</v>
      </c>
      <c r="AB178">
        <v>1.55</v>
      </c>
      <c r="AD178">
        <v>2.14</v>
      </c>
      <c r="AE178">
        <v>1.1299999999999999</v>
      </c>
      <c r="AF178">
        <v>0.13200000000000001</v>
      </c>
    </row>
    <row r="179" spans="1:32" x14ac:dyDescent="0.35">
      <c r="A179" s="20" t="s">
        <v>306</v>
      </c>
      <c r="B179" s="3" t="s">
        <v>111</v>
      </c>
      <c r="C179" t="s">
        <v>37</v>
      </c>
      <c r="D179" t="s">
        <v>315</v>
      </c>
      <c r="E179" t="s">
        <v>39</v>
      </c>
      <c r="F179">
        <v>100</v>
      </c>
      <c r="G179">
        <v>1</v>
      </c>
      <c r="H179" t="s">
        <v>161</v>
      </c>
      <c r="I179" s="4">
        <v>317</v>
      </c>
      <c r="K179">
        <v>2.15</v>
      </c>
      <c r="M179">
        <v>18.2</v>
      </c>
      <c r="O179">
        <v>26.2</v>
      </c>
      <c r="Q179">
        <v>9.15</v>
      </c>
      <c r="S179">
        <v>11.6</v>
      </c>
      <c r="T179">
        <v>4.96</v>
      </c>
      <c r="U179">
        <v>80</v>
      </c>
      <c r="V179">
        <v>0</v>
      </c>
      <c r="X179">
        <v>766</v>
      </c>
      <c r="AB179">
        <v>1.29</v>
      </c>
      <c r="AD179">
        <v>2.41</v>
      </c>
      <c r="AE179">
        <v>1.06</v>
      </c>
      <c r="AF179">
        <v>0.24199999999999999</v>
      </c>
    </row>
    <row r="180" spans="1:32" x14ac:dyDescent="0.35">
      <c r="A180" s="3" t="s">
        <v>306</v>
      </c>
      <c r="B180" s="3" t="s">
        <v>111</v>
      </c>
      <c r="C180" t="s">
        <v>37</v>
      </c>
      <c r="D180" t="s">
        <v>316</v>
      </c>
      <c r="F180">
        <v>100</v>
      </c>
      <c r="G180">
        <v>1</v>
      </c>
      <c r="H180" s="11" t="s">
        <v>161</v>
      </c>
      <c r="I180" s="4">
        <v>85</v>
      </c>
      <c r="K180">
        <v>0.08</v>
      </c>
      <c r="M180">
        <v>19</v>
      </c>
      <c r="O180">
        <v>0.94</v>
      </c>
      <c r="Q180">
        <v>0.224</v>
      </c>
      <c r="S180">
        <v>0.114</v>
      </c>
      <c r="T180">
        <v>0.25900000000000001</v>
      </c>
      <c r="U180">
        <v>36</v>
      </c>
      <c r="V180">
        <v>0</v>
      </c>
      <c r="X180">
        <v>219</v>
      </c>
      <c r="AB180">
        <v>1.67</v>
      </c>
      <c r="AD180">
        <v>0.66</v>
      </c>
      <c r="AE180">
        <v>2.57</v>
      </c>
      <c r="AF180">
        <v>8.2000000000000003E-2</v>
      </c>
    </row>
    <row r="181" spans="1:32" x14ac:dyDescent="0.35">
      <c r="A181" s="3" t="s">
        <v>306</v>
      </c>
      <c r="B181" s="3" t="s">
        <v>111</v>
      </c>
      <c r="C181" t="s">
        <v>37</v>
      </c>
      <c r="D181" t="s">
        <v>317</v>
      </c>
      <c r="F181">
        <v>100</v>
      </c>
      <c r="G181">
        <v>1</v>
      </c>
      <c r="H181" s="11" t="s">
        <v>161</v>
      </c>
      <c r="I181" s="4">
        <v>208</v>
      </c>
      <c r="K181">
        <v>0</v>
      </c>
      <c r="M181">
        <v>24.62</v>
      </c>
      <c r="O181">
        <v>11.45</v>
      </c>
      <c r="Q181">
        <v>1.528</v>
      </c>
      <c r="S181">
        <v>3.8690000000000002</v>
      </c>
      <c r="T181">
        <v>5.1479999999999997</v>
      </c>
      <c r="U181">
        <v>142</v>
      </c>
      <c r="V181">
        <v>0</v>
      </c>
      <c r="X181">
        <v>307</v>
      </c>
      <c r="AB181">
        <v>2.92</v>
      </c>
      <c r="AD181">
        <v>1.31</v>
      </c>
      <c r="AE181">
        <v>8.94</v>
      </c>
      <c r="AF181">
        <v>0.22700000000000001</v>
      </c>
    </row>
    <row r="182" spans="1:32" x14ac:dyDescent="0.35">
      <c r="A182" s="3" t="s">
        <v>306</v>
      </c>
      <c r="B182" s="3" t="s">
        <v>111</v>
      </c>
      <c r="C182" t="s">
        <v>37</v>
      </c>
      <c r="D182" t="s">
        <v>318</v>
      </c>
      <c r="F182">
        <v>100</v>
      </c>
      <c r="G182">
        <v>1</v>
      </c>
      <c r="H182" s="11" t="s">
        <v>161</v>
      </c>
      <c r="I182" s="4">
        <v>156</v>
      </c>
      <c r="K182">
        <v>0</v>
      </c>
      <c r="M182">
        <v>23.19</v>
      </c>
      <c r="O182">
        <v>6.3</v>
      </c>
      <c r="Q182">
        <v>1.857</v>
      </c>
      <c r="S182">
        <v>2.2250000000000001</v>
      </c>
      <c r="T182">
        <v>1.651</v>
      </c>
      <c r="V182">
        <v>0</v>
      </c>
      <c r="X182">
        <v>379</v>
      </c>
      <c r="AB182">
        <v>2.04</v>
      </c>
      <c r="AD182">
        <v>1.02</v>
      </c>
      <c r="AE182">
        <v>6.94</v>
      </c>
      <c r="AF182">
        <v>0.21199999999999999</v>
      </c>
    </row>
    <row r="183" spans="1:32" x14ac:dyDescent="0.35">
      <c r="A183" s="3" t="s">
        <v>306</v>
      </c>
      <c r="B183" s="3" t="s">
        <v>111</v>
      </c>
      <c r="C183" t="s">
        <v>37</v>
      </c>
      <c r="D183" t="s">
        <v>207</v>
      </c>
      <c r="F183">
        <v>100</v>
      </c>
      <c r="G183">
        <v>1</v>
      </c>
      <c r="H183" s="11" t="s">
        <v>161</v>
      </c>
      <c r="I183" s="4">
        <v>212</v>
      </c>
      <c r="K183">
        <v>10.4</v>
      </c>
      <c r="M183">
        <v>13.63</v>
      </c>
      <c r="O183">
        <v>12.64</v>
      </c>
      <c r="Q183">
        <v>3.944</v>
      </c>
      <c r="S183">
        <v>4.577</v>
      </c>
      <c r="T183">
        <v>3.109</v>
      </c>
      <c r="U183">
        <v>60</v>
      </c>
      <c r="V183">
        <v>1.2</v>
      </c>
      <c r="X183">
        <v>429</v>
      </c>
      <c r="AB183">
        <v>0.72</v>
      </c>
      <c r="AD183">
        <v>0.56000000000000005</v>
      </c>
      <c r="AE183">
        <v>0.64</v>
      </c>
      <c r="AF183">
        <v>0.126</v>
      </c>
    </row>
  </sheetData>
  <autoFilter ref="A1:AF183" xr:uid="{4E10A1AB-9467-416D-B724-0AFCE9A33331}"/>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E1B523-6E4D-4D89-96D7-C89A77DD7233}">
  <dimension ref="A1:S12"/>
  <sheetViews>
    <sheetView workbookViewId="0">
      <selection activeCell="O3" sqref="O3:S4"/>
    </sheetView>
  </sheetViews>
  <sheetFormatPr defaultRowHeight="14.5" x14ac:dyDescent="0.35"/>
  <cols>
    <col min="6" max="13" width="9.26953125" bestFit="1" customWidth="1"/>
    <col min="14" max="14" width="9.54296875" bestFit="1" customWidth="1"/>
    <col min="15" max="17" width="9.26953125" bestFit="1" customWidth="1"/>
  </cols>
  <sheetData>
    <row r="1" spans="1:19" x14ac:dyDescent="0.35">
      <c r="A1" t="s">
        <v>3</v>
      </c>
      <c r="B1" t="s">
        <v>7</v>
      </c>
      <c r="C1" t="s">
        <v>8</v>
      </c>
      <c r="D1" t="s">
        <v>10</v>
      </c>
      <c r="E1" t="s">
        <v>11</v>
      </c>
      <c r="F1" t="s">
        <v>13</v>
      </c>
      <c r="G1" t="s">
        <v>15</v>
      </c>
      <c r="H1" t="s">
        <v>17</v>
      </c>
      <c r="I1" t="s">
        <v>19</v>
      </c>
      <c r="J1" t="s">
        <v>21</v>
      </c>
      <c r="K1" t="s">
        <v>22</v>
      </c>
      <c r="L1" t="s">
        <v>23</v>
      </c>
      <c r="M1" t="s">
        <v>24</v>
      </c>
      <c r="N1" t="s">
        <v>26</v>
      </c>
      <c r="O1" t="s">
        <v>338</v>
      </c>
      <c r="P1" t="s">
        <v>30</v>
      </c>
      <c r="Q1" t="s">
        <v>32</v>
      </c>
      <c r="R1" t="s">
        <v>337</v>
      </c>
      <c r="S1" t="s">
        <v>33</v>
      </c>
    </row>
    <row r="2" spans="1:19" s="32" customFormat="1" x14ac:dyDescent="0.35">
      <c r="A2" s="32" t="s">
        <v>336</v>
      </c>
      <c r="C2" s="32">
        <v>100</v>
      </c>
      <c r="D2" s="32" t="s">
        <v>161</v>
      </c>
      <c r="E2" s="32">
        <v>143</v>
      </c>
      <c r="F2" s="32">
        <v>1</v>
      </c>
      <c r="G2" s="32">
        <v>12.4</v>
      </c>
      <c r="H2" s="32">
        <v>10</v>
      </c>
      <c r="I2" s="32">
        <v>3.2</v>
      </c>
      <c r="J2" s="32">
        <v>3.63</v>
      </c>
      <c r="K2" s="32">
        <v>1.82</v>
      </c>
      <c r="L2" s="32">
        <v>411</v>
      </c>
      <c r="N2" s="32">
        <v>129</v>
      </c>
      <c r="O2" s="32">
        <v>48</v>
      </c>
      <c r="P2" s="32">
        <v>1.67</v>
      </c>
      <c r="Q2" s="32">
        <v>1.24</v>
      </c>
      <c r="R2" s="32">
        <v>2.46</v>
      </c>
      <c r="S2" s="32">
        <v>1.02</v>
      </c>
    </row>
    <row r="3" spans="1:19" x14ac:dyDescent="0.35">
      <c r="A3" t="s">
        <v>334</v>
      </c>
      <c r="B3" t="s">
        <v>335</v>
      </c>
      <c r="C3">
        <v>100</v>
      </c>
      <c r="D3">
        <v>0</v>
      </c>
      <c r="E3">
        <v>250</v>
      </c>
      <c r="F3">
        <v>33</v>
      </c>
      <c r="G3">
        <v>41</v>
      </c>
      <c r="H3">
        <v>8</v>
      </c>
      <c r="I3">
        <v>0</v>
      </c>
      <c r="M3">
        <v>14</v>
      </c>
      <c r="N3">
        <v>480</v>
      </c>
    </row>
    <row r="4" spans="1:19" x14ac:dyDescent="0.35">
      <c r="A4" t="s">
        <v>334</v>
      </c>
      <c r="B4" t="s">
        <v>333</v>
      </c>
      <c r="C4">
        <v>100</v>
      </c>
      <c r="D4">
        <v>0</v>
      </c>
      <c r="E4">
        <v>400</v>
      </c>
      <c r="F4" s="4">
        <v>17.142857142857142</v>
      </c>
      <c r="G4" s="4">
        <v>44.285714285714285</v>
      </c>
      <c r="H4" s="4">
        <v>17.142857142857142</v>
      </c>
      <c r="I4" s="4">
        <v>0</v>
      </c>
      <c r="J4" s="4"/>
      <c r="K4" s="4"/>
      <c r="L4" s="4"/>
      <c r="M4" s="4">
        <v>12.857142857142858</v>
      </c>
      <c r="N4" s="4">
        <v>0</v>
      </c>
      <c r="O4" s="4"/>
      <c r="P4" s="4"/>
      <c r="Q4" s="4"/>
      <c r="R4" s="4"/>
      <c r="S4" s="4"/>
    </row>
    <row r="5" spans="1:19" x14ac:dyDescent="0.35">
      <c r="A5" t="s">
        <v>332</v>
      </c>
      <c r="B5" t="s">
        <v>331</v>
      </c>
      <c r="C5">
        <v>100</v>
      </c>
      <c r="D5" t="s">
        <v>161</v>
      </c>
      <c r="E5">
        <v>159</v>
      </c>
      <c r="F5">
        <v>2</v>
      </c>
      <c r="G5">
        <v>11</v>
      </c>
      <c r="H5">
        <v>11</v>
      </c>
      <c r="I5">
        <v>0</v>
      </c>
      <c r="N5">
        <v>386</v>
      </c>
    </row>
    <row r="6" spans="1:19" x14ac:dyDescent="0.35">
      <c r="A6" t="s">
        <v>330</v>
      </c>
      <c r="B6" t="s">
        <v>329</v>
      </c>
      <c r="C6">
        <v>100</v>
      </c>
      <c r="D6" t="s">
        <v>161</v>
      </c>
      <c r="E6">
        <v>170</v>
      </c>
      <c r="F6">
        <v>3.8</v>
      </c>
      <c r="G6">
        <v>11.3</v>
      </c>
      <c r="H6">
        <v>13.2</v>
      </c>
      <c r="I6">
        <v>1.9</v>
      </c>
      <c r="J6">
        <v>7</v>
      </c>
      <c r="K6">
        <v>3</v>
      </c>
      <c r="L6">
        <v>0</v>
      </c>
      <c r="N6">
        <v>377</v>
      </c>
      <c r="P6">
        <v>3.4</v>
      </c>
      <c r="Q6">
        <v>2.2599999999999998</v>
      </c>
    </row>
    <row r="7" spans="1:19" x14ac:dyDescent="0.35">
      <c r="A7" t="s">
        <v>327</v>
      </c>
      <c r="B7" t="s">
        <v>328</v>
      </c>
      <c r="C7">
        <v>100</v>
      </c>
      <c r="D7" t="s">
        <v>161</v>
      </c>
      <c r="E7">
        <v>175</v>
      </c>
      <c r="F7">
        <v>2.2999999999999998</v>
      </c>
      <c r="G7">
        <v>11.4</v>
      </c>
      <c r="H7">
        <v>11.4</v>
      </c>
      <c r="I7">
        <v>0</v>
      </c>
      <c r="K7">
        <v>3.4</v>
      </c>
      <c r="L7">
        <v>0</v>
      </c>
      <c r="N7">
        <v>386</v>
      </c>
    </row>
    <row r="8" spans="1:19" x14ac:dyDescent="0.35">
      <c r="A8" t="s">
        <v>327</v>
      </c>
      <c r="B8" t="s">
        <v>326</v>
      </c>
      <c r="C8">
        <v>100</v>
      </c>
      <c r="D8" t="s">
        <v>161</v>
      </c>
      <c r="E8">
        <v>175</v>
      </c>
      <c r="F8">
        <v>5.3</v>
      </c>
      <c r="G8">
        <v>12.3</v>
      </c>
      <c r="H8">
        <v>12.3</v>
      </c>
      <c r="I8">
        <v>0.9</v>
      </c>
      <c r="K8">
        <v>3.5</v>
      </c>
      <c r="N8">
        <v>526</v>
      </c>
    </row>
    <row r="9" spans="1:19" x14ac:dyDescent="0.35">
      <c r="A9" t="s">
        <v>325</v>
      </c>
      <c r="B9" t="s">
        <v>324</v>
      </c>
      <c r="C9">
        <v>100</v>
      </c>
      <c r="D9" t="s">
        <v>323</v>
      </c>
      <c r="E9">
        <v>183.85</v>
      </c>
      <c r="F9">
        <v>2.65</v>
      </c>
      <c r="G9">
        <v>8.7899999999999991</v>
      </c>
      <c r="H9">
        <v>15.24</v>
      </c>
      <c r="I9">
        <v>0.87</v>
      </c>
      <c r="J9">
        <v>9.1199999999999992</v>
      </c>
      <c r="K9">
        <v>4.29</v>
      </c>
      <c r="L9">
        <v>2.14</v>
      </c>
      <c r="N9">
        <v>285.19</v>
      </c>
      <c r="O9">
        <v>24.21</v>
      </c>
    </row>
    <row r="10" spans="1:19" ht="15" thickBot="1" x14ac:dyDescent="0.4">
      <c r="A10" s="5" t="s">
        <v>322</v>
      </c>
      <c r="B10" t="s">
        <v>321</v>
      </c>
      <c r="C10">
        <v>100</v>
      </c>
      <c r="E10">
        <v>152.4</v>
      </c>
      <c r="G10">
        <v>3.4</v>
      </c>
      <c r="H10">
        <v>6.7</v>
      </c>
      <c r="I10">
        <v>0.8</v>
      </c>
      <c r="N10">
        <f>760*0.4</f>
        <v>304</v>
      </c>
    </row>
    <row r="11" spans="1:19" x14ac:dyDescent="0.35">
      <c r="D11" s="31" t="s">
        <v>320</v>
      </c>
      <c r="E11" s="30">
        <f t="shared" ref="E11:S11" si="0">AVERAGE(E3:E10)</f>
        <v>208.15625</v>
      </c>
      <c r="F11" s="29">
        <f t="shared" si="0"/>
        <v>9.4561224489795901</v>
      </c>
      <c r="G11" s="29">
        <f t="shared" si="0"/>
        <v>17.934464285714284</v>
      </c>
      <c r="H11" s="29">
        <f t="shared" si="0"/>
        <v>11.872857142857143</v>
      </c>
      <c r="I11" s="29">
        <f t="shared" si="0"/>
        <v>0.55874999999999997</v>
      </c>
      <c r="J11" s="29">
        <f t="shared" si="0"/>
        <v>8.0599999999999987</v>
      </c>
      <c r="K11" s="29">
        <f t="shared" si="0"/>
        <v>3.5475000000000003</v>
      </c>
      <c r="L11" s="29">
        <f t="shared" si="0"/>
        <v>0.71333333333333337</v>
      </c>
      <c r="M11" s="29">
        <f t="shared" si="0"/>
        <v>13.428571428571429</v>
      </c>
      <c r="N11" s="29">
        <f t="shared" si="0"/>
        <v>343.02375000000001</v>
      </c>
      <c r="O11" s="29">
        <f t="shared" si="0"/>
        <v>24.21</v>
      </c>
      <c r="P11" s="29">
        <f t="shared" si="0"/>
        <v>3.4</v>
      </c>
      <c r="Q11" s="29">
        <f t="shared" si="0"/>
        <v>2.2599999999999998</v>
      </c>
      <c r="R11" s="28" t="e">
        <f t="shared" si="0"/>
        <v>#DIV/0!</v>
      </c>
      <c r="S11" s="27" t="e">
        <f t="shared" si="0"/>
        <v>#DIV/0!</v>
      </c>
    </row>
    <row r="12" spans="1:19" ht="15" thickBot="1" x14ac:dyDescent="0.4">
      <c r="D12" s="26" t="s">
        <v>319</v>
      </c>
      <c r="E12" s="25">
        <f t="shared" ref="E12:S12" si="1">_xlfn.STDEV.S(E3:E10)</f>
        <v>83.088066177228072</v>
      </c>
      <c r="F12" s="24">
        <f t="shared" si="1"/>
        <v>11.660419436636472</v>
      </c>
      <c r="G12" s="24">
        <f t="shared" si="1"/>
        <v>15.527986329166307</v>
      </c>
      <c r="H12" s="24">
        <f t="shared" si="1"/>
        <v>3.4599186023220101</v>
      </c>
      <c r="I12" s="24">
        <f t="shared" si="1"/>
        <v>0.68861014265796916</v>
      </c>
      <c r="J12" s="24">
        <f t="shared" si="1"/>
        <v>1.4990663761154877</v>
      </c>
      <c r="K12" s="24">
        <f t="shared" si="1"/>
        <v>0.54008486987386073</v>
      </c>
      <c r="L12" s="24">
        <f t="shared" si="1"/>
        <v>1.2355295760657992</v>
      </c>
      <c r="M12" s="24">
        <f t="shared" si="1"/>
        <v>0.80812203564176821</v>
      </c>
      <c r="N12" s="24">
        <f t="shared" si="1"/>
        <v>160.1891701295244</v>
      </c>
      <c r="O12" s="24" t="e">
        <f t="shared" si="1"/>
        <v>#DIV/0!</v>
      </c>
      <c r="P12" s="24" t="e">
        <f t="shared" si="1"/>
        <v>#DIV/0!</v>
      </c>
      <c r="Q12" s="24" t="e">
        <f t="shared" si="1"/>
        <v>#DIV/0!</v>
      </c>
      <c r="R12" s="23" t="e">
        <f t="shared" si="1"/>
        <v>#DIV/0!</v>
      </c>
      <c r="S12" s="22" t="e">
        <f t="shared" si="1"/>
        <v>#DIV/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78E3B6-E13F-41DA-ABF0-70457C7EBE69}">
  <dimension ref="A1:AL466"/>
  <sheetViews>
    <sheetView zoomScaleNormal="100" workbookViewId="0">
      <pane xSplit="7" ySplit="1" topLeftCell="H396" activePane="bottomRight" state="frozen"/>
      <selection pane="topRight" activeCell="F1" sqref="F1"/>
      <selection pane="bottomLeft" activeCell="A2" sqref="A2"/>
      <selection pane="bottomRight" activeCell="A8" sqref="A8:XFD8"/>
    </sheetView>
  </sheetViews>
  <sheetFormatPr defaultColWidth="9.1796875" defaultRowHeight="14.5" x14ac:dyDescent="0.35"/>
  <cols>
    <col min="1" max="1" width="13.1796875" customWidth="1"/>
    <col min="2" max="3" width="12" customWidth="1"/>
    <col min="6" max="6" width="40.453125" style="35" customWidth="1"/>
    <col min="7" max="7" width="26.54296875" style="35" customWidth="1"/>
    <col min="13" max="14" width="9.453125" customWidth="1"/>
  </cols>
  <sheetData>
    <row r="1" spans="1:37" s="2" customFormat="1" x14ac:dyDescent="0.35">
      <c r="A1" s="2" t="s">
        <v>339</v>
      </c>
      <c r="B1" s="2" t="s">
        <v>340</v>
      </c>
      <c r="C1" s="2" t="s">
        <v>341</v>
      </c>
      <c r="D1" s="2" t="s">
        <v>342</v>
      </c>
      <c r="E1" s="2" t="s">
        <v>343</v>
      </c>
      <c r="F1" s="33" t="s">
        <v>344</v>
      </c>
      <c r="G1" s="33" t="s">
        <v>345</v>
      </c>
      <c r="H1" s="2" t="s">
        <v>346</v>
      </c>
      <c r="I1" s="2" t="s">
        <v>347</v>
      </c>
      <c r="J1" s="2" t="s">
        <v>348</v>
      </c>
      <c r="K1" s="2" t="s">
        <v>11</v>
      </c>
      <c r="L1" s="2" t="s">
        <v>349</v>
      </c>
      <c r="M1" s="2" t="s">
        <v>13</v>
      </c>
      <c r="N1" s="2" t="s">
        <v>350</v>
      </c>
      <c r="O1" s="2" t="s">
        <v>351</v>
      </c>
      <c r="P1" s="2" t="s">
        <v>352</v>
      </c>
      <c r="Q1" s="2" t="s">
        <v>15</v>
      </c>
      <c r="R1" s="2" t="s">
        <v>353</v>
      </c>
      <c r="S1" s="2" t="s">
        <v>17</v>
      </c>
      <c r="T1" s="2" t="s">
        <v>354</v>
      </c>
      <c r="U1" s="2" t="s">
        <v>19</v>
      </c>
      <c r="V1" s="2" t="s">
        <v>355</v>
      </c>
      <c r="W1" s="2" t="s">
        <v>21</v>
      </c>
      <c r="X1" s="2" t="s">
        <v>22</v>
      </c>
      <c r="Y1" s="2" t="s">
        <v>356</v>
      </c>
      <c r="Z1" s="2" t="s">
        <v>357</v>
      </c>
      <c r="AA1" s="2" t="s">
        <v>358</v>
      </c>
      <c r="AB1" s="2" t="s">
        <v>26</v>
      </c>
      <c r="AC1" s="2" t="s">
        <v>338</v>
      </c>
      <c r="AD1" s="2" t="s">
        <v>30</v>
      </c>
      <c r="AE1" s="2" t="s">
        <v>359</v>
      </c>
      <c r="AF1" s="2" t="s">
        <v>360</v>
      </c>
      <c r="AG1" s="2" t="s">
        <v>361</v>
      </c>
      <c r="AH1" s="2" t="s">
        <v>32</v>
      </c>
      <c r="AI1" s="2" t="s">
        <v>362</v>
      </c>
      <c r="AJ1" s="2" t="s">
        <v>363</v>
      </c>
      <c r="AK1" s="2" t="s">
        <v>337</v>
      </c>
    </row>
    <row r="2" spans="1:37" x14ac:dyDescent="0.35">
      <c r="A2" t="s">
        <v>364</v>
      </c>
      <c r="B2" t="s">
        <v>365</v>
      </c>
      <c r="D2" t="s">
        <v>366</v>
      </c>
      <c r="E2" t="s">
        <v>168</v>
      </c>
      <c r="F2" s="34" t="s">
        <v>367</v>
      </c>
      <c r="G2" s="35" t="s">
        <v>368</v>
      </c>
      <c r="H2" t="s">
        <v>369</v>
      </c>
      <c r="I2" t="s">
        <v>323</v>
      </c>
      <c r="K2">
        <v>36.799999999999997</v>
      </c>
      <c r="M2" s="36">
        <v>1.48</v>
      </c>
      <c r="N2" s="36"/>
      <c r="O2" s="36">
        <v>0.8</v>
      </c>
      <c r="P2" s="36"/>
      <c r="Q2" s="36">
        <v>1.28</v>
      </c>
      <c r="R2" s="36"/>
      <c r="S2" s="36">
        <v>2.56</v>
      </c>
      <c r="T2" s="36"/>
      <c r="U2" s="36">
        <v>1.68</v>
      </c>
      <c r="V2" s="36"/>
      <c r="Y2" s="36">
        <v>0.91999999999999993</v>
      </c>
      <c r="Z2" s="36"/>
      <c r="AA2" s="36"/>
      <c r="AB2" s="36">
        <v>61.2</v>
      </c>
      <c r="AC2" s="36">
        <v>92.8</v>
      </c>
      <c r="AD2" s="36"/>
      <c r="AG2" s="36">
        <v>0.28000000000000003</v>
      </c>
      <c r="AH2" s="36"/>
    </row>
    <row r="3" spans="1:37" x14ac:dyDescent="0.35">
      <c r="A3" t="s">
        <v>364</v>
      </c>
      <c r="B3" t="s">
        <v>365</v>
      </c>
      <c r="D3" t="s">
        <v>366</v>
      </c>
      <c r="E3" t="s">
        <v>168</v>
      </c>
      <c r="F3" s="34" t="s">
        <v>370</v>
      </c>
      <c r="G3" s="34" t="s">
        <v>371</v>
      </c>
      <c r="H3" t="s">
        <v>369</v>
      </c>
      <c r="I3" t="s">
        <v>323</v>
      </c>
      <c r="K3">
        <v>24</v>
      </c>
      <c r="M3">
        <v>1.36</v>
      </c>
      <c r="O3">
        <v>0.8</v>
      </c>
      <c r="Q3">
        <v>1.28</v>
      </c>
      <c r="S3">
        <v>1.2</v>
      </c>
      <c r="U3">
        <v>0.8</v>
      </c>
      <c r="Y3" s="36">
        <v>3.6</v>
      </c>
      <c r="AB3" s="36">
        <v>60.8</v>
      </c>
      <c r="AC3" s="36">
        <v>102.8</v>
      </c>
      <c r="AG3" s="36">
        <v>0.28000000000000003</v>
      </c>
      <c r="AH3" s="36"/>
    </row>
    <row r="4" spans="1:37" x14ac:dyDescent="0.35">
      <c r="A4" t="s">
        <v>372</v>
      </c>
      <c r="B4" t="s">
        <v>365</v>
      </c>
      <c r="D4" t="s">
        <v>366</v>
      </c>
      <c r="E4" t="s">
        <v>168</v>
      </c>
      <c r="F4" s="34" t="s">
        <v>373</v>
      </c>
      <c r="G4" s="34" t="s">
        <v>374</v>
      </c>
      <c r="H4" t="s">
        <v>369</v>
      </c>
      <c r="I4" t="s">
        <v>323</v>
      </c>
      <c r="K4">
        <v>34</v>
      </c>
      <c r="M4">
        <v>0.45</v>
      </c>
      <c r="O4">
        <v>0</v>
      </c>
      <c r="Q4">
        <v>1.5</v>
      </c>
      <c r="S4">
        <v>2.9</v>
      </c>
      <c r="U4">
        <v>1.05</v>
      </c>
      <c r="Y4" s="36">
        <v>0.4</v>
      </c>
      <c r="AB4" s="36">
        <v>14</v>
      </c>
      <c r="AC4" s="36">
        <v>165</v>
      </c>
      <c r="AG4" s="36">
        <v>0.22</v>
      </c>
      <c r="AH4" s="36"/>
    </row>
    <row r="5" spans="1:37" x14ac:dyDescent="0.35">
      <c r="A5" t="s">
        <v>375</v>
      </c>
      <c r="B5" t="s">
        <v>376</v>
      </c>
      <c r="D5" t="s">
        <v>366</v>
      </c>
      <c r="E5" t="s">
        <v>168</v>
      </c>
      <c r="F5" s="34" t="s">
        <v>377</v>
      </c>
      <c r="G5" s="34" t="s">
        <v>378</v>
      </c>
      <c r="H5" t="s">
        <v>369</v>
      </c>
      <c r="I5" t="s">
        <v>323</v>
      </c>
      <c r="K5">
        <v>26.5</v>
      </c>
      <c r="M5">
        <v>0</v>
      </c>
      <c r="O5">
        <v>0</v>
      </c>
      <c r="Q5">
        <v>1.5</v>
      </c>
      <c r="S5">
        <v>2.2000000000000002</v>
      </c>
      <c r="U5">
        <v>1.85</v>
      </c>
      <c r="Y5" s="36"/>
      <c r="AB5" s="36">
        <v>25</v>
      </c>
      <c r="AC5" s="36">
        <v>165</v>
      </c>
      <c r="AG5" s="36">
        <v>0.22</v>
      </c>
      <c r="AH5" s="36"/>
    </row>
    <row r="6" spans="1:37" s="37" customFormat="1" x14ac:dyDescent="0.35">
      <c r="A6" s="37" t="s">
        <v>379</v>
      </c>
      <c r="B6" s="37" t="s">
        <v>376</v>
      </c>
      <c r="D6" s="37" t="s">
        <v>366</v>
      </c>
      <c r="E6" s="37" t="s">
        <v>168</v>
      </c>
      <c r="F6" s="38" t="s">
        <v>380</v>
      </c>
      <c r="G6" s="38" t="s">
        <v>381</v>
      </c>
      <c r="H6" s="37" t="s">
        <v>369</v>
      </c>
      <c r="I6" s="37" t="s">
        <v>323</v>
      </c>
      <c r="K6" s="37">
        <v>35</v>
      </c>
      <c r="M6" s="37">
        <v>0.5</v>
      </c>
      <c r="O6" s="37">
        <v>0</v>
      </c>
      <c r="Q6" s="37">
        <v>1.5</v>
      </c>
      <c r="S6" s="37">
        <v>3</v>
      </c>
      <c r="U6" s="37">
        <v>1.1499999999999999</v>
      </c>
      <c r="Y6" s="39">
        <v>0.5</v>
      </c>
      <c r="AB6" s="39">
        <v>48</v>
      </c>
      <c r="AC6" s="39">
        <v>165</v>
      </c>
      <c r="AG6" s="39">
        <v>0.22</v>
      </c>
      <c r="AH6" s="39"/>
    </row>
    <row r="7" spans="1:37" s="37" customFormat="1" x14ac:dyDescent="0.35">
      <c r="A7" s="37" t="s">
        <v>382</v>
      </c>
      <c r="B7" s="37" t="s">
        <v>365</v>
      </c>
      <c r="D7" s="37" t="s">
        <v>366</v>
      </c>
      <c r="E7" s="37" t="s">
        <v>168</v>
      </c>
      <c r="F7" s="38" t="s">
        <v>383</v>
      </c>
      <c r="G7" s="38" t="s">
        <v>384</v>
      </c>
      <c r="H7" s="37" t="s">
        <v>369</v>
      </c>
      <c r="I7" s="37" t="s">
        <v>323</v>
      </c>
      <c r="K7" s="37">
        <v>44</v>
      </c>
      <c r="M7" s="37">
        <v>2</v>
      </c>
      <c r="O7" s="37">
        <v>0</v>
      </c>
      <c r="Q7" s="37">
        <v>1.5</v>
      </c>
      <c r="S7" s="37">
        <v>3.3</v>
      </c>
      <c r="U7" s="37">
        <v>1.45</v>
      </c>
      <c r="Y7" s="39">
        <v>0.4</v>
      </c>
      <c r="AB7" s="39">
        <v>34.5</v>
      </c>
      <c r="AC7" s="39">
        <v>165</v>
      </c>
      <c r="AG7" s="39">
        <v>0.22</v>
      </c>
      <c r="AH7" s="39"/>
    </row>
    <row r="8" spans="1:37" s="37" customFormat="1" ht="13.5" customHeight="1" x14ac:dyDescent="0.35">
      <c r="A8" s="37" t="s">
        <v>375</v>
      </c>
      <c r="B8" s="37" t="s">
        <v>376</v>
      </c>
      <c r="D8" s="37" t="s">
        <v>366</v>
      </c>
      <c r="E8" s="37" t="s">
        <v>168</v>
      </c>
      <c r="F8" s="38" t="s">
        <v>385</v>
      </c>
      <c r="G8" s="38" t="s">
        <v>386</v>
      </c>
      <c r="H8" s="37" t="s">
        <v>369</v>
      </c>
      <c r="I8" s="37" t="s">
        <v>323</v>
      </c>
      <c r="K8" s="37">
        <v>29</v>
      </c>
      <c r="M8" s="37">
        <v>0.4</v>
      </c>
      <c r="O8" s="37">
        <v>0</v>
      </c>
      <c r="Q8" s="37">
        <v>1.5</v>
      </c>
      <c r="S8" s="37">
        <v>2.4</v>
      </c>
      <c r="U8" s="37">
        <v>2</v>
      </c>
      <c r="Y8" s="39"/>
      <c r="AB8" s="39">
        <v>59.5</v>
      </c>
      <c r="AC8" s="39">
        <v>165</v>
      </c>
      <c r="AG8" s="39">
        <v>0.22</v>
      </c>
      <c r="AH8" s="39"/>
    </row>
    <row r="9" spans="1:37" s="7" customFormat="1" x14ac:dyDescent="0.35">
      <c r="A9" s="7" t="s">
        <v>387</v>
      </c>
      <c r="B9" s="7" t="s">
        <v>365</v>
      </c>
      <c r="D9" s="7" t="s">
        <v>366</v>
      </c>
      <c r="E9" s="7" t="s">
        <v>168</v>
      </c>
      <c r="F9" s="40" t="s">
        <v>388</v>
      </c>
      <c r="G9" s="40" t="s">
        <v>389</v>
      </c>
      <c r="H9" s="7" t="s">
        <v>369</v>
      </c>
      <c r="I9" s="7" t="s">
        <v>323</v>
      </c>
      <c r="K9" s="7">
        <v>54</v>
      </c>
      <c r="M9" s="7">
        <v>6.5</v>
      </c>
      <c r="O9" s="7">
        <v>0</v>
      </c>
      <c r="Q9" s="7">
        <v>0.55000000000000004</v>
      </c>
      <c r="S9" s="7">
        <v>2.9</v>
      </c>
      <c r="U9" s="7">
        <v>0.3</v>
      </c>
      <c r="Y9" s="41">
        <v>1.1499999999999999</v>
      </c>
      <c r="AB9" s="41">
        <v>60.5</v>
      </c>
      <c r="AC9" s="41"/>
      <c r="AG9" s="41">
        <v>120</v>
      </c>
      <c r="AH9" s="41"/>
    </row>
    <row r="10" spans="1:37" x14ac:dyDescent="0.35">
      <c r="A10" t="s">
        <v>387</v>
      </c>
      <c r="B10" t="s">
        <v>365</v>
      </c>
      <c r="D10" t="s">
        <v>366</v>
      </c>
      <c r="E10" t="s">
        <v>168</v>
      </c>
      <c r="F10" s="34" t="s">
        <v>390</v>
      </c>
      <c r="G10" s="34" t="s">
        <v>391</v>
      </c>
      <c r="H10" t="s">
        <v>369</v>
      </c>
      <c r="I10" t="s">
        <v>323</v>
      </c>
      <c r="K10">
        <v>72.5</v>
      </c>
      <c r="M10">
        <v>9</v>
      </c>
      <c r="O10">
        <v>0</v>
      </c>
      <c r="Q10">
        <v>0.75</v>
      </c>
      <c r="S10">
        <v>3.75</v>
      </c>
      <c r="U10">
        <v>0.4</v>
      </c>
      <c r="Y10" s="36">
        <v>1.6</v>
      </c>
      <c r="AB10" s="36">
        <v>60.5</v>
      </c>
      <c r="AC10" s="36"/>
      <c r="AG10" s="36">
        <v>150</v>
      </c>
      <c r="AH10" s="36"/>
    </row>
    <row r="11" spans="1:37" s="7" customFormat="1" x14ac:dyDescent="0.35">
      <c r="A11" s="7" t="s">
        <v>392</v>
      </c>
      <c r="B11" s="7" t="s">
        <v>365</v>
      </c>
      <c r="D11" s="7" t="s">
        <v>366</v>
      </c>
      <c r="E11" s="7" t="s">
        <v>168</v>
      </c>
      <c r="F11" s="40" t="s">
        <v>393</v>
      </c>
      <c r="G11" s="40" t="s">
        <v>394</v>
      </c>
      <c r="H11" s="7" t="s">
        <v>369</v>
      </c>
      <c r="I11" s="7" t="s">
        <v>323</v>
      </c>
      <c r="K11" s="7">
        <v>58.5</v>
      </c>
      <c r="M11" s="7">
        <v>13.5</v>
      </c>
      <c r="O11" s="7">
        <v>5</v>
      </c>
      <c r="Q11" s="7">
        <v>0</v>
      </c>
      <c r="S11" s="7">
        <v>0.5</v>
      </c>
      <c r="U11" s="7">
        <v>0.1</v>
      </c>
      <c r="Y11" s="41"/>
      <c r="AB11" s="41">
        <v>18</v>
      </c>
      <c r="AC11" s="41">
        <v>120</v>
      </c>
      <c r="AG11" s="41"/>
      <c r="AH11" s="41">
        <v>0.20499999999999999</v>
      </c>
    </row>
    <row r="12" spans="1:37" x14ac:dyDescent="0.35">
      <c r="A12" t="s">
        <v>395</v>
      </c>
      <c r="B12" t="s">
        <v>376</v>
      </c>
      <c r="D12" t="s">
        <v>366</v>
      </c>
      <c r="E12" t="s">
        <v>168</v>
      </c>
      <c r="F12" s="34" t="s">
        <v>396</v>
      </c>
      <c r="G12" s="34" t="s">
        <v>397</v>
      </c>
      <c r="H12" t="s">
        <v>369</v>
      </c>
      <c r="I12" t="s">
        <v>323</v>
      </c>
      <c r="K12">
        <v>55.5</v>
      </c>
      <c r="M12">
        <v>10</v>
      </c>
      <c r="O12">
        <v>4.7</v>
      </c>
      <c r="Q12">
        <v>0</v>
      </c>
      <c r="S12">
        <v>1.5</v>
      </c>
      <c r="U12">
        <v>0.3</v>
      </c>
      <c r="Y12" s="36"/>
      <c r="AB12" s="36">
        <v>15</v>
      </c>
      <c r="AC12" s="36"/>
      <c r="AG12" s="36"/>
      <c r="AH12" s="36"/>
    </row>
    <row r="13" spans="1:37" x14ac:dyDescent="0.35">
      <c r="A13" t="s">
        <v>398</v>
      </c>
      <c r="B13" t="s">
        <v>376</v>
      </c>
      <c r="D13" t="s">
        <v>366</v>
      </c>
      <c r="E13" t="s">
        <v>168</v>
      </c>
      <c r="F13" s="34" t="s">
        <v>399</v>
      </c>
      <c r="G13" s="34" t="s">
        <v>400</v>
      </c>
      <c r="H13" t="s">
        <v>369</v>
      </c>
      <c r="I13" t="s">
        <v>323</v>
      </c>
      <c r="K13">
        <v>58.5</v>
      </c>
      <c r="M13">
        <v>13.5</v>
      </c>
      <c r="O13">
        <v>5</v>
      </c>
      <c r="Q13">
        <v>0.5</v>
      </c>
      <c r="S13">
        <v>0.5</v>
      </c>
      <c r="U13">
        <v>0.1</v>
      </c>
      <c r="Y13" s="36">
        <v>0.3</v>
      </c>
      <c r="AB13" s="36">
        <v>18</v>
      </c>
      <c r="AC13" s="36">
        <v>120</v>
      </c>
      <c r="AG13" s="36"/>
      <c r="AH13" s="36">
        <v>0.20499999999999999</v>
      </c>
    </row>
    <row r="14" spans="1:37" s="7" customFormat="1" x14ac:dyDescent="0.35">
      <c r="A14" s="7" t="s">
        <v>387</v>
      </c>
      <c r="B14" s="7" t="s">
        <v>365</v>
      </c>
      <c r="D14" s="7" t="s">
        <v>366</v>
      </c>
      <c r="E14" s="7" t="s">
        <v>168</v>
      </c>
      <c r="F14" s="40" t="s">
        <v>401</v>
      </c>
      <c r="G14" s="40" t="s">
        <v>402</v>
      </c>
      <c r="H14" s="7" t="s">
        <v>369</v>
      </c>
      <c r="I14" s="7" t="s">
        <v>323</v>
      </c>
      <c r="K14" s="7">
        <v>72.5</v>
      </c>
      <c r="M14" s="7">
        <v>9</v>
      </c>
      <c r="O14" s="7">
        <v>0</v>
      </c>
      <c r="Q14" s="7">
        <v>0.75</v>
      </c>
      <c r="S14" s="7">
        <v>3.75</v>
      </c>
      <c r="U14" s="7">
        <v>0.4</v>
      </c>
      <c r="Y14" s="41">
        <v>1.6</v>
      </c>
      <c r="AB14" s="41">
        <v>60.5</v>
      </c>
      <c r="AC14" s="41"/>
      <c r="AG14" s="41">
        <v>150</v>
      </c>
      <c r="AH14" s="41"/>
    </row>
    <row r="15" spans="1:37" s="7" customFormat="1" x14ac:dyDescent="0.35">
      <c r="A15" s="7" t="s">
        <v>392</v>
      </c>
      <c r="B15" s="7" t="s">
        <v>365</v>
      </c>
      <c r="D15" s="7" t="s">
        <v>366</v>
      </c>
      <c r="E15" s="7" t="s">
        <v>168</v>
      </c>
      <c r="F15" s="40" t="s">
        <v>403</v>
      </c>
      <c r="G15" s="40" t="s">
        <v>394</v>
      </c>
      <c r="H15" s="7" t="s">
        <v>369</v>
      </c>
      <c r="I15" s="7" t="s">
        <v>323</v>
      </c>
      <c r="K15" s="7">
        <v>58.5</v>
      </c>
      <c r="M15" s="7">
        <v>13.5</v>
      </c>
      <c r="O15" s="7">
        <v>5</v>
      </c>
      <c r="Q15" s="7">
        <v>0</v>
      </c>
      <c r="S15" s="7">
        <v>0.5</v>
      </c>
      <c r="U15" s="7">
        <v>0.1</v>
      </c>
      <c r="Y15" s="41"/>
      <c r="AB15" s="41">
        <v>18</v>
      </c>
      <c r="AC15" s="41">
        <v>120</v>
      </c>
      <c r="AG15" s="41"/>
      <c r="AH15" s="41">
        <v>0.20499999999999999</v>
      </c>
    </row>
    <row r="16" spans="1:37" x14ac:dyDescent="0.35">
      <c r="A16" t="s">
        <v>404</v>
      </c>
      <c r="B16" t="s">
        <v>376</v>
      </c>
      <c r="D16" t="s">
        <v>366</v>
      </c>
      <c r="E16" t="s">
        <v>168</v>
      </c>
      <c r="F16" s="34" t="s">
        <v>405</v>
      </c>
      <c r="G16" s="34" t="s">
        <v>406</v>
      </c>
      <c r="H16" t="s">
        <v>369</v>
      </c>
      <c r="I16" t="s">
        <v>323</v>
      </c>
      <c r="K16">
        <v>67</v>
      </c>
      <c r="M16">
        <v>13.5</v>
      </c>
      <c r="O16">
        <v>5</v>
      </c>
      <c r="Q16">
        <v>2.2999999999999998</v>
      </c>
      <c r="S16">
        <v>0.4</v>
      </c>
      <c r="U16">
        <v>0.1</v>
      </c>
      <c r="Y16" s="36">
        <v>0.4</v>
      </c>
      <c r="AB16" s="36">
        <v>7.5</v>
      </c>
      <c r="AC16" s="36">
        <v>120</v>
      </c>
      <c r="AG16" s="36"/>
      <c r="AH16" s="36"/>
    </row>
    <row r="17" spans="1:34" x14ac:dyDescent="0.35">
      <c r="A17" t="s">
        <v>392</v>
      </c>
      <c r="B17" t="s">
        <v>365</v>
      </c>
      <c r="D17" t="s">
        <v>366</v>
      </c>
      <c r="E17" t="s">
        <v>168</v>
      </c>
      <c r="F17" s="34" t="s">
        <v>407</v>
      </c>
      <c r="G17" s="34" t="s">
        <v>408</v>
      </c>
      <c r="H17" t="s">
        <v>369</v>
      </c>
      <c r="I17" t="s">
        <v>323</v>
      </c>
      <c r="K17">
        <v>36</v>
      </c>
      <c r="M17">
        <v>5.5</v>
      </c>
      <c r="O17">
        <v>4.45</v>
      </c>
      <c r="Q17">
        <v>0.55000000000000004</v>
      </c>
      <c r="S17">
        <v>1.2</v>
      </c>
      <c r="U17">
        <v>0.1</v>
      </c>
      <c r="Y17" s="36">
        <v>3.1</v>
      </c>
      <c r="AB17" s="36">
        <v>29</v>
      </c>
      <c r="AC17" s="36">
        <v>174</v>
      </c>
      <c r="AG17" s="36"/>
      <c r="AH17" s="36"/>
    </row>
    <row r="18" spans="1:34" x14ac:dyDescent="0.35">
      <c r="A18" t="s">
        <v>409</v>
      </c>
      <c r="B18" t="s">
        <v>365</v>
      </c>
      <c r="D18" t="s">
        <v>366</v>
      </c>
      <c r="E18" t="s">
        <v>168</v>
      </c>
      <c r="F18" s="34" t="s">
        <v>410</v>
      </c>
      <c r="G18" s="34" t="s">
        <v>411</v>
      </c>
      <c r="H18" t="s">
        <v>369</v>
      </c>
      <c r="I18" t="s">
        <v>323</v>
      </c>
      <c r="K18">
        <v>56.5</v>
      </c>
      <c r="M18">
        <v>3.75</v>
      </c>
      <c r="O18">
        <v>3.35</v>
      </c>
      <c r="Q18">
        <v>3.5</v>
      </c>
      <c r="S18">
        <v>3.05</v>
      </c>
      <c r="U18">
        <v>0.25</v>
      </c>
      <c r="Y18" s="36"/>
      <c r="AB18" s="36">
        <v>88</v>
      </c>
      <c r="AC18" s="36">
        <v>130</v>
      </c>
      <c r="AG18" s="36"/>
      <c r="AH18" s="36"/>
    </row>
    <row r="19" spans="1:34" s="7" customFormat="1" x14ac:dyDescent="0.35">
      <c r="A19" s="7" t="s">
        <v>412</v>
      </c>
      <c r="B19" s="7" t="s">
        <v>376</v>
      </c>
      <c r="D19" s="7" t="s">
        <v>366</v>
      </c>
      <c r="E19" s="7" t="s">
        <v>168</v>
      </c>
      <c r="F19" s="40" t="s">
        <v>413</v>
      </c>
      <c r="G19" s="40" t="s">
        <v>414</v>
      </c>
      <c r="H19" s="7" t="s">
        <v>369</v>
      </c>
      <c r="I19" s="7" t="s">
        <v>323</v>
      </c>
      <c r="K19" s="7">
        <v>39.5</v>
      </c>
      <c r="M19" s="7">
        <v>6</v>
      </c>
      <c r="O19" s="7">
        <v>5</v>
      </c>
      <c r="Q19" s="7">
        <v>0.6</v>
      </c>
      <c r="S19" s="7">
        <v>1.35</v>
      </c>
      <c r="U19" s="7">
        <v>0.15</v>
      </c>
      <c r="Y19" s="41">
        <v>3.15</v>
      </c>
      <c r="AB19" s="41">
        <v>29</v>
      </c>
      <c r="AC19" s="41">
        <v>174</v>
      </c>
      <c r="AG19" s="41"/>
      <c r="AH19" s="41"/>
    </row>
    <row r="20" spans="1:34" x14ac:dyDescent="0.35">
      <c r="A20" t="s">
        <v>398</v>
      </c>
      <c r="B20" t="s">
        <v>376</v>
      </c>
      <c r="D20" t="s">
        <v>366</v>
      </c>
      <c r="E20" t="s">
        <v>168</v>
      </c>
      <c r="F20" s="34" t="s">
        <v>415</v>
      </c>
      <c r="G20" s="34" t="s">
        <v>416</v>
      </c>
      <c r="H20" t="s">
        <v>369</v>
      </c>
      <c r="I20" t="s">
        <v>323</v>
      </c>
      <c r="K20">
        <v>45.5</v>
      </c>
      <c r="M20">
        <v>7.5</v>
      </c>
      <c r="O20">
        <v>5</v>
      </c>
      <c r="Q20">
        <v>0.55000000000000004</v>
      </c>
      <c r="S20">
        <v>1.4</v>
      </c>
      <c r="U20">
        <v>0.2</v>
      </c>
      <c r="Y20" s="36">
        <v>3.1</v>
      </c>
      <c r="AB20" s="36">
        <v>30</v>
      </c>
      <c r="AC20" s="36">
        <v>174</v>
      </c>
      <c r="AG20" s="36"/>
      <c r="AH20" s="36"/>
    </row>
    <row r="21" spans="1:34" x14ac:dyDescent="0.35">
      <c r="A21" t="s">
        <v>387</v>
      </c>
      <c r="B21" t="s">
        <v>365</v>
      </c>
      <c r="D21" t="s">
        <v>366</v>
      </c>
      <c r="E21" t="s">
        <v>168</v>
      </c>
      <c r="F21" s="34" t="s">
        <v>417</v>
      </c>
      <c r="G21" s="34" t="s">
        <v>418</v>
      </c>
      <c r="H21" t="s">
        <v>369</v>
      </c>
      <c r="I21" t="s">
        <v>323</v>
      </c>
      <c r="K21">
        <v>42</v>
      </c>
      <c r="M21">
        <v>8</v>
      </c>
      <c r="O21">
        <v>4.7</v>
      </c>
      <c r="Q21">
        <v>1</v>
      </c>
      <c r="S21">
        <v>0.55000000000000004</v>
      </c>
      <c r="U21">
        <v>0.2</v>
      </c>
      <c r="Y21" s="36">
        <v>3.8</v>
      </c>
      <c r="AB21" s="36">
        <v>23</v>
      </c>
      <c r="AC21" s="36">
        <v>173.5</v>
      </c>
      <c r="AG21" s="36"/>
      <c r="AH21" s="36"/>
    </row>
    <row r="22" spans="1:34" x14ac:dyDescent="0.35">
      <c r="A22" t="s">
        <v>387</v>
      </c>
      <c r="B22" t="s">
        <v>365</v>
      </c>
      <c r="C22" t="s">
        <v>419</v>
      </c>
      <c r="D22" t="s">
        <v>366</v>
      </c>
      <c r="E22" t="s">
        <v>168</v>
      </c>
      <c r="F22" s="34" t="s">
        <v>420</v>
      </c>
      <c r="G22" s="34" t="s">
        <v>421</v>
      </c>
      <c r="H22" t="s">
        <v>369</v>
      </c>
      <c r="I22" t="s">
        <v>323</v>
      </c>
      <c r="K22">
        <v>40</v>
      </c>
      <c r="M22">
        <v>7.6923076923076925</v>
      </c>
      <c r="O22">
        <v>4.615384615384615</v>
      </c>
      <c r="Q22">
        <v>1.1538461538461537</v>
      </c>
      <c r="S22">
        <v>0.5</v>
      </c>
      <c r="U22">
        <v>0.15384615384615385</v>
      </c>
      <c r="Y22" s="36">
        <v>3.8461538461538463</v>
      </c>
      <c r="AB22" s="36">
        <v>23.46153846153846</v>
      </c>
      <c r="AC22" s="36">
        <v>177.69230769230768</v>
      </c>
      <c r="AG22" s="36"/>
      <c r="AH22" s="36"/>
    </row>
    <row r="23" spans="1:34" x14ac:dyDescent="0.35">
      <c r="A23" t="s">
        <v>422</v>
      </c>
      <c r="B23" t="s">
        <v>376</v>
      </c>
      <c r="D23" t="s">
        <v>366</v>
      </c>
      <c r="E23" t="s">
        <v>168</v>
      </c>
      <c r="F23" s="34" t="s">
        <v>423</v>
      </c>
      <c r="G23" s="34" t="s">
        <v>424</v>
      </c>
      <c r="H23" t="s">
        <v>369</v>
      </c>
      <c r="I23" t="s">
        <v>323</v>
      </c>
      <c r="K23">
        <v>316</v>
      </c>
      <c r="M23">
        <v>34.4</v>
      </c>
      <c r="O23">
        <v>12.4</v>
      </c>
      <c r="Q23">
        <v>29.2</v>
      </c>
      <c r="S23">
        <v>5.2</v>
      </c>
      <c r="U23">
        <v>0.8</v>
      </c>
      <c r="Y23" s="36">
        <v>18</v>
      </c>
      <c r="AB23" s="36">
        <v>632</v>
      </c>
      <c r="AC23" s="36">
        <v>2000</v>
      </c>
      <c r="AG23" s="36">
        <v>1.6</v>
      </c>
      <c r="AH23" s="36"/>
    </row>
    <row r="24" spans="1:34" x14ac:dyDescent="0.35">
      <c r="A24" t="s">
        <v>422</v>
      </c>
      <c r="B24" t="s">
        <v>376</v>
      </c>
      <c r="D24" t="s">
        <v>366</v>
      </c>
      <c r="E24" t="s">
        <v>168</v>
      </c>
      <c r="F24" s="34" t="s">
        <v>425</v>
      </c>
      <c r="G24" s="34" t="s">
        <v>426</v>
      </c>
      <c r="H24" t="s">
        <v>369</v>
      </c>
      <c r="I24" t="s">
        <v>323</v>
      </c>
      <c r="K24">
        <v>292</v>
      </c>
      <c r="M24">
        <v>44</v>
      </c>
      <c r="O24">
        <v>12.8</v>
      </c>
      <c r="Q24">
        <v>20</v>
      </c>
      <c r="S24">
        <v>4</v>
      </c>
      <c r="U24">
        <v>0</v>
      </c>
      <c r="Y24" s="36">
        <v>23.6</v>
      </c>
      <c r="AB24" s="36">
        <v>416</v>
      </c>
      <c r="AC24" s="36">
        <v>1520</v>
      </c>
      <c r="AG24" s="36">
        <v>0</v>
      </c>
      <c r="AH24" s="36">
        <v>8.4</v>
      </c>
    </row>
    <row r="25" spans="1:34" x14ac:dyDescent="0.35">
      <c r="A25" t="s">
        <v>427</v>
      </c>
      <c r="B25" t="s">
        <v>376</v>
      </c>
      <c r="D25" t="s">
        <v>366</v>
      </c>
      <c r="E25" t="s">
        <v>168</v>
      </c>
      <c r="F25" s="34" t="s">
        <v>428</v>
      </c>
      <c r="G25" s="34" t="s">
        <v>429</v>
      </c>
      <c r="H25" t="s">
        <v>369</v>
      </c>
      <c r="I25" t="s">
        <v>323</v>
      </c>
      <c r="K25">
        <v>60</v>
      </c>
      <c r="M25">
        <v>7.5</v>
      </c>
      <c r="O25">
        <v>5.5</v>
      </c>
      <c r="Q25">
        <v>2.4</v>
      </c>
      <c r="S25">
        <v>2.2999999999999998</v>
      </c>
      <c r="U25">
        <v>0.2</v>
      </c>
      <c r="Y25" s="36">
        <v>1.35</v>
      </c>
      <c r="AB25" s="36">
        <v>52</v>
      </c>
      <c r="AC25" s="36">
        <v>98.5</v>
      </c>
      <c r="AG25" s="36">
        <v>0</v>
      </c>
      <c r="AH25" s="36">
        <v>0.75</v>
      </c>
    </row>
    <row r="26" spans="1:34" x14ac:dyDescent="0.35">
      <c r="A26" t="s">
        <v>387</v>
      </c>
      <c r="B26" t="s">
        <v>365</v>
      </c>
      <c r="D26" t="s">
        <v>366</v>
      </c>
      <c r="E26" t="s">
        <v>168</v>
      </c>
      <c r="F26" s="34" t="s">
        <v>430</v>
      </c>
      <c r="G26" s="34" t="s">
        <v>431</v>
      </c>
      <c r="H26" t="s">
        <v>369</v>
      </c>
      <c r="I26" t="s">
        <v>323</v>
      </c>
      <c r="K26">
        <v>48.5</v>
      </c>
      <c r="M26">
        <v>4.2</v>
      </c>
      <c r="O26">
        <v>2.95</v>
      </c>
      <c r="Q26">
        <v>1.1499999999999999</v>
      </c>
      <c r="S26">
        <v>3</v>
      </c>
      <c r="U26">
        <v>0.5</v>
      </c>
      <c r="Y26" s="36"/>
      <c r="AB26" s="36">
        <v>9</v>
      </c>
      <c r="AC26" s="36">
        <v>120</v>
      </c>
      <c r="AG26" s="36">
        <v>0.38</v>
      </c>
      <c r="AH26" s="36"/>
    </row>
    <row r="27" spans="1:34" x14ac:dyDescent="0.35">
      <c r="A27" t="s">
        <v>387</v>
      </c>
      <c r="B27" t="s">
        <v>365</v>
      </c>
      <c r="D27" t="s">
        <v>366</v>
      </c>
      <c r="E27" t="s">
        <v>168</v>
      </c>
      <c r="F27" s="34" t="s">
        <v>432</v>
      </c>
      <c r="G27" s="34" t="s">
        <v>433</v>
      </c>
      <c r="H27" t="s">
        <v>369</v>
      </c>
      <c r="I27" t="s">
        <v>323</v>
      </c>
      <c r="K27">
        <v>33</v>
      </c>
      <c r="M27">
        <v>5</v>
      </c>
      <c r="O27">
        <v>3.65</v>
      </c>
      <c r="Q27">
        <v>1.35</v>
      </c>
      <c r="S27">
        <v>0.75</v>
      </c>
      <c r="U27">
        <v>0.2</v>
      </c>
      <c r="Y27" s="36">
        <v>0.5</v>
      </c>
      <c r="AB27" s="36">
        <v>40</v>
      </c>
      <c r="AC27" s="36"/>
      <c r="AG27" s="36"/>
      <c r="AH27" s="36"/>
    </row>
    <row r="28" spans="1:34" x14ac:dyDescent="0.35">
      <c r="A28" t="s">
        <v>387</v>
      </c>
      <c r="B28" t="s">
        <v>365</v>
      </c>
      <c r="D28" t="s">
        <v>366</v>
      </c>
      <c r="E28" t="s">
        <v>168</v>
      </c>
      <c r="F28" s="34" t="s">
        <v>434</v>
      </c>
      <c r="G28" s="34" t="s">
        <v>435</v>
      </c>
      <c r="H28" t="s">
        <v>369</v>
      </c>
      <c r="I28" t="s">
        <v>323</v>
      </c>
      <c r="K28">
        <v>49.5</v>
      </c>
      <c r="M28">
        <v>8</v>
      </c>
      <c r="O28">
        <v>5.75</v>
      </c>
      <c r="Q28">
        <v>2.0499999999999998</v>
      </c>
      <c r="S28">
        <v>0.95</v>
      </c>
      <c r="U28">
        <v>0.25</v>
      </c>
      <c r="Y28" s="36">
        <v>0.55000000000000004</v>
      </c>
      <c r="AB28" s="36">
        <v>40</v>
      </c>
      <c r="AC28" s="36"/>
      <c r="AG28" s="36"/>
      <c r="AH28" s="36"/>
    </row>
    <row r="29" spans="1:34" x14ac:dyDescent="0.35">
      <c r="A29" t="s">
        <v>387</v>
      </c>
      <c r="B29" t="s">
        <v>365</v>
      </c>
      <c r="C29" t="s">
        <v>419</v>
      </c>
      <c r="D29" t="s">
        <v>366</v>
      </c>
      <c r="E29" t="s">
        <v>168</v>
      </c>
      <c r="F29" s="34" t="s">
        <v>436</v>
      </c>
      <c r="G29" s="34" t="s">
        <v>437</v>
      </c>
      <c r="H29" t="s">
        <v>369</v>
      </c>
      <c r="I29" t="s">
        <v>323</v>
      </c>
      <c r="K29">
        <v>52</v>
      </c>
      <c r="M29">
        <v>9</v>
      </c>
      <c r="O29">
        <v>6.3</v>
      </c>
      <c r="Q29">
        <v>1.8</v>
      </c>
      <c r="S29">
        <v>1</v>
      </c>
      <c r="U29">
        <v>0.25</v>
      </c>
      <c r="Y29" s="36">
        <v>0.5</v>
      </c>
      <c r="AB29" s="36">
        <v>40</v>
      </c>
      <c r="AC29" s="36"/>
      <c r="AG29" s="36"/>
      <c r="AH29" s="36"/>
    </row>
    <row r="30" spans="1:34" x14ac:dyDescent="0.35">
      <c r="A30" t="s">
        <v>387</v>
      </c>
      <c r="B30" t="s">
        <v>365</v>
      </c>
      <c r="D30" t="s">
        <v>366</v>
      </c>
      <c r="E30" t="s">
        <v>168</v>
      </c>
      <c r="F30" s="34" t="s">
        <v>438</v>
      </c>
      <c r="G30" s="34" t="s">
        <v>439</v>
      </c>
      <c r="H30" t="s">
        <v>369</v>
      </c>
      <c r="I30" t="s">
        <v>323</v>
      </c>
      <c r="K30">
        <v>41</v>
      </c>
      <c r="M30">
        <v>7</v>
      </c>
      <c r="O30">
        <v>4.4000000000000004</v>
      </c>
      <c r="Q30">
        <v>1.65</v>
      </c>
      <c r="S30">
        <v>0.8</v>
      </c>
      <c r="U30">
        <v>0.25</v>
      </c>
      <c r="Y30" s="36">
        <v>0.45</v>
      </c>
      <c r="AB30" s="36">
        <v>40</v>
      </c>
      <c r="AC30" s="36">
        <v>75</v>
      </c>
      <c r="AG30" s="36"/>
      <c r="AH30" s="36"/>
    </row>
    <row r="31" spans="1:34" x14ac:dyDescent="0.35">
      <c r="A31" t="s">
        <v>387</v>
      </c>
      <c r="B31" t="s">
        <v>365</v>
      </c>
      <c r="D31" t="s">
        <v>366</v>
      </c>
      <c r="E31" t="s">
        <v>168</v>
      </c>
      <c r="F31" s="34" t="s">
        <v>440</v>
      </c>
      <c r="G31" s="34" t="s">
        <v>431</v>
      </c>
      <c r="H31" t="s">
        <v>369</v>
      </c>
      <c r="I31" t="s">
        <v>323</v>
      </c>
      <c r="K31">
        <v>48.5</v>
      </c>
      <c r="M31">
        <v>4.2</v>
      </c>
      <c r="O31">
        <v>2.95</v>
      </c>
      <c r="Q31">
        <v>1.1499999999999999</v>
      </c>
      <c r="S31">
        <v>3</v>
      </c>
      <c r="U31">
        <v>0.5</v>
      </c>
      <c r="Y31" s="36"/>
      <c r="AB31" s="36">
        <v>9</v>
      </c>
      <c r="AC31" s="36">
        <v>120</v>
      </c>
      <c r="AG31" s="36">
        <v>0.38</v>
      </c>
      <c r="AH31" s="36"/>
    </row>
    <row r="32" spans="1:34" x14ac:dyDescent="0.35">
      <c r="A32" t="s">
        <v>372</v>
      </c>
      <c r="B32" t="s">
        <v>365</v>
      </c>
      <c r="D32" t="s">
        <v>366</v>
      </c>
      <c r="E32" t="s">
        <v>168</v>
      </c>
      <c r="F32" s="34" t="s">
        <v>441</v>
      </c>
      <c r="G32" s="34" t="s">
        <v>442</v>
      </c>
      <c r="H32" t="s">
        <v>369</v>
      </c>
      <c r="I32" t="s">
        <v>323</v>
      </c>
      <c r="K32">
        <v>25.5</v>
      </c>
      <c r="M32">
        <v>3.15</v>
      </c>
      <c r="O32">
        <v>3.15</v>
      </c>
      <c r="Q32">
        <v>0.45</v>
      </c>
      <c r="S32">
        <v>1.25</v>
      </c>
      <c r="U32">
        <v>0</v>
      </c>
      <c r="Y32" s="36"/>
      <c r="AB32" s="36">
        <v>19.5</v>
      </c>
      <c r="AC32" s="36">
        <v>200</v>
      </c>
      <c r="AG32" s="36"/>
      <c r="AH32" s="36"/>
    </row>
    <row r="33" spans="1:34" s="7" customFormat="1" x14ac:dyDescent="0.35">
      <c r="A33" s="7" t="s">
        <v>372</v>
      </c>
      <c r="B33" s="7" t="s">
        <v>365</v>
      </c>
      <c r="C33" s="7" t="s">
        <v>443</v>
      </c>
      <c r="D33" s="7" t="s">
        <v>366</v>
      </c>
      <c r="E33" s="7" t="s">
        <v>168</v>
      </c>
      <c r="F33" s="40" t="s">
        <v>444</v>
      </c>
      <c r="G33" s="40" t="s">
        <v>445</v>
      </c>
      <c r="H33" s="7" t="s">
        <v>369</v>
      </c>
      <c r="I33" s="7" t="s">
        <v>323</v>
      </c>
      <c r="K33" s="7">
        <v>49</v>
      </c>
      <c r="M33" s="7">
        <v>8.5</v>
      </c>
      <c r="O33" s="7">
        <v>8.5</v>
      </c>
      <c r="Q33" s="7">
        <v>0.65</v>
      </c>
      <c r="S33" s="7">
        <v>1.4</v>
      </c>
      <c r="U33" s="7">
        <v>0.15</v>
      </c>
      <c r="Y33" s="41"/>
      <c r="AB33" s="41">
        <v>20</v>
      </c>
      <c r="AC33" s="41">
        <v>200</v>
      </c>
      <c r="AG33" s="41"/>
      <c r="AH33" s="41"/>
    </row>
    <row r="34" spans="1:34" x14ac:dyDescent="0.35">
      <c r="A34" t="s">
        <v>372</v>
      </c>
      <c r="B34" t="s">
        <v>365</v>
      </c>
      <c r="C34" t="s">
        <v>446</v>
      </c>
      <c r="D34" t="s">
        <v>366</v>
      </c>
      <c r="E34" t="s">
        <v>168</v>
      </c>
      <c r="F34" s="34" t="s">
        <v>447</v>
      </c>
      <c r="G34" s="34" t="s">
        <v>448</v>
      </c>
      <c r="H34" t="s">
        <v>369</v>
      </c>
      <c r="I34" t="s">
        <v>323</v>
      </c>
      <c r="K34">
        <v>35</v>
      </c>
      <c r="M34">
        <v>5.5</v>
      </c>
      <c r="O34">
        <v>5.5</v>
      </c>
      <c r="Q34">
        <v>0.45</v>
      </c>
      <c r="S34">
        <v>1.25</v>
      </c>
      <c r="U34">
        <v>0</v>
      </c>
      <c r="Y34" s="36"/>
      <c r="AB34" s="36">
        <v>19.5</v>
      </c>
      <c r="AC34" s="36">
        <v>200</v>
      </c>
      <c r="AG34" s="36"/>
      <c r="AH34" s="36"/>
    </row>
    <row r="35" spans="1:34" x14ac:dyDescent="0.35">
      <c r="A35" t="s">
        <v>372</v>
      </c>
      <c r="B35" t="s">
        <v>365</v>
      </c>
      <c r="D35" t="s">
        <v>366</v>
      </c>
      <c r="E35" t="s">
        <v>168</v>
      </c>
      <c r="F35" s="34" t="s">
        <v>449</v>
      </c>
      <c r="G35" s="34" t="s">
        <v>450</v>
      </c>
      <c r="H35" t="s">
        <v>369</v>
      </c>
      <c r="I35" t="s">
        <v>323</v>
      </c>
      <c r="K35">
        <v>15</v>
      </c>
      <c r="M35">
        <v>0.45</v>
      </c>
      <c r="O35">
        <v>0.45</v>
      </c>
      <c r="Q35">
        <v>0.45</v>
      </c>
      <c r="S35">
        <v>1.25</v>
      </c>
      <c r="U35">
        <v>0</v>
      </c>
      <c r="Y35" s="36"/>
      <c r="AB35" s="36">
        <v>19.5</v>
      </c>
      <c r="AC35" s="36">
        <v>200</v>
      </c>
      <c r="AG35" s="36"/>
      <c r="AH35" s="36"/>
    </row>
    <row r="36" spans="1:34" x14ac:dyDescent="0.35">
      <c r="A36" t="s">
        <v>379</v>
      </c>
      <c r="B36" t="s">
        <v>376</v>
      </c>
      <c r="C36" t="s">
        <v>451</v>
      </c>
      <c r="D36" t="s">
        <v>366</v>
      </c>
      <c r="E36" t="s">
        <v>168</v>
      </c>
      <c r="F36" s="34" t="s">
        <v>452</v>
      </c>
      <c r="G36" s="34" t="s">
        <v>453</v>
      </c>
      <c r="H36" t="s">
        <v>369</v>
      </c>
      <c r="I36" t="s">
        <v>323</v>
      </c>
      <c r="K36">
        <v>29</v>
      </c>
      <c r="M36">
        <v>4.25</v>
      </c>
      <c r="O36">
        <v>0</v>
      </c>
      <c r="Q36">
        <v>0.45</v>
      </c>
      <c r="S36">
        <v>1.1499999999999999</v>
      </c>
      <c r="U36">
        <v>0</v>
      </c>
      <c r="Y36" s="36"/>
      <c r="AB36" s="36">
        <v>19.5</v>
      </c>
      <c r="AC36" s="36">
        <v>200</v>
      </c>
      <c r="AG36" s="36"/>
      <c r="AH36" s="36"/>
    </row>
    <row r="37" spans="1:34" x14ac:dyDescent="0.35">
      <c r="A37" t="s">
        <v>372</v>
      </c>
      <c r="B37" t="s">
        <v>365</v>
      </c>
      <c r="C37" t="s">
        <v>454</v>
      </c>
      <c r="D37" t="s">
        <v>366</v>
      </c>
      <c r="E37" t="s">
        <v>168</v>
      </c>
      <c r="F37" s="34" t="s">
        <v>455</v>
      </c>
      <c r="G37" s="34" t="s">
        <v>456</v>
      </c>
      <c r="H37" t="s">
        <v>369</v>
      </c>
      <c r="I37" t="s">
        <v>323</v>
      </c>
      <c r="K37">
        <v>17.600000000000001</v>
      </c>
      <c r="M37">
        <v>0.56000000000000005</v>
      </c>
      <c r="O37">
        <v>0.56000000000000005</v>
      </c>
      <c r="Q37">
        <v>0.64</v>
      </c>
      <c r="S37">
        <v>1.4</v>
      </c>
      <c r="U37">
        <v>0.16</v>
      </c>
      <c r="Y37" s="36"/>
      <c r="AB37" s="36">
        <v>20</v>
      </c>
      <c r="AC37" s="36">
        <v>200</v>
      </c>
      <c r="AG37" s="36"/>
      <c r="AH37" s="36"/>
    </row>
    <row r="38" spans="1:34" x14ac:dyDescent="0.35">
      <c r="A38" t="s">
        <v>372</v>
      </c>
      <c r="B38" t="s">
        <v>365</v>
      </c>
      <c r="D38" t="s">
        <v>366</v>
      </c>
      <c r="E38" t="s">
        <v>168</v>
      </c>
      <c r="F38" s="34" t="s">
        <v>457</v>
      </c>
      <c r="G38" s="34" t="s">
        <v>458</v>
      </c>
      <c r="H38" t="s">
        <v>369</v>
      </c>
      <c r="I38" t="s">
        <v>323</v>
      </c>
      <c r="K38">
        <v>10.5</v>
      </c>
      <c r="M38">
        <v>2.35</v>
      </c>
      <c r="Q38">
        <v>0.5</v>
      </c>
      <c r="S38">
        <v>1</v>
      </c>
      <c r="U38">
        <v>0</v>
      </c>
      <c r="Y38" s="36"/>
      <c r="AB38" s="36">
        <v>61</v>
      </c>
      <c r="AC38" s="36"/>
      <c r="AG38" s="36"/>
      <c r="AH38" s="36"/>
    </row>
    <row r="39" spans="1:34" x14ac:dyDescent="0.35">
      <c r="A39" t="s">
        <v>372</v>
      </c>
      <c r="B39" t="s">
        <v>365</v>
      </c>
      <c r="D39" t="s">
        <v>366</v>
      </c>
      <c r="E39" t="s">
        <v>168</v>
      </c>
      <c r="F39" s="34" t="s">
        <v>459</v>
      </c>
      <c r="G39" s="34" t="s">
        <v>458</v>
      </c>
      <c r="H39" t="s">
        <v>369</v>
      </c>
      <c r="I39" t="s">
        <v>323</v>
      </c>
      <c r="K39">
        <v>24</v>
      </c>
      <c r="M39">
        <v>3.4</v>
      </c>
      <c r="O39">
        <v>2</v>
      </c>
      <c r="Q39">
        <v>3.4</v>
      </c>
      <c r="S39">
        <v>1</v>
      </c>
      <c r="U39">
        <v>0</v>
      </c>
      <c r="Y39" s="36"/>
      <c r="AB39" s="36">
        <v>82</v>
      </c>
      <c r="AC39" s="36"/>
      <c r="AG39" s="36"/>
      <c r="AH39" s="36"/>
    </row>
    <row r="40" spans="1:34" s="37" customFormat="1" x14ac:dyDescent="0.35">
      <c r="A40" s="37" t="s">
        <v>382</v>
      </c>
      <c r="B40" s="37" t="s">
        <v>365</v>
      </c>
      <c r="D40" s="37" t="s">
        <v>366</v>
      </c>
      <c r="E40" s="37" t="s">
        <v>168</v>
      </c>
      <c r="F40" s="38" t="s">
        <v>460</v>
      </c>
      <c r="G40" s="38" t="s">
        <v>461</v>
      </c>
      <c r="H40" s="37" t="s">
        <v>369</v>
      </c>
      <c r="I40" s="37" t="s">
        <v>323</v>
      </c>
      <c r="K40" s="37">
        <v>29.5</v>
      </c>
      <c r="M40" s="37">
        <v>3.75</v>
      </c>
      <c r="Q40" s="37">
        <v>0.45</v>
      </c>
      <c r="S40" s="37">
        <v>1.4</v>
      </c>
      <c r="U40" s="37">
        <v>0.25</v>
      </c>
      <c r="Y40" s="39"/>
      <c r="AB40" s="39">
        <v>72.5</v>
      </c>
      <c r="AC40" s="39"/>
      <c r="AG40" s="39"/>
      <c r="AH40" s="39"/>
    </row>
    <row r="41" spans="1:34" s="7" customFormat="1" x14ac:dyDescent="0.35">
      <c r="A41" s="7" t="s">
        <v>372</v>
      </c>
      <c r="B41" s="7" t="s">
        <v>365</v>
      </c>
      <c r="C41" s="7" t="s">
        <v>419</v>
      </c>
      <c r="D41" s="7" t="s">
        <v>366</v>
      </c>
      <c r="E41" s="7" t="s">
        <v>168</v>
      </c>
      <c r="F41" s="40" t="s">
        <v>462</v>
      </c>
      <c r="G41" s="40" t="s">
        <v>463</v>
      </c>
      <c r="H41" s="7" t="s">
        <v>369</v>
      </c>
      <c r="I41" s="7" t="s">
        <v>323</v>
      </c>
      <c r="K41" s="7">
        <v>42</v>
      </c>
      <c r="M41" s="7">
        <v>7.5</v>
      </c>
      <c r="Q41" s="7">
        <v>0.6</v>
      </c>
      <c r="S41" s="7">
        <v>1.05</v>
      </c>
      <c r="U41" s="7">
        <v>0.15</v>
      </c>
      <c r="Y41" s="41">
        <v>0.5</v>
      </c>
      <c r="AB41" s="41">
        <v>82.5</v>
      </c>
      <c r="AC41" s="41"/>
      <c r="AG41" s="41"/>
      <c r="AH41" s="41"/>
    </row>
    <row r="42" spans="1:34" x14ac:dyDescent="0.35">
      <c r="A42" t="s">
        <v>379</v>
      </c>
      <c r="B42" t="s">
        <v>376</v>
      </c>
      <c r="D42" t="s">
        <v>366</v>
      </c>
      <c r="E42" t="s">
        <v>168</v>
      </c>
      <c r="F42" s="34" t="s">
        <v>464</v>
      </c>
      <c r="G42" s="34" t="s">
        <v>465</v>
      </c>
      <c r="H42" t="s">
        <v>369</v>
      </c>
      <c r="I42" t="s">
        <v>323</v>
      </c>
      <c r="K42">
        <v>27.5</v>
      </c>
      <c r="M42">
        <v>2.35</v>
      </c>
      <c r="Q42">
        <v>0</v>
      </c>
      <c r="S42">
        <v>1.85</v>
      </c>
      <c r="U42">
        <v>1.65</v>
      </c>
      <c r="Y42" s="36"/>
      <c r="AB42" s="36">
        <v>75</v>
      </c>
      <c r="AC42" s="36"/>
      <c r="AG42" s="36"/>
      <c r="AH42" s="36"/>
    </row>
    <row r="43" spans="1:34" s="7" customFormat="1" x14ac:dyDescent="0.35">
      <c r="A43" s="7" t="s">
        <v>392</v>
      </c>
      <c r="B43" s="7" t="s">
        <v>365</v>
      </c>
      <c r="D43" s="7" t="s">
        <v>366</v>
      </c>
      <c r="E43" s="7" t="s">
        <v>168</v>
      </c>
      <c r="F43" s="40" t="s">
        <v>466</v>
      </c>
      <c r="G43" s="40" t="s">
        <v>467</v>
      </c>
      <c r="H43" s="7" t="s">
        <v>369</v>
      </c>
      <c r="I43" s="7" t="s">
        <v>323</v>
      </c>
      <c r="K43" s="7">
        <v>37</v>
      </c>
      <c r="M43" s="7">
        <v>7.5</v>
      </c>
      <c r="Q43" s="7">
        <v>0</v>
      </c>
      <c r="S43" s="7">
        <v>0.77500000000000002</v>
      </c>
      <c r="U43" s="7">
        <v>0</v>
      </c>
      <c r="Y43" s="41"/>
      <c r="AB43" s="41">
        <v>20</v>
      </c>
      <c r="AC43" s="41"/>
      <c r="AG43" s="41"/>
      <c r="AH43" s="41"/>
    </row>
    <row r="44" spans="1:34" x14ac:dyDescent="0.35">
      <c r="A44" t="s">
        <v>412</v>
      </c>
      <c r="B44" t="s">
        <v>376</v>
      </c>
      <c r="D44" t="s">
        <v>366</v>
      </c>
      <c r="E44" t="s">
        <v>168</v>
      </c>
      <c r="F44" s="42" t="s">
        <v>468</v>
      </c>
      <c r="G44" s="34" t="s">
        <v>469</v>
      </c>
      <c r="H44" t="s">
        <v>369</v>
      </c>
      <c r="I44" t="s">
        <v>323</v>
      </c>
      <c r="K44">
        <v>37</v>
      </c>
      <c r="M44">
        <v>7.5</v>
      </c>
      <c r="Q44">
        <v>0</v>
      </c>
      <c r="S44">
        <v>0.77500000000000002</v>
      </c>
      <c r="U44">
        <v>0</v>
      </c>
      <c r="Y44" s="36"/>
      <c r="AB44" s="36">
        <v>20</v>
      </c>
      <c r="AC44" s="36"/>
      <c r="AG44" s="36"/>
      <c r="AH44" s="36"/>
    </row>
    <row r="45" spans="1:34" x14ac:dyDescent="0.35">
      <c r="A45" t="s">
        <v>470</v>
      </c>
      <c r="B45" t="s">
        <v>376</v>
      </c>
      <c r="D45" t="s">
        <v>366</v>
      </c>
      <c r="E45" t="s">
        <v>168</v>
      </c>
      <c r="F45" s="34" t="s">
        <v>471</v>
      </c>
      <c r="G45" s="34" t="s">
        <v>472</v>
      </c>
      <c r="H45" t="s">
        <v>369</v>
      </c>
      <c r="I45" t="s">
        <v>323</v>
      </c>
      <c r="K45">
        <v>37</v>
      </c>
      <c r="M45">
        <v>7.5</v>
      </c>
      <c r="Q45">
        <v>0</v>
      </c>
      <c r="S45">
        <v>0.77500000000000002</v>
      </c>
      <c r="U45">
        <v>0</v>
      </c>
      <c r="Y45" s="36"/>
      <c r="AB45" s="36">
        <v>20</v>
      </c>
      <c r="AC45" s="36"/>
      <c r="AG45" s="36"/>
      <c r="AH45" s="36"/>
    </row>
    <row r="46" spans="1:34" x14ac:dyDescent="0.35">
      <c r="A46" t="s">
        <v>473</v>
      </c>
      <c r="B46" t="s">
        <v>376</v>
      </c>
      <c r="D46" t="s">
        <v>366</v>
      </c>
      <c r="E46" t="s">
        <v>168</v>
      </c>
      <c r="F46" s="34" t="s">
        <v>474</v>
      </c>
      <c r="G46" s="34" t="s">
        <v>475</v>
      </c>
      <c r="H46" t="s">
        <v>369</v>
      </c>
      <c r="I46" t="s">
        <v>323</v>
      </c>
      <c r="K46">
        <v>37</v>
      </c>
      <c r="M46">
        <v>7.5</v>
      </c>
      <c r="Q46">
        <v>0</v>
      </c>
      <c r="S46">
        <v>0.77500000000000002</v>
      </c>
      <c r="U46">
        <v>0</v>
      </c>
      <c r="Y46" s="36"/>
      <c r="AB46" s="36">
        <v>20</v>
      </c>
      <c r="AC46" s="36"/>
      <c r="AG46" s="36"/>
      <c r="AH46" s="36"/>
    </row>
    <row r="47" spans="1:34" x14ac:dyDescent="0.35">
      <c r="A47" t="s">
        <v>392</v>
      </c>
      <c r="B47" t="s">
        <v>365</v>
      </c>
      <c r="C47" t="s">
        <v>443</v>
      </c>
      <c r="D47" t="s">
        <v>366</v>
      </c>
      <c r="E47" t="s">
        <v>168</v>
      </c>
      <c r="F47" s="34" t="s">
        <v>476</v>
      </c>
      <c r="G47" s="34" t="s">
        <v>477</v>
      </c>
      <c r="H47" t="s">
        <v>369</v>
      </c>
      <c r="I47" t="s">
        <v>323</v>
      </c>
      <c r="K47">
        <v>37</v>
      </c>
      <c r="M47">
        <v>7.5</v>
      </c>
      <c r="Q47">
        <v>0</v>
      </c>
      <c r="S47">
        <v>0.77500000000000002</v>
      </c>
      <c r="U47">
        <v>0</v>
      </c>
      <c r="Y47" s="36"/>
      <c r="AB47" s="36">
        <v>20</v>
      </c>
      <c r="AC47" s="36"/>
      <c r="AG47" s="36"/>
      <c r="AH47" s="36"/>
    </row>
    <row r="48" spans="1:34" x14ac:dyDescent="0.35">
      <c r="A48" t="s">
        <v>398</v>
      </c>
      <c r="B48" t="s">
        <v>376</v>
      </c>
      <c r="C48" t="s">
        <v>451</v>
      </c>
      <c r="D48" t="s">
        <v>366</v>
      </c>
      <c r="E48" t="s">
        <v>168</v>
      </c>
      <c r="F48" s="34" t="s">
        <v>478</v>
      </c>
      <c r="G48" s="34" t="s">
        <v>479</v>
      </c>
      <c r="H48" t="s">
        <v>369</v>
      </c>
      <c r="I48" t="s">
        <v>323</v>
      </c>
      <c r="K48">
        <v>37</v>
      </c>
      <c r="M48">
        <v>7.5</v>
      </c>
      <c r="Q48">
        <v>0</v>
      </c>
      <c r="S48">
        <v>0.77500000000000002</v>
      </c>
      <c r="U48">
        <v>0</v>
      </c>
      <c r="Y48" s="36"/>
      <c r="AB48" s="36">
        <v>20</v>
      </c>
      <c r="AC48" s="36"/>
      <c r="AG48" s="36"/>
      <c r="AH48" s="36"/>
    </row>
    <row r="49" spans="1:34" x14ac:dyDescent="0.35">
      <c r="A49" t="s">
        <v>392</v>
      </c>
      <c r="B49" t="s">
        <v>365</v>
      </c>
      <c r="C49" t="s">
        <v>446</v>
      </c>
      <c r="D49" t="s">
        <v>366</v>
      </c>
      <c r="E49" t="s">
        <v>168</v>
      </c>
      <c r="F49" s="34" t="s">
        <v>480</v>
      </c>
      <c r="G49" s="34" t="s">
        <v>481</v>
      </c>
      <c r="H49" t="s">
        <v>369</v>
      </c>
      <c r="I49" t="s">
        <v>323</v>
      </c>
      <c r="K49">
        <v>37</v>
      </c>
      <c r="M49">
        <v>7.5</v>
      </c>
      <c r="Q49">
        <v>0</v>
      </c>
      <c r="S49">
        <v>0.77500000000000002</v>
      </c>
      <c r="U49">
        <v>0</v>
      </c>
      <c r="Y49" s="36"/>
      <c r="AB49" s="36">
        <v>20</v>
      </c>
      <c r="AC49" s="36"/>
      <c r="AG49" s="36"/>
      <c r="AH49" s="36"/>
    </row>
    <row r="50" spans="1:34" x14ac:dyDescent="0.35">
      <c r="A50" t="s">
        <v>392</v>
      </c>
      <c r="B50" t="s">
        <v>365</v>
      </c>
      <c r="D50" t="s">
        <v>366</v>
      </c>
      <c r="E50" t="s">
        <v>168</v>
      </c>
      <c r="F50" s="34" t="s">
        <v>482</v>
      </c>
      <c r="G50" s="34" t="s">
        <v>483</v>
      </c>
      <c r="H50" t="s">
        <v>369</v>
      </c>
      <c r="I50" t="s">
        <v>323</v>
      </c>
      <c r="K50">
        <v>380</v>
      </c>
      <c r="M50">
        <v>83.333333333333329</v>
      </c>
      <c r="Q50">
        <v>6.666666666666667</v>
      </c>
      <c r="S50">
        <v>0</v>
      </c>
      <c r="U50">
        <v>0</v>
      </c>
      <c r="Y50" s="36">
        <v>5</v>
      </c>
      <c r="AB50" s="36">
        <v>150</v>
      </c>
      <c r="AC50" s="36"/>
      <c r="AG50" s="36"/>
      <c r="AH50" s="36"/>
    </row>
    <row r="51" spans="1:34" x14ac:dyDescent="0.35">
      <c r="A51" t="s">
        <v>392</v>
      </c>
      <c r="B51" t="s">
        <v>365</v>
      </c>
      <c r="D51" t="s">
        <v>366</v>
      </c>
      <c r="E51" t="s">
        <v>168</v>
      </c>
      <c r="F51" s="34" t="s">
        <v>482</v>
      </c>
      <c r="G51" s="34" t="s">
        <v>484</v>
      </c>
      <c r="H51" t="s">
        <v>369</v>
      </c>
      <c r="I51" t="s">
        <v>323</v>
      </c>
      <c r="K51">
        <v>380</v>
      </c>
      <c r="M51">
        <v>83.333333333333329</v>
      </c>
      <c r="Q51">
        <v>6.666666666666667</v>
      </c>
      <c r="S51">
        <v>0</v>
      </c>
      <c r="U51">
        <v>0</v>
      </c>
      <c r="Y51" s="36">
        <v>5</v>
      </c>
      <c r="AB51" s="36">
        <v>150</v>
      </c>
      <c r="AC51" s="36"/>
      <c r="AG51" s="36"/>
      <c r="AH51" s="36"/>
    </row>
    <row r="52" spans="1:34" x14ac:dyDescent="0.35">
      <c r="A52" t="s">
        <v>392</v>
      </c>
      <c r="B52" t="s">
        <v>365</v>
      </c>
      <c r="C52" t="s">
        <v>485</v>
      </c>
      <c r="D52" t="s">
        <v>366</v>
      </c>
      <c r="E52" t="s">
        <v>168</v>
      </c>
      <c r="F52" s="34" t="s">
        <v>486</v>
      </c>
      <c r="G52" s="34" t="s">
        <v>487</v>
      </c>
      <c r="H52" t="s">
        <v>369</v>
      </c>
      <c r="I52" t="s">
        <v>323</v>
      </c>
      <c r="K52">
        <v>380</v>
      </c>
      <c r="M52">
        <v>83.333333333333329</v>
      </c>
      <c r="Q52">
        <v>6.666666666666667</v>
      </c>
      <c r="S52">
        <v>0</v>
      </c>
      <c r="U52">
        <v>0</v>
      </c>
      <c r="Y52" s="36">
        <v>5</v>
      </c>
      <c r="AB52" s="36">
        <v>150</v>
      </c>
      <c r="AC52" s="36"/>
      <c r="AG52" s="36"/>
      <c r="AH52" s="36"/>
    </row>
    <row r="53" spans="1:34" x14ac:dyDescent="0.35">
      <c r="A53" t="s">
        <v>392</v>
      </c>
      <c r="B53" t="s">
        <v>365</v>
      </c>
      <c r="C53" t="s">
        <v>443</v>
      </c>
      <c r="D53" t="s">
        <v>366</v>
      </c>
      <c r="E53" t="s">
        <v>168</v>
      </c>
      <c r="F53" s="34" t="s">
        <v>488</v>
      </c>
      <c r="G53" s="34" t="s">
        <v>489</v>
      </c>
      <c r="H53" t="s">
        <v>369</v>
      </c>
      <c r="I53" t="s">
        <v>323</v>
      </c>
      <c r="K53">
        <v>380</v>
      </c>
      <c r="M53">
        <v>83.333333333333329</v>
      </c>
      <c r="Q53">
        <v>6.666666666666667</v>
      </c>
      <c r="S53">
        <v>0</v>
      </c>
      <c r="U53">
        <v>0</v>
      </c>
      <c r="Y53" s="36">
        <v>5</v>
      </c>
      <c r="AB53" s="36">
        <v>150</v>
      </c>
      <c r="AC53" s="36"/>
      <c r="AG53" s="36"/>
      <c r="AH53" s="36"/>
    </row>
    <row r="54" spans="1:34" x14ac:dyDescent="0.35">
      <c r="A54" t="s">
        <v>392</v>
      </c>
      <c r="B54" t="s">
        <v>365</v>
      </c>
      <c r="C54" t="s">
        <v>490</v>
      </c>
      <c r="D54" t="s">
        <v>366</v>
      </c>
      <c r="E54" t="s">
        <v>168</v>
      </c>
      <c r="F54" s="34" t="s">
        <v>491</v>
      </c>
      <c r="G54" s="34" t="s">
        <v>492</v>
      </c>
      <c r="H54" t="s">
        <v>369</v>
      </c>
      <c r="I54" t="s">
        <v>323</v>
      </c>
      <c r="K54">
        <v>380</v>
      </c>
      <c r="M54">
        <v>83.333333333333329</v>
      </c>
      <c r="Q54">
        <v>6.666666666666667</v>
      </c>
      <c r="S54">
        <v>0</v>
      </c>
      <c r="U54">
        <v>0</v>
      </c>
      <c r="Y54" s="36">
        <v>5</v>
      </c>
      <c r="AB54" s="36">
        <v>150</v>
      </c>
      <c r="AC54" s="36"/>
      <c r="AG54" s="36"/>
      <c r="AH54" s="36"/>
    </row>
    <row r="55" spans="1:34" s="7" customFormat="1" x14ac:dyDescent="0.35">
      <c r="A55" s="7" t="s">
        <v>493</v>
      </c>
      <c r="B55" s="7" t="s">
        <v>376</v>
      </c>
      <c r="D55" s="7" t="s">
        <v>366</v>
      </c>
      <c r="E55" s="7" t="s">
        <v>168</v>
      </c>
      <c r="F55" s="40" t="s">
        <v>494</v>
      </c>
      <c r="G55" s="40" t="s">
        <v>495</v>
      </c>
      <c r="H55" s="7" t="s">
        <v>369</v>
      </c>
      <c r="I55" s="7" t="s">
        <v>323</v>
      </c>
      <c r="K55" s="7">
        <v>39</v>
      </c>
      <c r="M55" s="7">
        <v>4.25</v>
      </c>
      <c r="O55" s="7">
        <v>1.4</v>
      </c>
      <c r="Q55" s="7">
        <v>1.2</v>
      </c>
      <c r="S55" s="7">
        <v>1.9</v>
      </c>
      <c r="U55" s="7">
        <v>0.35</v>
      </c>
      <c r="Y55" s="41"/>
      <c r="AB55" s="41">
        <v>42.5</v>
      </c>
      <c r="AC55" s="41"/>
      <c r="AG55" s="41"/>
      <c r="AH55" s="41"/>
    </row>
    <row r="56" spans="1:34" x14ac:dyDescent="0.35">
      <c r="A56" t="s">
        <v>382</v>
      </c>
      <c r="B56" t="s">
        <v>365</v>
      </c>
      <c r="D56" t="s">
        <v>366</v>
      </c>
      <c r="E56" t="s">
        <v>168</v>
      </c>
      <c r="F56" s="34" t="s">
        <v>496</v>
      </c>
      <c r="G56" s="34" t="s">
        <v>497</v>
      </c>
      <c r="H56" t="s">
        <v>369</v>
      </c>
      <c r="I56" t="s">
        <v>323</v>
      </c>
      <c r="K56">
        <v>45</v>
      </c>
      <c r="M56">
        <v>1.5</v>
      </c>
      <c r="O56">
        <v>0.45</v>
      </c>
      <c r="Q56">
        <v>1.5</v>
      </c>
      <c r="S56">
        <v>3.65</v>
      </c>
      <c r="U56">
        <v>0.7</v>
      </c>
      <c r="Y56" s="36"/>
      <c r="AB56" s="36">
        <v>0</v>
      </c>
      <c r="AC56" s="36">
        <v>3.75</v>
      </c>
      <c r="AG56" s="36"/>
      <c r="AH56" s="36">
        <v>0.12</v>
      </c>
    </row>
    <row r="57" spans="1:34" x14ac:dyDescent="0.35">
      <c r="A57" t="s">
        <v>498</v>
      </c>
      <c r="B57" t="s">
        <v>376</v>
      </c>
      <c r="D57" t="s">
        <v>366</v>
      </c>
      <c r="E57" t="s">
        <v>168</v>
      </c>
      <c r="F57" s="34" t="s">
        <v>499</v>
      </c>
      <c r="G57" s="34" t="s">
        <v>500</v>
      </c>
      <c r="H57" t="s">
        <v>369</v>
      </c>
      <c r="I57" t="s">
        <v>323</v>
      </c>
      <c r="K57">
        <v>40</v>
      </c>
      <c r="M57">
        <v>1.55</v>
      </c>
      <c r="O57">
        <v>0.4</v>
      </c>
      <c r="Q57">
        <v>1</v>
      </c>
      <c r="S57">
        <v>3.3</v>
      </c>
      <c r="U57">
        <v>0.7</v>
      </c>
      <c r="Y57" s="36"/>
      <c r="AB57" s="36">
        <v>0</v>
      </c>
      <c r="AC57" s="36">
        <v>2.5</v>
      </c>
      <c r="AG57" s="36"/>
      <c r="AH57" s="36">
        <v>0.15</v>
      </c>
    </row>
    <row r="58" spans="1:34" s="7" customFormat="1" x14ac:dyDescent="0.35">
      <c r="A58" s="7" t="s">
        <v>372</v>
      </c>
      <c r="B58" s="7" t="s">
        <v>365</v>
      </c>
      <c r="D58" s="7" t="s">
        <v>366</v>
      </c>
      <c r="E58" s="7" t="s">
        <v>168</v>
      </c>
      <c r="F58" s="40" t="s">
        <v>501</v>
      </c>
      <c r="G58" s="40" t="s">
        <v>502</v>
      </c>
      <c r="H58" s="7" t="s">
        <v>369</v>
      </c>
      <c r="I58" s="7" t="s">
        <v>323</v>
      </c>
      <c r="K58" s="7">
        <v>28.5</v>
      </c>
      <c r="M58" s="7">
        <v>0.85</v>
      </c>
      <c r="O58" s="7">
        <v>0.2</v>
      </c>
      <c r="Q58" s="7">
        <v>0.95</v>
      </c>
      <c r="S58" s="7">
        <v>2.35</v>
      </c>
      <c r="U58" s="7">
        <v>0.2</v>
      </c>
      <c r="Y58" s="41">
        <v>1</v>
      </c>
      <c r="AB58" s="41">
        <v>19.5</v>
      </c>
      <c r="AC58" s="41">
        <v>105</v>
      </c>
      <c r="AG58" s="41"/>
      <c r="AH58" s="41">
        <v>0.35</v>
      </c>
    </row>
    <row r="59" spans="1:34" x14ac:dyDescent="0.35">
      <c r="A59" t="s">
        <v>372</v>
      </c>
      <c r="B59" t="s">
        <v>376</v>
      </c>
      <c r="C59" t="s">
        <v>419</v>
      </c>
      <c r="D59" t="s">
        <v>366</v>
      </c>
      <c r="E59" t="s">
        <v>168</v>
      </c>
      <c r="F59" s="34" t="s">
        <v>503</v>
      </c>
      <c r="G59" s="34" t="s">
        <v>504</v>
      </c>
      <c r="H59" t="s">
        <v>369</v>
      </c>
      <c r="I59" t="s">
        <v>323</v>
      </c>
      <c r="K59">
        <v>75</v>
      </c>
      <c r="M59">
        <v>9</v>
      </c>
      <c r="Q59">
        <v>1.5</v>
      </c>
      <c r="S59">
        <v>3.65</v>
      </c>
      <c r="U59">
        <v>0.75</v>
      </c>
      <c r="Y59" s="36">
        <v>0.6</v>
      </c>
      <c r="AB59" s="36">
        <v>0</v>
      </c>
      <c r="AC59" s="36">
        <v>2.75</v>
      </c>
      <c r="AG59" s="36"/>
      <c r="AH59" s="36">
        <v>0.18</v>
      </c>
    </row>
    <row r="60" spans="1:34" s="37" customFormat="1" x14ac:dyDescent="0.35">
      <c r="A60" s="37" t="s">
        <v>387</v>
      </c>
      <c r="B60" s="37" t="s">
        <v>365</v>
      </c>
      <c r="D60" s="37" t="s">
        <v>366</v>
      </c>
      <c r="E60" s="37" t="s">
        <v>168</v>
      </c>
      <c r="F60" s="38" t="s">
        <v>505</v>
      </c>
      <c r="G60" s="38" t="s">
        <v>506</v>
      </c>
      <c r="H60" s="37" t="s">
        <v>369</v>
      </c>
      <c r="I60" s="37" t="s">
        <v>323</v>
      </c>
      <c r="K60" s="37">
        <v>37.5</v>
      </c>
      <c r="M60" s="37">
        <v>8</v>
      </c>
      <c r="O60" s="37">
        <v>3.15</v>
      </c>
      <c r="Q60" s="37">
        <v>0</v>
      </c>
      <c r="S60" s="37">
        <v>0.6</v>
      </c>
      <c r="Y60" s="39"/>
      <c r="AB60" s="39">
        <v>49.5</v>
      </c>
      <c r="AC60" s="39">
        <v>200</v>
      </c>
      <c r="AG60" s="39"/>
      <c r="AH60" s="39"/>
    </row>
    <row r="61" spans="1:34" s="7" customFormat="1" x14ac:dyDescent="0.35">
      <c r="A61" s="7" t="s">
        <v>507</v>
      </c>
      <c r="B61" s="7" t="s">
        <v>376</v>
      </c>
      <c r="D61" s="7" t="s">
        <v>366</v>
      </c>
      <c r="E61" s="7" t="s">
        <v>168</v>
      </c>
      <c r="F61" s="40" t="s">
        <v>508</v>
      </c>
      <c r="G61" s="40" t="s">
        <v>509</v>
      </c>
      <c r="H61" s="7" t="s">
        <v>369</v>
      </c>
      <c r="I61" s="7" t="s">
        <v>323</v>
      </c>
      <c r="K61" s="7">
        <v>50</v>
      </c>
      <c r="M61" s="7">
        <v>1.1499999999999999</v>
      </c>
      <c r="O61" s="7">
        <v>0.4</v>
      </c>
      <c r="Q61" s="7">
        <v>3.5</v>
      </c>
      <c r="S61" s="7">
        <v>3.5</v>
      </c>
      <c r="U61" s="7">
        <v>0.65</v>
      </c>
      <c r="Y61" s="41">
        <v>0.45</v>
      </c>
      <c r="AB61" s="41">
        <v>47.5</v>
      </c>
      <c r="AC61" s="41">
        <v>180</v>
      </c>
      <c r="AG61" s="41"/>
      <c r="AH61" s="41">
        <v>0.1</v>
      </c>
    </row>
    <row r="62" spans="1:34" x14ac:dyDescent="0.35">
      <c r="A62" t="s">
        <v>510</v>
      </c>
      <c r="B62" t="s">
        <v>376</v>
      </c>
      <c r="D62" t="s">
        <v>366</v>
      </c>
      <c r="E62" t="s">
        <v>168</v>
      </c>
      <c r="F62" s="34" t="s">
        <v>511</v>
      </c>
      <c r="G62" s="34" t="s">
        <v>512</v>
      </c>
      <c r="H62" t="s">
        <v>369</v>
      </c>
      <c r="I62" t="s">
        <v>323</v>
      </c>
      <c r="K62">
        <v>40</v>
      </c>
      <c r="M62">
        <v>1.65</v>
      </c>
      <c r="O62">
        <v>0.45</v>
      </c>
      <c r="Q62">
        <v>1.05</v>
      </c>
      <c r="S62">
        <v>3.25</v>
      </c>
      <c r="U62">
        <v>0.7</v>
      </c>
      <c r="Y62" s="36"/>
      <c r="AB62" s="36"/>
      <c r="AC62" s="36"/>
      <c r="AG62" s="36"/>
      <c r="AH62" s="36">
        <v>0.185</v>
      </c>
    </row>
    <row r="63" spans="1:34" x14ac:dyDescent="0.35">
      <c r="A63" t="s">
        <v>513</v>
      </c>
      <c r="B63" t="s">
        <v>376</v>
      </c>
      <c r="D63" t="s">
        <v>366</v>
      </c>
      <c r="E63" t="s">
        <v>168</v>
      </c>
      <c r="F63" s="34" t="s">
        <v>514</v>
      </c>
      <c r="G63" s="34" t="s">
        <v>515</v>
      </c>
      <c r="H63" t="s">
        <v>369</v>
      </c>
      <c r="I63" t="s">
        <v>323</v>
      </c>
      <c r="K63">
        <v>54.5</v>
      </c>
      <c r="M63">
        <v>1.55</v>
      </c>
      <c r="O63">
        <v>0.05</v>
      </c>
      <c r="Q63">
        <v>2.7</v>
      </c>
      <c r="S63">
        <v>4.1500000000000004</v>
      </c>
      <c r="U63">
        <v>0.35</v>
      </c>
      <c r="Y63" s="36">
        <v>0.6</v>
      </c>
      <c r="AB63" s="36"/>
      <c r="AC63" s="36">
        <v>8.5</v>
      </c>
      <c r="AG63" s="36"/>
      <c r="AH63" s="36">
        <v>0.36499999999999999</v>
      </c>
    </row>
    <row r="64" spans="1:34" s="7" customFormat="1" x14ac:dyDescent="0.35">
      <c r="A64" s="7" t="s">
        <v>516</v>
      </c>
      <c r="B64" s="7" t="s">
        <v>376</v>
      </c>
      <c r="D64" s="7" t="s">
        <v>366</v>
      </c>
      <c r="E64" s="7" t="s">
        <v>168</v>
      </c>
      <c r="F64" s="40" t="s">
        <v>517</v>
      </c>
      <c r="G64" s="40" t="s">
        <v>518</v>
      </c>
      <c r="H64" s="7" t="s">
        <v>369</v>
      </c>
      <c r="I64" s="7" t="s">
        <v>323</v>
      </c>
      <c r="K64" s="7">
        <v>14.5</v>
      </c>
      <c r="M64" s="7">
        <v>0.35</v>
      </c>
      <c r="Q64" s="7">
        <v>0.35</v>
      </c>
      <c r="S64" s="7">
        <v>0.85</v>
      </c>
      <c r="U64" s="7">
        <v>0.7</v>
      </c>
      <c r="Y64" s="41">
        <v>0.2</v>
      </c>
      <c r="AB64" s="41"/>
      <c r="AC64" s="41">
        <v>150</v>
      </c>
      <c r="AG64" s="41">
        <v>0.36</v>
      </c>
      <c r="AH64" s="41"/>
    </row>
    <row r="65" spans="1:34" x14ac:dyDescent="0.35">
      <c r="A65" t="s">
        <v>372</v>
      </c>
      <c r="B65" t="s">
        <v>365</v>
      </c>
      <c r="D65" t="s">
        <v>366</v>
      </c>
      <c r="E65" t="s">
        <v>168</v>
      </c>
      <c r="F65" s="34" t="s">
        <v>519</v>
      </c>
      <c r="G65" s="34" t="s">
        <v>520</v>
      </c>
      <c r="H65" t="s">
        <v>369</v>
      </c>
      <c r="I65" t="s">
        <v>323</v>
      </c>
      <c r="K65">
        <v>18</v>
      </c>
      <c r="M65">
        <v>0.65</v>
      </c>
      <c r="Q65">
        <v>0.65</v>
      </c>
      <c r="S65">
        <v>1.6</v>
      </c>
      <c r="U65">
        <v>0.1</v>
      </c>
      <c r="Y65" s="36"/>
      <c r="AB65" s="36"/>
      <c r="AC65" s="36">
        <v>150</v>
      </c>
      <c r="AG65" s="36">
        <v>0.36</v>
      </c>
      <c r="AH65" s="36"/>
    </row>
    <row r="66" spans="1:34" s="37" customFormat="1" x14ac:dyDescent="0.35">
      <c r="A66" s="37" t="s">
        <v>387</v>
      </c>
      <c r="B66" s="37" t="s">
        <v>365</v>
      </c>
      <c r="D66" s="37" t="s">
        <v>366</v>
      </c>
      <c r="E66" s="37" t="s">
        <v>168</v>
      </c>
      <c r="F66" s="38" t="s">
        <v>521</v>
      </c>
      <c r="G66" s="38" t="s">
        <v>522</v>
      </c>
      <c r="H66" s="37" t="s">
        <v>369</v>
      </c>
      <c r="I66" s="37" t="s">
        <v>323</v>
      </c>
      <c r="K66" s="37">
        <v>11.5</v>
      </c>
      <c r="M66" s="37">
        <v>2</v>
      </c>
      <c r="Q66" s="37">
        <v>0.4</v>
      </c>
      <c r="S66" s="37">
        <v>0.2</v>
      </c>
      <c r="Y66" s="39">
        <v>0.3</v>
      </c>
      <c r="AB66" s="39"/>
      <c r="AC66" s="39">
        <v>150</v>
      </c>
      <c r="AG66" s="39">
        <v>0.36</v>
      </c>
      <c r="AH66" s="39"/>
    </row>
    <row r="67" spans="1:34" s="7" customFormat="1" x14ac:dyDescent="0.35">
      <c r="A67" s="7" t="s">
        <v>523</v>
      </c>
      <c r="B67" s="7" t="s">
        <v>376</v>
      </c>
      <c r="D67" s="7" t="s">
        <v>366</v>
      </c>
      <c r="E67" s="7" t="s">
        <v>168</v>
      </c>
      <c r="F67" s="40" t="s">
        <v>524</v>
      </c>
      <c r="G67" s="40" t="s">
        <v>525</v>
      </c>
      <c r="H67" s="7" t="s">
        <v>369</v>
      </c>
      <c r="I67" s="7" t="s">
        <v>323</v>
      </c>
      <c r="K67" s="7">
        <v>41</v>
      </c>
      <c r="M67" s="7">
        <v>1.1000000000000001</v>
      </c>
      <c r="O67" s="7">
        <v>0.2</v>
      </c>
      <c r="Q67" s="7">
        <v>0.8</v>
      </c>
      <c r="S67" s="7">
        <v>3.8</v>
      </c>
      <c r="U67" s="7">
        <v>0.75</v>
      </c>
      <c r="Y67" s="41">
        <v>0.5</v>
      </c>
      <c r="AB67" s="41">
        <v>5.5</v>
      </c>
      <c r="AC67" s="41"/>
      <c r="AG67" s="41"/>
      <c r="AH67" s="41"/>
    </row>
    <row r="68" spans="1:34" x14ac:dyDescent="0.35">
      <c r="A68" t="s">
        <v>526</v>
      </c>
      <c r="B68" t="s">
        <v>376</v>
      </c>
      <c r="D68" t="s">
        <v>366</v>
      </c>
      <c r="E68" t="s">
        <v>168</v>
      </c>
      <c r="F68" s="34" t="s">
        <v>527</v>
      </c>
      <c r="G68" s="34" t="s">
        <v>528</v>
      </c>
      <c r="H68" t="s">
        <v>369</v>
      </c>
      <c r="I68" t="s">
        <v>323</v>
      </c>
      <c r="K68">
        <v>53</v>
      </c>
      <c r="M68">
        <v>1.5</v>
      </c>
      <c r="O68">
        <v>0.25</v>
      </c>
      <c r="Q68">
        <v>1.5</v>
      </c>
      <c r="S68">
        <v>5.5</v>
      </c>
      <c r="U68">
        <v>2.25</v>
      </c>
      <c r="Y68" s="36">
        <v>1</v>
      </c>
      <c r="AB68" s="36">
        <v>5.5</v>
      </c>
      <c r="AC68" s="36"/>
      <c r="AG68" s="36"/>
      <c r="AH68" s="36"/>
    </row>
    <row r="69" spans="1:34" x14ac:dyDescent="0.35">
      <c r="A69" t="s">
        <v>529</v>
      </c>
      <c r="B69" t="s">
        <v>376</v>
      </c>
      <c r="D69" t="s">
        <v>366</v>
      </c>
      <c r="E69" t="s">
        <v>168</v>
      </c>
      <c r="F69" s="34" t="s">
        <v>530</v>
      </c>
      <c r="G69" s="34" t="s">
        <v>531</v>
      </c>
      <c r="H69" t="s">
        <v>369</v>
      </c>
      <c r="I69" t="s">
        <v>323</v>
      </c>
      <c r="K69">
        <v>43</v>
      </c>
      <c r="M69">
        <v>1.5</v>
      </c>
      <c r="O69">
        <v>0.25</v>
      </c>
      <c r="Q69">
        <v>1.5</v>
      </c>
      <c r="S69">
        <v>3</v>
      </c>
      <c r="U69">
        <v>0.6</v>
      </c>
      <c r="Y69" s="36">
        <v>1</v>
      </c>
      <c r="AB69" s="36">
        <v>5.5</v>
      </c>
      <c r="AC69" s="36"/>
      <c r="AG69" s="36"/>
      <c r="AH69" s="36"/>
    </row>
    <row r="70" spans="1:34" s="7" customFormat="1" x14ac:dyDescent="0.35">
      <c r="A70" s="7" t="s">
        <v>382</v>
      </c>
      <c r="B70" s="7" t="s">
        <v>365</v>
      </c>
      <c r="D70" s="7" t="s">
        <v>366</v>
      </c>
      <c r="E70" s="7" t="s">
        <v>168</v>
      </c>
      <c r="F70" s="40" t="s">
        <v>532</v>
      </c>
      <c r="G70" s="40" t="s">
        <v>533</v>
      </c>
      <c r="H70" s="7" t="s">
        <v>369</v>
      </c>
      <c r="I70" s="7" t="s">
        <v>323</v>
      </c>
      <c r="K70" s="7">
        <v>20.5</v>
      </c>
      <c r="M70" s="7">
        <v>2.5</v>
      </c>
      <c r="O70" s="7">
        <v>2.1</v>
      </c>
      <c r="Q70" s="7">
        <v>0.4</v>
      </c>
      <c r="S70" s="7">
        <v>1</v>
      </c>
      <c r="U70" s="7">
        <v>0.15</v>
      </c>
      <c r="Y70" s="41"/>
      <c r="AB70" s="41">
        <v>58.5</v>
      </c>
      <c r="AC70" s="41">
        <v>200</v>
      </c>
      <c r="AG70" s="41"/>
      <c r="AH70" s="41"/>
    </row>
    <row r="71" spans="1:34" x14ac:dyDescent="0.35">
      <c r="A71" t="s">
        <v>382</v>
      </c>
      <c r="B71" t="s">
        <v>365</v>
      </c>
      <c r="C71" t="s">
        <v>443</v>
      </c>
      <c r="D71" t="s">
        <v>366</v>
      </c>
      <c r="E71" t="s">
        <v>168</v>
      </c>
      <c r="F71" s="34" t="s">
        <v>534</v>
      </c>
      <c r="G71" s="34" t="s">
        <v>535</v>
      </c>
      <c r="H71" t="s">
        <v>369</v>
      </c>
      <c r="I71" t="s">
        <v>323</v>
      </c>
      <c r="K71">
        <v>40</v>
      </c>
      <c r="M71">
        <v>6</v>
      </c>
      <c r="O71">
        <v>4.6500000000000004</v>
      </c>
      <c r="Q71">
        <v>0.75</v>
      </c>
      <c r="S71">
        <v>1.45</v>
      </c>
      <c r="U71">
        <v>0.25</v>
      </c>
      <c r="Y71" s="36">
        <v>0.5</v>
      </c>
      <c r="AB71" s="36">
        <v>59</v>
      </c>
      <c r="AC71" s="36">
        <v>200</v>
      </c>
      <c r="AG71" s="36"/>
      <c r="AH71" s="36"/>
    </row>
    <row r="72" spans="1:34" x14ac:dyDescent="0.35">
      <c r="A72" t="s">
        <v>382</v>
      </c>
      <c r="B72" t="s">
        <v>365</v>
      </c>
      <c r="D72" t="s">
        <v>366</v>
      </c>
      <c r="E72" t="s">
        <v>168</v>
      </c>
      <c r="F72" s="34" t="s">
        <v>536</v>
      </c>
      <c r="G72" s="34" t="s">
        <v>537</v>
      </c>
      <c r="H72" t="s">
        <v>369</v>
      </c>
      <c r="I72" t="s">
        <v>323</v>
      </c>
      <c r="K72">
        <v>13</v>
      </c>
      <c r="M72">
        <v>0.5</v>
      </c>
      <c r="O72">
        <v>0.15</v>
      </c>
      <c r="Q72">
        <v>0.35</v>
      </c>
      <c r="S72">
        <v>1</v>
      </c>
      <c r="U72">
        <v>0.2</v>
      </c>
      <c r="Y72" s="36">
        <v>0.3</v>
      </c>
      <c r="AB72" s="36">
        <v>44</v>
      </c>
      <c r="AC72" s="36">
        <v>149.5</v>
      </c>
      <c r="AG72" s="36"/>
      <c r="AH72" s="36"/>
    </row>
    <row r="73" spans="1:34" s="37" customFormat="1" x14ac:dyDescent="0.35">
      <c r="A73" s="37" t="s">
        <v>372</v>
      </c>
      <c r="B73" s="37" t="s">
        <v>365</v>
      </c>
      <c r="D73" s="37" t="s">
        <v>366</v>
      </c>
      <c r="E73" s="37" t="s">
        <v>168</v>
      </c>
      <c r="F73" s="38" t="s">
        <v>538</v>
      </c>
      <c r="G73" s="38" t="s">
        <v>539</v>
      </c>
      <c r="H73" s="37" t="s">
        <v>369</v>
      </c>
      <c r="I73" s="37" t="s">
        <v>323</v>
      </c>
      <c r="K73" s="37">
        <v>13.5</v>
      </c>
      <c r="M73" s="37">
        <v>0.5</v>
      </c>
      <c r="O73" s="37">
        <v>0.1</v>
      </c>
      <c r="Q73" s="37">
        <v>0.4</v>
      </c>
      <c r="S73" s="37">
        <v>1.05</v>
      </c>
      <c r="Y73" s="39">
        <v>0.3</v>
      </c>
      <c r="AB73" s="39">
        <v>44</v>
      </c>
      <c r="AC73" s="39">
        <v>149.5</v>
      </c>
      <c r="AG73" s="39"/>
      <c r="AH73" s="39"/>
    </row>
    <row r="74" spans="1:34" s="37" customFormat="1" x14ac:dyDescent="0.35">
      <c r="A74" s="37" t="s">
        <v>392</v>
      </c>
      <c r="B74" s="37" t="s">
        <v>365</v>
      </c>
      <c r="D74" s="37" t="s">
        <v>366</v>
      </c>
      <c r="E74" s="37" t="s">
        <v>168</v>
      </c>
      <c r="F74" s="38" t="s">
        <v>540</v>
      </c>
      <c r="G74" s="38" t="s">
        <v>541</v>
      </c>
      <c r="H74" s="37" t="s">
        <v>369</v>
      </c>
      <c r="I74" s="37" t="s">
        <v>323</v>
      </c>
      <c r="K74" s="37">
        <v>35.5</v>
      </c>
      <c r="M74" s="37">
        <v>5.5</v>
      </c>
      <c r="O74" s="37">
        <v>4.45</v>
      </c>
      <c r="Q74" s="37">
        <v>0.55000000000000004</v>
      </c>
      <c r="S74" s="37">
        <v>1.35</v>
      </c>
      <c r="Y74" s="39">
        <v>0.4</v>
      </c>
      <c r="AB74" s="39">
        <v>36</v>
      </c>
      <c r="AC74" s="39">
        <v>149.5</v>
      </c>
      <c r="AG74" s="39"/>
      <c r="AH74" s="39"/>
    </row>
    <row r="75" spans="1:34" s="37" customFormat="1" x14ac:dyDescent="0.35">
      <c r="A75" s="37" t="s">
        <v>387</v>
      </c>
      <c r="B75" s="37" t="s">
        <v>365</v>
      </c>
      <c r="D75" s="37" t="s">
        <v>366</v>
      </c>
      <c r="E75" s="37" t="s">
        <v>168</v>
      </c>
      <c r="F75" s="38" t="s">
        <v>542</v>
      </c>
      <c r="G75" s="38" t="s">
        <v>543</v>
      </c>
      <c r="H75" s="37" t="s">
        <v>369</v>
      </c>
      <c r="I75" s="37" t="s">
        <v>323</v>
      </c>
      <c r="K75" s="37">
        <v>49.5</v>
      </c>
      <c r="M75" s="37">
        <v>7</v>
      </c>
      <c r="O75" s="37">
        <v>4.8</v>
      </c>
      <c r="Q75" s="37">
        <v>1.1000000000000001</v>
      </c>
      <c r="S75" s="37">
        <v>1.95</v>
      </c>
      <c r="U75" s="37">
        <v>0.15</v>
      </c>
      <c r="Y75" s="39">
        <v>1.25</v>
      </c>
      <c r="AB75" s="39">
        <v>36</v>
      </c>
      <c r="AC75" s="39">
        <v>149.5</v>
      </c>
      <c r="AG75" s="39"/>
      <c r="AH75" s="39"/>
    </row>
    <row r="76" spans="1:34" s="7" customFormat="1" x14ac:dyDescent="0.35">
      <c r="A76" s="7" t="s">
        <v>392</v>
      </c>
      <c r="B76" s="7" t="s">
        <v>365</v>
      </c>
      <c r="C76" s="7" t="s">
        <v>419</v>
      </c>
      <c r="D76" s="7" t="s">
        <v>366</v>
      </c>
      <c r="E76" s="7" t="s">
        <v>168</v>
      </c>
      <c r="F76" s="40" t="s">
        <v>544</v>
      </c>
      <c r="G76" s="40" t="s">
        <v>545</v>
      </c>
      <c r="H76" s="7" t="s">
        <v>369</v>
      </c>
      <c r="I76" s="7" t="s">
        <v>323</v>
      </c>
      <c r="K76" s="7">
        <v>53</v>
      </c>
      <c r="M76" s="7">
        <v>9.5</v>
      </c>
      <c r="O76" s="7">
        <v>8.5</v>
      </c>
      <c r="Q76" s="7">
        <v>1.1000000000000001</v>
      </c>
      <c r="S76" s="7">
        <v>1.85</v>
      </c>
      <c r="U76" s="7">
        <v>0.15</v>
      </c>
      <c r="Y76" s="41">
        <v>1.1000000000000001</v>
      </c>
      <c r="AB76" s="41">
        <v>45.5</v>
      </c>
      <c r="AC76" s="41">
        <v>149.5</v>
      </c>
      <c r="AG76" s="41"/>
      <c r="AH76" s="41"/>
    </row>
    <row r="77" spans="1:34" s="37" customFormat="1" x14ac:dyDescent="0.35">
      <c r="A77" s="37" t="s">
        <v>398</v>
      </c>
      <c r="B77" s="37" t="s">
        <v>376</v>
      </c>
      <c r="D77" s="37" t="s">
        <v>366</v>
      </c>
      <c r="E77" s="37" t="s">
        <v>168</v>
      </c>
      <c r="F77" s="38" t="s">
        <v>546</v>
      </c>
      <c r="G77" s="38" t="s">
        <v>547</v>
      </c>
      <c r="H77" s="37" t="s">
        <v>369</v>
      </c>
      <c r="I77" s="37" t="s">
        <v>323</v>
      </c>
      <c r="K77" s="37">
        <v>46.5</v>
      </c>
      <c r="M77" s="37">
        <v>8</v>
      </c>
      <c r="O77" s="37">
        <v>4.45</v>
      </c>
      <c r="Q77" s="37">
        <v>0.55000000000000004</v>
      </c>
      <c r="S77" s="37">
        <v>1.4</v>
      </c>
      <c r="Y77" s="39">
        <v>0.4</v>
      </c>
      <c r="AB77" s="39">
        <v>37</v>
      </c>
      <c r="AC77" s="39">
        <v>149.5</v>
      </c>
      <c r="AG77" s="39"/>
      <c r="AH77" s="39"/>
    </row>
    <row r="78" spans="1:34" s="37" customFormat="1" x14ac:dyDescent="0.35">
      <c r="A78" s="37" t="s">
        <v>548</v>
      </c>
      <c r="B78" s="37" t="s">
        <v>365</v>
      </c>
      <c r="D78" s="37" t="s">
        <v>366</v>
      </c>
      <c r="E78" s="37" t="s">
        <v>168</v>
      </c>
      <c r="F78" s="38" t="s">
        <v>549</v>
      </c>
      <c r="G78" s="38" t="s">
        <v>550</v>
      </c>
      <c r="H78" s="37" t="s">
        <v>369</v>
      </c>
      <c r="I78" s="37" t="s">
        <v>323</v>
      </c>
      <c r="K78" s="37">
        <v>47.5</v>
      </c>
      <c r="M78" s="37">
        <v>6</v>
      </c>
      <c r="Q78" s="37">
        <v>2.7</v>
      </c>
      <c r="S78" s="37">
        <v>1.45</v>
      </c>
      <c r="U78" s="37">
        <v>0.85</v>
      </c>
      <c r="Y78" s="39">
        <v>0.4</v>
      </c>
      <c r="AB78" s="39">
        <v>47.5</v>
      </c>
      <c r="AC78" s="39">
        <v>120</v>
      </c>
      <c r="AG78" s="39"/>
      <c r="AH78" s="39"/>
    </row>
    <row r="79" spans="1:34" s="37" customFormat="1" x14ac:dyDescent="0.35">
      <c r="A79" s="37" t="s">
        <v>513</v>
      </c>
      <c r="B79" s="37" t="s">
        <v>376</v>
      </c>
      <c r="D79" s="37" t="s">
        <v>366</v>
      </c>
      <c r="E79" s="37" t="s">
        <v>168</v>
      </c>
      <c r="F79" s="38" t="s">
        <v>551</v>
      </c>
      <c r="G79" s="38" t="s">
        <v>552</v>
      </c>
      <c r="H79" s="37" t="s">
        <v>369</v>
      </c>
      <c r="I79" s="37" t="s">
        <v>323</v>
      </c>
      <c r="K79" s="37">
        <v>61.5</v>
      </c>
      <c r="M79" s="37">
        <v>2.4</v>
      </c>
      <c r="Q79" s="37">
        <v>2.5499999999999998</v>
      </c>
      <c r="S79" s="37">
        <v>4.6500000000000004</v>
      </c>
      <c r="U79" s="37">
        <v>0.6</v>
      </c>
      <c r="Y79" s="39">
        <v>0.75</v>
      </c>
      <c r="AB79" s="39">
        <v>4.1500000000000004</v>
      </c>
      <c r="AC79" s="39"/>
      <c r="AG79" s="39"/>
      <c r="AH79" s="39"/>
    </row>
    <row r="80" spans="1:34" s="7" customFormat="1" x14ac:dyDescent="0.35">
      <c r="A80" s="7" t="s">
        <v>382</v>
      </c>
      <c r="B80" s="7" t="s">
        <v>365</v>
      </c>
      <c r="D80" s="7" t="s">
        <v>366</v>
      </c>
      <c r="E80" s="7" t="s">
        <v>168</v>
      </c>
      <c r="F80" s="40" t="s">
        <v>553</v>
      </c>
      <c r="G80" s="40" t="s">
        <v>554</v>
      </c>
      <c r="H80" s="7" t="s">
        <v>369</v>
      </c>
      <c r="I80" s="7" t="s">
        <v>323</v>
      </c>
      <c r="K80" s="7">
        <v>54</v>
      </c>
      <c r="M80" s="7">
        <v>2.7</v>
      </c>
      <c r="Q80" s="7">
        <v>1.9</v>
      </c>
      <c r="S80" s="7">
        <v>3.95</v>
      </c>
      <c r="U80" s="7">
        <v>0.75</v>
      </c>
      <c r="Y80" s="41"/>
      <c r="AB80" s="41">
        <v>4.55</v>
      </c>
      <c r="AC80" s="41"/>
      <c r="AG80" s="41"/>
      <c r="AH80" s="41"/>
    </row>
    <row r="81" spans="1:34" s="23" customFormat="1" ht="15" thickBot="1" x14ac:dyDescent="0.4">
      <c r="A81" s="23" t="s">
        <v>382</v>
      </c>
      <c r="B81" s="23" t="s">
        <v>365</v>
      </c>
      <c r="D81" s="23" t="s">
        <v>366</v>
      </c>
      <c r="E81" s="23" t="s">
        <v>168</v>
      </c>
      <c r="F81" s="43" t="s">
        <v>555</v>
      </c>
      <c r="G81" s="43" t="s">
        <v>554</v>
      </c>
      <c r="H81" s="23" t="s">
        <v>369</v>
      </c>
      <c r="I81" s="23" t="s">
        <v>323</v>
      </c>
      <c r="K81" s="23">
        <v>42</v>
      </c>
      <c r="M81" s="23">
        <v>1.95</v>
      </c>
      <c r="Q81" s="23">
        <v>1.4</v>
      </c>
      <c r="S81" s="23">
        <v>3.15</v>
      </c>
      <c r="U81" s="23">
        <v>0.55000000000000004</v>
      </c>
      <c r="Y81" s="44"/>
      <c r="AB81" s="44">
        <v>1.55</v>
      </c>
      <c r="AC81" s="44"/>
      <c r="AG81" s="44"/>
      <c r="AH81" s="44"/>
    </row>
    <row r="82" spans="1:34" s="37" customFormat="1" x14ac:dyDescent="0.35">
      <c r="A82" s="37" t="s">
        <v>387</v>
      </c>
      <c r="B82" s="37" t="s">
        <v>62</v>
      </c>
      <c r="D82" s="37" t="s">
        <v>556</v>
      </c>
      <c r="E82" s="37" t="s">
        <v>557</v>
      </c>
      <c r="F82" s="45" t="s">
        <v>558</v>
      </c>
      <c r="G82" s="45" t="s">
        <v>39</v>
      </c>
      <c r="H82" s="37">
        <v>100</v>
      </c>
      <c r="I82" s="37" t="s">
        <v>323</v>
      </c>
      <c r="J82" s="37">
        <v>40</v>
      </c>
      <c r="K82" s="37">
        <v>47</v>
      </c>
      <c r="L82" s="37" t="s">
        <v>559</v>
      </c>
      <c r="Q82" s="37">
        <v>0.6</v>
      </c>
      <c r="R82" s="37" t="s">
        <v>560</v>
      </c>
      <c r="S82" s="37">
        <v>1.2</v>
      </c>
      <c r="T82" s="37" t="s">
        <v>561</v>
      </c>
      <c r="U82" s="37">
        <v>0.2</v>
      </c>
      <c r="V82" s="37" t="s">
        <v>562</v>
      </c>
      <c r="Z82" s="37">
        <v>0.1</v>
      </c>
      <c r="AA82" s="37" t="s">
        <v>563</v>
      </c>
    </row>
    <row r="83" spans="1:34" s="37" customFormat="1" x14ac:dyDescent="0.35">
      <c r="A83" s="37" t="s">
        <v>372</v>
      </c>
      <c r="B83" s="37" t="s">
        <v>365</v>
      </c>
      <c r="D83" s="37" t="s">
        <v>556</v>
      </c>
      <c r="E83" s="37" t="s">
        <v>557</v>
      </c>
      <c r="F83" s="45" t="s">
        <v>564</v>
      </c>
      <c r="G83" s="45" t="s">
        <v>39</v>
      </c>
      <c r="H83" s="37">
        <v>100</v>
      </c>
      <c r="I83" s="37" t="s">
        <v>323</v>
      </c>
      <c r="J83" s="37">
        <v>32</v>
      </c>
      <c r="K83" s="37">
        <v>38</v>
      </c>
      <c r="L83" s="37">
        <v>-2646</v>
      </c>
      <c r="M83" s="37">
        <v>3</v>
      </c>
      <c r="N83" s="37" t="s">
        <v>565</v>
      </c>
      <c r="O83" s="37">
        <v>3</v>
      </c>
      <c r="P83" s="37" t="s">
        <v>566</v>
      </c>
      <c r="Q83" s="37">
        <v>0.8</v>
      </c>
      <c r="R83" s="37" t="s">
        <v>567</v>
      </c>
      <c r="S83" s="37">
        <v>2.2999999999999998</v>
      </c>
      <c r="T83" s="37" t="s">
        <v>568</v>
      </c>
      <c r="U83" s="37">
        <v>0.2</v>
      </c>
      <c r="V83" s="37" t="s">
        <v>569</v>
      </c>
      <c r="Z83" s="37">
        <v>0.1</v>
      </c>
      <c r="AA83" s="37" t="s">
        <v>570</v>
      </c>
    </row>
    <row r="84" spans="1:34" s="7" customFormat="1" x14ac:dyDescent="0.35">
      <c r="A84" s="7" t="s">
        <v>392</v>
      </c>
      <c r="B84" s="7" t="s">
        <v>62</v>
      </c>
      <c r="D84" s="7" t="s">
        <v>556</v>
      </c>
      <c r="E84" s="7" t="s">
        <v>557</v>
      </c>
      <c r="F84" s="46" t="s">
        <v>571</v>
      </c>
      <c r="G84" s="46" t="s">
        <v>39</v>
      </c>
      <c r="H84" s="7">
        <v>100</v>
      </c>
      <c r="I84" s="7" t="s">
        <v>323</v>
      </c>
      <c r="J84" s="7">
        <v>72</v>
      </c>
      <c r="K84" s="7">
        <v>57</v>
      </c>
      <c r="L84" s="7" t="s">
        <v>572</v>
      </c>
      <c r="M84" s="7">
        <v>12</v>
      </c>
      <c r="N84" s="7" t="s">
        <v>573</v>
      </c>
      <c r="O84" s="7">
        <v>6.2</v>
      </c>
      <c r="P84" s="7" t="s">
        <v>574</v>
      </c>
      <c r="Q84" s="7">
        <v>0.2</v>
      </c>
      <c r="R84" s="7" t="s">
        <v>575</v>
      </c>
      <c r="S84" s="7">
        <v>1</v>
      </c>
      <c r="T84" s="7" t="s">
        <v>576</v>
      </c>
      <c r="U84" s="7">
        <v>0.2</v>
      </c>
      <c r="V84" s="7" t="s">
        <v>577</v>
      </c>
      <c r="Z84" s="7">
        <v>0.1</v>
      </c>
      <c r="AA84" s="7" t="s">
        <v>578</v>
      </c>
    </row>
    <row r="85" spans="1:34" s="23" customFormat="1" ht="15" thickBot="1" x14ac:dyDescent="0.4">
      <c r="A85" s="23" t="s">
        <v>548</v>
      </c>
      <c r="B85" s="23" t="s">
        <v>62</v>
      </c>
      <c r="D85" s="23" t="s">
        <v>556</v>
      </c>
      <c r="E85" s="23" t="s">
        <v>557</v>
      </c>
      <c r="F85" s="47" t="s">
        <v>579</v>
      </c>
      <c r="G85" s="47" t="s">
        <v>39</v>
      </c>
      <c r="H85" s="23">
        <v>100</v>
      </c>
      <c r="I85" s="23" t="s">
        <v>323</v>
      </c>
      <c r="J85" s="23">
        <v>84</v>
      </c>
      <c r="K85" s="23">
        <v>44</v>
      </c>
      <c r="L85" s="23" t="s">
        <v>580</v>
      </c>
      <c r="M85" s="23">
        <v>3</v>
      </c>
      <c r="N85" s="23" t="s">
        <v>581</v>
      </c>
      <c r="O85" s="23">
        <v>2.6</v>
      </c>
      <c r="P85" s="23" t="s">
        <v>582</v>
      </c>
      <c r="Q85" s="23">
        <v>3.3</v>
      </c>
      <c r="R85" s="23" t="s">
        <v>583</v>
      </c>
      <c r="S85" s="23">
        <v>2</v>
      </c>
      <c r="T85" s="23" t="s">
        <v>584</v>
      </c>
      <c r="U85" s="23">
        <v>0.3</v>
      </c>
      <c r="V85" s="23" t="s">
        <v>585</v>
      </c>
      <c r="Z85" s="23">
        <v>0.1</v>
      </c>
      <c r="AA85" s="23" t="s">
        <v>586</v>
      </c>
    </row>
    <row r="86" spans="1:34" x14ac:dyDescent="0.35">
      <c r="A86" t="s">
        <v>548</v>
      </c>
      <c r="B86" t="s">
        <v>365</v>
      </c>
      <c r="D86" t="s">
        <v>587</v>
      </c>
      <c r="E86" t="s">
        <v>588</v>
      </c>
      <c r="F86" s="48" t="s">
        <v>589</v>
      </c>
      <c r="G86" s="48" t="s">
        <v>590</v>
      </c>
      <c r="H86" t="s">
        <v>369</v>
      </c>
      <c r="I86" t="s">
        <v>591</v>
      </c>
      <c r="K86" s="48">
        <v>58</v>
      </c>
      <c r="M86" s="48">
        <v>2.63</v>
      </c>
      <c r="Q86" s="48">
        <v>3.16</v>
      </c>
      <c r="S86" s="48">
        <v>3.68</v>
      </c>
      <c r="U86">
        <v>1.32</v>
      </c>
      <c r="AC86" s="48">
        <v>0</v>
      </c>
    </row>
    <row r="87" spans="1:34" x14ac:dyDescent="0.35">
      <c r="A87" t="s">
        <v>548</v>
      </c>
      <c r="B87" t="s">
        <v>365</v>
      </c>
      <c r="D87" t="s">
        <v>587</v>
      </c>
      <c r="E87" t="s">
        <v>588</v>
      </c>
      <c r="F87" s="48" t="s">
        <v>592</v>
      </c>
      <c r="G87" s="48" t="s">
        <v>593</v>
      </c>
      <c r="H87" t="s">
        <v>369</v>
      </c>
      <c r="I87" t="s">
        <v>591</v>
      </c>
      <c r="K87" s="48">
        <v>33</v>
      </c>
      <c r="M87" s="48">
        <v>1.67</v>
      </c>
      <c r="Q87" s="48">
        <v>2.92</v>
      </c>
      <c r="S87" s="48">
        <v>1.67</v>
      </c>
      <c r="U87">
        <v>0.21</v>
      </c>
      <c r="AC87" s="48">
        <v>125</v>
      </c>
    </row>
    <row r="88" spans="1:34" x14ac:dyDescent="0.35">
      <c r="A88" t="s">
        <v>548</v>
      </c>
      <c r="B88" t="s">
        <v>365</v>
      </c>
      <c r="D88" t="s">
        <v>587</v>
      </c>
      <c r="E88" t="s">
        <v>588</v>
      </c>
      <c r="F88" s="48" t="s">
        <v>594</v>
      </c>
      <c r="G88" s="48" t="s">
        <v>595</v>
      </c>
      <c r="H88" t="s">
        <v>369</v>
      </c>
      <c r="I88" t="s">
        <v>591</v>
      </c>
      <c r="K88" s="48">
        <v>42</v>
      </c>
      <c r="M88" s="48">
        <v>5</v>
      </c>
      <c r="Q88" s="48">
        <v>2.5</v>
      </c>
      <c r="S88" s="48">
        <v>1.46</v>
      </c>
      <c r="U88">
        <v>0.21</v>
      </c>
      <c r="W88">
        <v>0.21</v>
      </c>
      <c r="X88">
        <v>0.83</v>
      </c>
      <c r="AC88" s="48">
        <v>188</v>
      </c>
    </row>
    <row r="89" spans="1:34" x14ac:dyDescent="0.35">
      <c r="A89" t="s">
        <v>548</v>
      </c>
      <c r="B89" t="s">
        <v>365</v>
      </c>
      <c r="D89" t="s">
        <v>587</v>
      </c>
      <c r="E89" t="s">
        <v>588</v>
      </c>
      <c r="F89" s="48" t="s">
        <v>596</v>
      </c>
      <c r="G89" s="48" t="s">
        <v>597</v>
      </c>
      <c r="H89" t="s">
        <v>369</v>
      </c>
      <c r="I89" t="s">
        <v>591</v>
      </c>
      <c r="K89" s="48">
        <v>46</v>
      </c>
      <c r="M89" s="48">
        <v>4.58</v>
      </c>
      <c r="Q89" s="48">
        <v>2.92</v>
      </c>
      <c r="S89" s="48">
        <v>1.67</v>
      </c>
      <c r="U89">
        <v>0.21</v>
      </c>
      <c r="AC89" s="48">
        <v>125</v>
      </c>
    </row>
    <row r="90" spans="1:34" x14ac:dyDescent="0.35">
      <c r="A90" t="s">
        <v>548</v>
      </c>
      <c r="B90" t="s">
        <v>365</v>
      </c>
      <c r="D90" t="s">
        <v>587</v>
      </c>
      <c r="E90" t="s">
        <v>588</v>
      </c>
      <c r="F90" s="48" t="s">
        <v>598</v>
      </c>
      <c r="G90" s="48" t="s">
        <v>599</v>
      </c>
      <c r="H90" t="s">
        <v>369</v>
      </c>
      <c r="I90" t="s">
        <v>591</v>
      </c>
      <c r="K90" s="48">
        <v>42</v>
      </c>
      <c r="M90" s="48">
        <v>3.75</v>
      </c>
      <c r="Q90" s="48">
        <v>2.92</v>
      </c>
      <c r="S90" s="48">
        <v>1.67</v>
      </c>
      <c r="U90">
        <v>0.21</v>
      </c>
      <c r="W90">
        <v>0.42</v>
      </c>
      <c r="X90">
        <v>0.83</v>
      </c>
      <c r="AC90" s="48">
        <v>125</v>
      </c>
    </row>
    <row r="91" spans="1:34" s="7" customFormat="1" x14ac:dyDescent="0.35">
      <c r="A91" s="7" t="s">
        <v>451</v>
      </c>
      <c r="B91" s="7" t="s">
        <v>365</v>
      </c>
      <c r="D91" s="7" t="s">
        <v>600</v>
      </c>
      <c r="E91" s="7" t="s">
        <v>588</v>
      </c>
      <c r="F91" s="49" t="s">
        <v>601</v>
      </c>
      <c r="G91" s="49" t="s">
        <v>602</v>
      </c>
      <c r="H91" s="7" t="s">
        <v>369</v>
      </c>
      <c r="I91" s="7" t="s">
        <v>591</v>
      </c>
      <c r="K91" s="49">
        <v>76</v>
      </c>
      <c r="M91" s="49">
        <v>9.41</v>
      </c>
      <c r="Q91" s="49">
        <v>0.59</v>
      </c>
      <c r="S91" s="49">
        <v>4.12</v>
      </c>
      <c r="U91" s="7">
        <v>3.53</v>
      </c>
      <c r="AC91" s="49">
        <v>176</v>
      </c>
    </row>
    <row r="92" spans="1:34" x14ac:dyDescent="0.35">
      <c r="A92" t="s">
        <v>451</v>
      </c>
      <c r="B92" t="s">
        <v>365</v>
      </c>
      <c r="D92" t="s">
        <v>600</v>
      </c>
      <c r="E92" t="s">
        <v>588</v>
      </c>
      <c r="F92" s="48" t="s">
        <v>603</v>
      </c>
      <c r="G92" s="48" t="s">
        <v>604</v>
      </c>
      <c r="H92" t="s">
        <v>369</v>
      </c>
      <c r="I92" t="s">
        <v>591</v>
      </c>
      <c r="K92" s="48">
        <v>92</v>
      </c>
      <c r="M92" s="48">
        <v>7</v>
      </c>
      <c r="Q92" s="48">
        <v>2</v>
      </c>
      <c r="S92" s="48">
        <v>6</v>
      </c>
      <c r="U92">
        <v>5</v>
      </c>
      <c r="AC92" s="48">
        <v>0</v>
      </c>
    </row>
    <row r="93" spans="1:34" x14ac:dyDescent="0.35">
      <c r="A93" t="s">
        <v>451</v>
      </c>
      <c r="B93" t="s">
        <v>365</v>
      </c>
      <c r="D93" t="s">
        <v>600</v>
      </c>
      <c r="E93" t="s">
        <v>588</v>
      </c>
      <c r="F93" s="48" t="s">
        <v>605</v>
      </c>
      <c r="G93" s="48" t="s">
        <v>606</v>
      </c>
      <c r="H93" t="s">
        <v>369</v>
      </c>
      <c r="I93" t="s">
        <v>591</v>
      </c>
      <c r="K93" s="48">
        <v>50</v>
      </c>
      <c r="M93" s="48">
        <v>3.75</v>
      </c>
      <c r="Q93" s="48">
        <v>1.25</v>
      </c>
      <c r="S93" s="48">
        <v>5</v>
      </c>
      <c r="U93">
        <v>0</v>
      </c>
      <c r="AC93" s="48">
        <v>0</v>
      </c>
    </row>
    <row r="94" spans="1:34" s="37" customFormat="1" x14ac:dyDescent="0.35">
      <c r="A94" s="37" t="s">
        <v>392</v>
      </c>
      <c r="B94" s="37" t="s">
        <v>365</v>
      </c>
      <c r="D94" s="37" t="s">
        <v>600</v>
      </c>
      <c r="E94" s="37" t="s">
        <v>588</v>
      </c>
      <c r="F94" s="50" t="s">
        <v>607</v>
      </c>
      <c r="G94" s="50" t="s">
        <v>608</v>
      </c>
      <c r="H94" s="37" t="s">
        <v>369</v>
      </c>
      <c r="I94" s="37" t="s">
        <v>591</v>
      </c>
      <c r="K94" s="50">
        <v>47</v>
      </c>
      <c r="M94" s="50">
        <v>9.17</v>
      </c>
      <c r="Q94" s="50">
        <v>0.28000000000000003</v>
      </c>
      <c r="S94" s="50">
        <v>0.97</v>
      </c>
      <c r="U94" s="37">
        <v>0</v>
      </c>
      <c r="W94" s="37">
        <v>0.625</v>
      </c>
      <c r="X94" s="37">
        <v>0.313</v>
      </c>
      <c r="AC94" s="50">
        <v>118</v>
      </c>
    </row>
    <row r="95" spans="1:34" s="37" customFormat="1" x14ac:dyDescent="0.35">
      <c r="A95" s="37" t="s">
        <v>609</v>
      </c>
      <c r="B95" s="37" t="s">
        <v>376</v>
      </c>
      <c r="D95" s="37" t="s">
        <v>600</v>
      </c>
      <c r="E95" s="37" t="s">
        <v>588</v>
      </c>
      <c r="F95" s="50" t="s">
        <v>610</v>
      </c>
      <c r="G95" s="50" t="s">
        <v>611</v>
      </c>
      <c r="H95" s="37" t="s">
        <v>369</v>
      </c>
      <c r="I95" s="37" t="s">
        <v>591</v>
      </c>
      <c r="K95" s="50">
        <v>19</v>
      </c>
      <c r="M95" s="50">
        <v>2.5</v>
      </c>
      <c r="Q95" s="50">
        <v>0.83</v>
      </c>
      <c r="S95" s="50">
        <v>1.25</v>
      </c>
      <c r="U95" s="37">
        <v>0</v>
      </c>
      <c r="AC95" s="50">
        <v>12</v>
      </c>
    </row>
    <row r="96" spans="1:34" s="7" customFormat="1" x14ac:dyDescent="0.35">
      <c r="A96" s="7" t="s">
        <v>372</v>
      </c>
      <c r="B96" s="7" t="s">
        <v>365</v>
      </c>
      <c r="D96" s="7" t="s">
        <v>600</v>
      </c>
      <c r="E96" s="7" t="s">
        <v>588</v>
      </c>
      <c r="F96" s="49" t="s">
        <v>612</v>
      </c>
      <c r="G96" s="49" t="s">
        <v>613</v>
      </c>
      <c r="H96" s="7" t="s">
        <v>369</v>
      </c>
      <c r="I96" s="7" t="s">
        <v>591</v>
      </c>
      <c r="K96" s="49">
        <v>15</v>
      </c>
      <c r="M96" s="49">
        <v>0.57999999999999996</v>
      </c>
      <c r="Q96" s="49">
        <v>0.59</v>
      </c>
      <c r="S96" s="49">
        <v>1.1000000000000001</v>
      </c>
      <c r="U96" s="7">
        <v>0</v>
      </c>
      <c r="W96" s="7">
        <v>0.70799999999999996</v>
      </c>
      <c r="X96" s="7">
        <v>0.23599999999999999</v>
      </c>
      <c r="AC96" s="49">
        <v>197</v>
      </c>
    </row>
    <row r="97" spans="1:29" x14ac:dyDescent="0.35">
      <c r="A97" t="s">
        <v>372</v>
      </c>
      <c r="B97" t="s">
        <v>365</v>
      </c>
      <c r="D97" t="s">
        <v>600</v>
      </c>
      <c r="E97" t="s">
        <v>588</v>
      </c>
      <c r="F97" s="48" t="s">
        <v>614</v>
      </c>
      <c r="G97" s="48" t="s">
        <v>615</v>
      </c>
      <c r="H97" t="s">
        <v>369</v>
      </c>
      <c r="I97" t="s">
        <v>591</v>
      </c>
      <c r="K97" s="48">
        <v>25</v>
      </c>
      <c r="M97" s="48">
        <v>3.33</v>
      </c>
      <c r="Q97" s="48">
        <v>0.42</v>
      </c>
      <c r="S97" s="48">
        <v>1.04</v>
      </c>
      <c r="U97">
        <v>0.08</v>
      </c>
      <c r="W97">
        <v>0.62</v>
      </c>
      <c r="X97">
        <v>0.21</v>
      </c>
      <c r="AC97" s="48">
        <v>188</v>
      </c>
    </row>
    <row r="98" spans="1:29" x14ac:dyDescent="0.35">
      <c r="A98" t="s">
        <v>372</v>
      </c>
      <c r="B98" t="s">
        <v>365</v>
      </c>
      <c r="D98" t="s">
        <v>600</v>
      </c>
      <c r="E98" t="s">
        <v>588</v>
      </c>
      <c r="F98" s="48" t="s">
        <v>616</v>
      </c>
      <c r="G98" s="48" t="s">
        <v>617</v>
      </c>
      <c r="H98" t="s">
        <v>369</v>
      </c>
      <c r="I98" t="s">
        <v>591</v>
      </c>
      <c r="K98" s="48">
        <v>12</v>
      </c>
      <c r="M98" s="48">
        <v>0.62</v>
      </c>
      <c r="Q98" s="48">
        <v>0.31</v>
      </c>
      <c r="S98" s="48">
        <v>1.08</v>
      </c>
      <c r="U98">
        <v>0</v>
      </c>
      <c r="AC98" s="48">
        <v>185</v>
      </c>
    </row>
    <row r="99" spans="1:29" x14ac:dyDescent="0.35">
      <c r="A99" t="s">
        <v>372</v>
      </c>
      <c r="B99" t="s">
        <v>365</v>
      </c>
      <c r="D99" t="s">
        <v>600</v>
      </c>
      <c r="E99" t="s">
        <v>588</v>
      </c>
      <c r="F99" s="48" t="s">
        <v>618</v>
      </c>
      <c r="G99" s="48" t="s">
        <v>619</v>
      </c>
      <c r="H99" t="s">
        <v>369</v>
      </c>
      <c r="I99" t="s">
        <v>591</v>
      </c>
      <c r="K99" s="48">
        <v>21</v>
      </c>
      <c r="M99" s="48">
        <v>3.33</v>
      </c>
      <c r="Q99" s="48">
        <v>0.42</v>
      </c>
      <c r="S99" s="48">
        <v>1.04</v>
      </c>
      <c r="U99">
        <v>0</v>
      </c>
      <c r="W99">
        <v>0.62</v>
      </c>
      <c r="X99">
        <v>0.21</v>
      </c>
      <c r="AC99" s="48">
        <v>188</v>
      </c>
    </row>
    <row r="100" spans="1:29" x14ac:dyDescent="0.35">
      <c r="A100" t="s">
        <v>620</v>
      </c>
      <c r="B100" t="s">
        <v>376</v>
      </c>
      <c r="D100" t="s">
        <v>600</v>
      </c>
      <c r="E100" t="s">
        <v>588</v>
      </c>
      <c r="F100" s="48" t="s">
        <v>621</v>
      </c>
      <c r="G100" s="48" t="s">
        <v>622</v>
      </c>
      <c r="H100" t="s">
        <v>369</v>
      </c>
      <c r="I100" t="s">
        <v>591</v>
      </c>
      <c r="K100" s="48">
        <v>17</v>
      </c>
      <c r="M100" s="48">
        <v>0.42</v>
      </c>
      <c r="Q100" s="48">
        <v>2.08</v>
      </c>
      <c r="S100" s="48">
        <v>0.83</v>
      </c>
      <c r="U100">
        <v>0</v>
      </c>
      <c r="AC100" s="48">
        <v>42</v>
      </c>
    </row>
    <row r="101" spans="1:29" s="7" customFormat="1" x14ac:dyDescent="0.35">
      <c r="A101" s="7" t="s">
        <v>623</v>
      </c>
      <c r="B101" s="7" t="s">
        <v>376</v>
      </c>
      <c r="D101" s="7" t="s">
        <v>600</v>
      </c>
      <c r="E101" s="7" t="s">
        <v>588</v>
      </c>
      <c r="F101" s="49" t="s">
        <v>624</v>
      </c>
      <c r="G101" s="49" t="s">
        <v>625</v>
      </c>
      <c r="H101" s="7" t="s">
        <v>369</v>
      </c>
      <c r="I101" s="7" t="s">
        <v>591</v>
      </c>
      <c r="K101" s="49">
        <v>25</v>
      </c>
      <c r="M101" s="49">
        <v>3.75</v>
      </c>
      <c r="Q101" s="49">
        <v>0.42</v>
      </c>
      <c r="S101" s="49">
        <v>1.04</v>
      </c>
      <c r="U101" s="7">
        <v>0</v>
      </c>
      <c r="W101" s="7">
        <v>0.62</v>
      </c>
      <c r="X101" s="7">
        <v>0</v>
      </c>
      <c r="AC101" s="49">
        <v>188</v>
      </c>
    </row>
    <row r="102" spans="1:29" s="23" customFormat="1" ht="15" thickBot="1" x14ac:dyDescent="0.4">
      <c r="A102" s="23" t="s">
        <v>623</v>
      </c>
      <c r="B102" s="23" t="s">
        <v>376</v>
      </c>
      <c r="D102" s="23" t="s">
        <v>600</v>
      </c>
      <c r="E102" s="23" t="s">
        <v>588</v>
      </c>
      <c r="F102" s="51" t="s">
        <v>626</v>
      </c>
      <c r="G102" s="51" t="s">
        <v>627</v>
      </c>
      <c r="H102" s="23" t="s">
        <v>369</v>
      </c>
      <c r="I102" s="23" t="s">
        <v>591</v>
      </c>
      <c r="K102" s="51">
        <v>79</v>
      </c>
      <c r="M102" s="51">
        <v>5.73</v>
      </c>
      <c r="Q102" s="51">
        <v>2.2000000000000002</v>
      </c>
      <c r="S102" s="51">
        <v>5.29</v>
      </c>
      <c r="U102" s="23">
        <v>0.88</v>
      </c>
      <c r="X102" s="23">
        <v>0.88</v>
      </c>
      <c r="AC102" s="51">
        <v>9</v>
      </c>
    </row>
    <row r="103" spans="1:29" x14ac:dyDescent="0.35">
      <c r="A103" t="s">
        <v>372</v>
      </c>
      <c r="B103" t="s">
        <v>365</v>
      </c>
      <c r="D103" t="s">
        <v>628</v>
      </c>
      <c r="E103" t="s">
        <v>629</v>
      </c>
      <c r="F103" s="35" t="s">
        <v>630</v>
      </c>
      <c r="H103">
        <v>100</v>
      </c>
      <c r="I103" t="s">
        <v>323</v>
      </c>
      <c r="M103">
        <v>0.5</v>
      </c>
      <c r="O103">
        <v>0.5</v>
      </c>
      <c r="Q103">
        <v>0.7</v>
      </c>
      <c r="S103">
        <v>1.7</v>
      </c>
      <c r="U103">
        <v>0.1</v>
      </c>
      <c r="Y103">
        <v>1.8</v>
      </c>
      <c r="Z103">
        <v>100</v>
      </c>
    </row>
    <row r="104" spans="1:29" x14ac:dyDescent="0.35">
      <c r="A104" t="s">
        <v>372</v>
      </c>
      <c r="B104" t="s">
        <v>365</v>
      </c>
      <c r="D104" t="s">
        <v>628</v>
      </c>
      <c r="E104" t="s">
        <v>629</v>
      </c>
      <c r="F104" s="35" t="s">
        <v>631</v>
      </c>
      <c r="H104">
        <v>100</v>
      </c>
      <c r="I104" t="s">
        <v>323</v>
      </c>
      <c r="M104">
        <v>2.8</v>
      </c>
      <c r="O104">
        <v>2.8</v>
      </c>
      <c r="Q104">
        <v>0.7</v>
      </c>
      <c r="S104">
        <v>1.5</v>
      </c>
      <c r="U104">
        <v>0.1</v>
      </c>
      <c r="Y104">
        <v>1</v>
      </c>
      <c r="Z104">
        <v>100</v>
      </c>
    </row>
    <row r="105" spans="1:29" x14ac:dyDescent="0.35">
      <c r="A105" t="s">
        <v>372</v>
      </c>
      <c r="B105" t="s">
        <v>365</v>
      </c>
      <c r="D105" t="s">
        <v>628</v>
      </c>
      <c r="E105" t="s">
        <v>629</v>
      </c>
      <c r="F105" s="35" t="s">
        <v>632</v>
      </c>
      <c r="H105">
        <v>100</v>
      </c>
      <c r="I105" t="s">
        <v>323</v>
      </c>
      <c r="M105">
        <v>3.4</v>
      </c>
      <c r="O105">
        <v>3.2</v>
      </c>
      <c r="Q105">
        <v>1.3</v>
      </c>
      <c r="S105">
        <v>2.9</v>
      </c>
      <c r="U105">
        <v>0.2</v>
      </c>
      <c r="Y105" t="s">
        <v>633</v>
      </c>
      <c r="Z105" t="s">
        <v>634</v>
      </c>
    </row>
    <row r="106" spans="1:29" x14ac:dyDescent="0.35">
      <c r="A106" t="s">
        <v>372</v>
      </c>
      <c r="B106" t="s">
        <v>365</v>
      </c>
      <c r="D106" t="s">
        <v>628</v>
      </c>
      <c r="E106" t="s">
        <v>629</v>
      </c>
      <c r="F106" s="35" t="s">
        <v>635</v>
      </c>
      <c r="H106">
        <v>100</v>
      </c>
      <c r="I106" t="s">
        <v>323</v>
      </c>
      <c r="M106" t="s">
        <v>633</v>
      </c>
      <c r="O106" t="s">
        <v>633</v>
      </c>
      <c r="Q106">
        <v>1</v>
      </c>
      <c r="S106">
        <v>2.2000000000000002</v>
      </c>
      <c r="U106">
        <v>0.2</v>
      </c>
      <c r="Y106" t="s">
        <v>633</v>
      </c>
      <c r="Z106">
        <v>80</v>
      </c>
    </row>
    <row r="107" spans="1:29" x14ac:dyDescent="0.35">
      <c r="A107" t="s">
        <v>372</v>
      </c>
      <c r="B107" t="s">
        <v>365</v>
      </c>
      <c r="D107" t="s">
        <v>628</v>
      </c>
      <c r="E107" t="s">
        <v>629</v>
      </c>
      <c r="F107" s="35" t="s">
        <v>630</v>
      </c>
      <c r="H107">
        <v>100</v>
      </c>
      <c r="I107" t="s">
        <v>323</v>
      </c>
      <c r="M107">
        <v>4.4000000000000004</v>
      </c>
      <c r="O107">
        <v>3.6</v>
      </c>
      <c r="Q107">
        <v>0.7</v>
      </c>
      <c r="S107">
        <v>1.7</v>
      </c>
      <c r="U107">
        <v>0.1</v>
      </c>
      <c r="Y107">
        <v>0.4</v>
      </c>
      <c r="Z107">
        <v>100</v>
      </c>
    </row>
    <row r="108" spans="1:29" x14ac:dyDescent="0.35">
      <c r="A108" t="s">
        <v>372</v>
      </c>
      <c r="B108" t="s">
        <v>365</v>
      </c>
      <c r="D108" t="s">
        <v>628</v>
      </c>
      <c r="E108" t="s">
        <v>629</v>
      </c>
      <c r="F108" s="35" t="s">
        <v>630</v>
      </c>
      <c r="H108">
        <v>100</v>
      </c>
      <c r="I108" t="s">
        <v>323</v>
      </c>
      <c r="M108">
        <v>3</v>
      </c>
      <c r="O108">
        <v>2</v>
      </c>
      <c r="Q108">
        <v>0.7</v>
      </c>
      <c r="S108">
        <v>1.7</v>
      </c>
      <c r="U108">
        <v>0.1</v>
      </c>
      <c r="Y108">
        <v>0.4</v>
      </c>
      <c r="Z108">
        <v>100</v>
      </c>
    </row>
    <row r="109" spans="1:29" x14ac:dyDescent="0.35">
      <c r="A109" t="s">
        <v>372</v>
      </c>
      <c r="B109" t="s">
        <v>365</v>
      </c>
      <c r="D109" t="s">
        <v>628</v>
      </c>
      <c r="E109" t="s">
        <v>629</v>
      </c>
      <c r="F109" s="35" t="s">
        <v>631</v>
      </c>
      <c r="H109">
        <v>100</v>
      </c>
      <c r="I109" t="s">
        <v>323</v>
      </c>
      <c r="M109">
        <v>2.9</v>
      </c>
      <c r="O109">
        <v>2.9</v>
      </c>
      <c r="Q109">
        <v>3.2</v>
      </c>
      <c r="S109">
        <v>1.7</v>
      </c>
      <c r="U109">
        <v>0.1</v>
      </c>
      <c r="Y109">
        <v>1.3</v>
      </c>
      <c r="Z109">
        <v>100</v>
      </c>
    </row>
    <row r="110" spans="1:29" x14ac:dyDescent="0.35">
      <c r="A110" t="s">
        <v>372</v>
      </c>
      <c r="B110" t="s">
        <v>365</v>
      </c>
      <c r="D110" t="s">
        <v>628</v>
      </c>
      <c r="E110" t="s">
        <v>629</v>
      </c>
      <c r="F110" s="35" t="s">
        <v>631</v>
      </c>
      <c r="H110">
        <v>100</v>
      </c>
      <c r="I110" t="s">
        <v>323</v>
      </c>
      <c r="M110">
        <v>5.2</v>
      </c>
      <c r="O110">
        <v>4</v>
      </c>
      <c r="Q110">
        <v>3.2</v>
      </c>
      <c r="S110">
        <v>2</v>
      </c>
      <c r="U110">
        <v>0.2</v>
      </c>
      <c r="Y110">
        <v>1.3</v>
      </c>
      <c r="Z110">
        <v>110</v>
      </c>
    </row>
    <row r="111" spans="1:29" s="7" customFormat="1" x14ac:dyDescent="0.35">
      <c r="A111" s="7" t="s">
        <v>387</v>
      </c>
      <c r="B111" s="7" t="s">
        <v>365</v>
      </c>
      <c r="D111" s="7" t="s">
        <v>628</v>
      </c>
      <c r="E111" s="7" t="s">
        <v>629</v>
      </c>
      <c r="F111" s="46" t="s">
        <v>636</v>
      </c>
      <c r="G111" s="46"/>
      <c r="H111" s="7">
        <v>100</v>
      </c>
      <c r="I111" s="7" t="s">
        <v>323</v>
      </c>
      <c r="M111" s="7">
        <v>8</v>
      </c>
      <c r="O111" s="7">
        <v>4.9000000000000004</v>
      </c>
      <c r="Q111" s="7">
        <v>1.2</v>
      </c>
      <c r="S111" s="7">
        <v>1.5</v>
      </c>
      <c r="U111" s="7">
        <v>0.3</v>
      </c>
      <c r="Y111" s="7">
        <v>1.7</v>
      </c>
      <c r="Z111" s="7">
        <v>110</v>
      </c>
    </row>
    <row r="112" spans="1:29" x14ac:dyDescent="0.35">
      <c r="A112" t="s">
        <v>387</v>
      </c>
      <c r="B112" t="s">
        <v>365</v>
      </c>
      <c r="D112" t="s">
        <v>628</v>
      </c>
      <c r="E112" t="s">
        <v>629</v>
      </c>
      <c r="F112" s="35" t="s">
        <v>636</v>
      </c>
      <c r="H112">
        <v>100</v>
      </c>
      <c r="I112" t="s">
        <v>323</v>
      </c>
      <c r="M112">
        <v>8.4</v>
      </c>
      <c r="O112">
        <v>6.2</v>
      </c>
      <c r="Q112">
        <v>3.2</v>
      </c>
      <c r="S112">
        <v>1.5</v>
      </c>
      <c r="U112">
        <v>0.2</v>
      </c>
      <c r="Y112">
        <v>2</v>
      </c>
      <c r="Z112">
        <v>110</v>
      </c>
    </row>
    <row r="113" spans="1:26" x14ac:dyDescent="0.35">
      <c r="A113" t="s">
        <v>637</v>
      </c>
      <c r="B113" t="s">
        <v>376</v>
      </c>
      <c r="D113" t="s">
        <v>628</v>
      </c>
      <c r="E113" t="s">
        <v>629</v>
      </c>
      <c r="F113" s="35" t="s">
        <v>638</v>
      </c>
      <c r="H113">
        <v>100</v>
      </c>
      <c r="I113" t="s">
        <v>323</v>
      </c>
      <c r="M113">
        <v>2.7</v>
      </c>
      <c r="O113">
        <v>1.6</v>
      </c>
      <c r="Q113">
        <v>0.3</v>
      </c>
      <c r="S113">
        <v>0.8</v>
      </c>
      <c r="U113">
        <v>0.1</v>
      </c>
      <c r="Y113">
        <v>0.2</v>
      </c>
      <c r="Z113">
        <v>100</v>
      </c>
    </row>
    <row r="114" spans="1:26" x14ac:dyDescent="0.35">
      <c r="A114" t="s">
        <v>639</v>
      </c>
      <c r="B114" t="s">
        <v>376</v>
      </c>
      <c r="D114" t="s">
        <v>628</v>
      </c>
      <c r="E114" t="s">
        <v>629</v>
      </c>
      <c r="F114" s="35" t="s">
        <v>640</v>
      </c>
      <c r="H114">
        <v>100</v>
      </c>
      <c r="I114" t="s">
        <v>323</v>
      </c>
      <c r="M114">
        <v>5.6</v>
      </c>
      <c r="O114">
        <v>3.5</v>
      </c>
      <c r="Q114">
        <v>1.2</v>
      </c>
      <c r="S114">
        <v>2.2000000000000002</v>
      </c>
      <c r="U114">
        <v>0.2</v>
      </c>
      <c r="Y114">
        <v>1.7</v>
      </c>
      <c r="Z114">
        <v>110</v>
      </c>
    </row>
    <row r="115" spans="1:26" s="37" customFormat="1" x14ac:dyDescent="0.35">
      <c r="A115" s="37" t="s">
        <v>641</v>
      </c>
      <c r="B115" s="37" t="s">
        <v>376</v>
      </c>
      <c r="D115" s="37" t="s">
        <v>628</v>
      </c>
      <c r="E115" s="37" t="s">
        <v>629</v>
      </c>
      <c r="F115" s="45" t="s">
        <v>642</v>
      </c>
      <c r="G115" s="45"/>
      <c r="H115" s="37">
        <v>100</v>
      </c>
      <c r="I115" s="37" t="s">
        <v>323</v>
      </c>
      <c r="M115" s="37">
        <v>5</v>
      </c>
      <c r="O115" s="37">
        <v>2.7</v>
      </c>
      <c r="Q115" s="37">
        <v>0.2</v>
      </c>
      <c r="S115" s="37">
        <v>1.5</v>
      </c>
      <c r="U115" s="37">
        <v>1</v>
      </c>
      <c r="Y115" s="37">
        <v>0.2</v>
      </c>
      <c r="Z115" s="37">
        <v>100</v>
      </c>
    </row>
    <row r="116" spans="1:26" s="37" customFormat="1" x14ac:dyDescent="0.35">
      <c r="A116" s="37" t="s">
        <v>643</v>
      </c>
      <c r="B116" s="37" t="s">
        <v>365</v>
      </c>
      <c r="D116" s="37" t="s">
        <v>628</v>
      </c>
      <c r="E116" s="37" t="s">
        <v>629</v>
      </c>
      <c r="F116" s="45" t="s">
        <v>644</v>
      </c>
      <c r="G116" s="45"/>
      <c r="H116" s="37">
        <v>100</v>
      </c>
      <c r="I116" s="37" t="s">
        <v>323</v>
      </c>
      <c r="M116" s="37">
        <v>0.5</v>
      </c>
      <c r="O116" s="37">
        <v>0.5</v>
      </c>
      <c r="Q116" s="37">
        <v>0.7</v>
      </c>
      <c r="S116" s="37">
        <v>1.7</v>
      </c>
      <c r="U116" s="37">
        <v>0.2</v>
      </c>
      <c r="Y116" s="37">
        <v>1.8</v>
      </c>
      <c r="Z116" s="37">
        <v>100</v>
      </c>
    </row>
    <row r="117" spans="1:26" s="7" customFormat="1" x14ac:dyDescent="0.35">
      <c r="A117" s="7" t="s">
        <v>372</v>
      </c>
      <c r="B117" s="7" t="s">
        <v>365</v>
      </c>
      <c r="C117" s="7" t="s">
        <v>419</v>
      </c>
      <c r="D117" s="7" t="s">
        <v>628</v>
      </c>
      <c r="E117" s="7" t="s">
        <v>629</v>
      </c>
      <c r="F117" s="46" t="s">
        <v>645</v>
      </c>
      <c r="G117" s="46"/>
      <c r="H117" s="7">
        <v>100</v>
      </c>
      <c r="I117" s="7" t="s">
        <v>323</v>
      </c>
      <c r="M117" s="7">
        <v>8.1</v>
      </c>
      <c r="O117" s="7">
        <v>6.5</v>
      </c>
      <c r="Q117" s="7">
        <v>0.7</v>
      </c>
      <c r="S117" s="7">
        <v>1.4</v>
      </c>
      <c r="U117" s="7">
        <v>0.2</v>
      </c>
      <c r="Y117" s="7">
        <v>0.4</v>
      </c>
      <c r="Z117" s="7">
        <v>150</v>
      </c>
    </row>
    <row r="118" spans="1:26" x14ac:dyDescent="0.35">
      <c r="A118" t="s">
        <v>372</v>
      </c>
      <c r="B118" t="s">
        <v>365</v>
      </c>
      <c r="C118" t="s">
        <v>419</v>
      </c>
      <c r="D118" t="s">
        <v>628</v>
      </c>
      <c r="E118" t="s">
        <v>629</v>
      </c>
      <c r="F118" s="35" t="s">
        <v>646</v>
      </c>
      <c r="H118">
        <v>100</v>
      </c>
      <c r="I118" t="s">
        <v>323</v>
      </c>
      <c r="M118">
        <v>7.4</v>
      </c>
      <c r="O118">
        <v>7.4</v>
      </c>
      <c r="Q118">
        <v>0.7</v>
      </c>
      <c r="S118">
        <v>1.7</v>
      </c>
      <c r="U118">
        <v>0.3</v>
      </c>
      <c r="Y118">
        <v>1</v>
      </c>
      <c r="Z118">
        <v>100</v>
      </c>
    </row>
    <row r="119" spans="1:26" x14ac:dyDescent="0.35">
      <c r="A119" t="s">
        <v>372</v>
      </c>
      <c r="B119" t="s">
        <v>365</v>
      </c>
      <c r="C119" t="s">
        <v>419</v>
      </c>
      <c r="D119" t="s">
        <v>628</v>
      </c>
      <c r="E119" t="s">
        <v>629</v>
      </c>
      <c r="F119" s="35" t="s">
        <v>646</v>
      </c>
      <c r="H119">
        <v>100</v>
      </c>
      <c r="I119" t="s">
        <v>323</v>
      </c>
      <c r="M119">
        <v>7.2</v>
      </c>
      <c r="O119">
        <v>7.2</v>
      </c>
      <c r="Q119">
        <v>3.2</v>
      </c>
      <c r="S119">
        <v>1.9</v>
      </c>
      <c r="U119">
        <v>0.3</v>
      </c>
      <c r="Y119">
        <v>1.9</v>
      </c>
      <c r="Z119">
        <v>100</v>
      </c>
    </row>
    <row r="120" spans="1:26" s="7" customFormat="1" x14ac:dyDescent="0.35">
      <c r="A120" s="7" t="s">
        <v>387</v>
      </c>
      <c r="B120" s="7" t="s">
        <v>365</v>
      </c>
      <c r="C120" s="7" t="s">
        <v>419</v>
      </c>
      <c r="D120" s="7" t="s">
        <v>628</v>
      </c>
      <c r="E120" s="7" t="s">
        <v>629</v>
      </c>
      <c r="F120" s="46" t="s">
        <v>647</v>
      </c>
      <c r="G120" s="46"/>
      <c r="H120" s="7">
        <v>100</v>
      </c>
      <c r="I120" s="7" t="s">
        <v>323</v>
      </c>
      <c r="M120" s="7">
        <v>10.3</v>
      </c>
      <c r="O120" s="7">
        <v>8.3000000000000007</v>
      </c>
      <c r="Q120" s="7">
        <v>0.9</v>
      </c>
      <c r="S120" s="7">
        <v>1.5</v>
      </c>
      <c r="U120" s="7">
        <v>0.3</v>
      </c>
      <c r="Y120" s="7">
        <v>1.9</v>
      </c>
      <c r="Z120" s="7">
        <v>110</v>
      </c>
    </row>
    <row r="121" spans="1:26" x14ac:dyDescent="0.35">
      <c r="A121" t="s">
        <v>648</v>
      </c>
      <c r="B121" t="s">
        <v>376</v>
      </c>
      <c r="C121" t="s">
        <v>419</v>
      </c>
      <c r="D121" t="s">
        <v>628</v>
      </c>
      <c r="E121" t="s">
        <v>629</v>
      </c>
      <c r="F121" s="35" t="s">
        <v>649</v>
      </c>
      <c r="H121">
        <v>100</v>
      </c>
      <c r="I121" t="s">
        <v>323</v>
      </c>
      <c r="M121">
        <v>10.8</v>
      </c>
      <c r="O121">
        <v>7.6</v>
      </c>
      <c r="Q121">
        <v>1.4</v>
      </c>
      <c r="S121">
        <v>1</v>
      </c>
      <c r="U121">
        <v>0.3</v>
      </c>
      <c r="Y121">
        <v>1.4</v>
      </c>
      <c r="Z121">
        <v>110</v>
      </c>
    </row>
    <row r="122" spans="1:26" s="37" customFormat="1" x14ac:dyDescent="0.35">
      <c r="A122" s="37" t="s">
        <v>650</v>
      </c>
      <c r="B122" s="37" t="s">
        <v>376</v>
      </c>
      <c r="C122" s="37" t="s">
        <v>419</v>
      </c>
      <c r="D122" s="37" t="s">
        <v>628</v>
      </c>
      <c r="E122" s="37" t="s">
        <v>629</v>
      </c>
      <c r="F122" s="45" t="s">
        <v>651</v>
      </c>
      <c r="G122" s="45"/>
      <c r="H122" s="37">
        <v>100</v>
      </c>
      <c r="I122" s="37" t="s">
        <v>323</v>
      </c>
      <c r="M122" s="37">
        <v>12.3</v>
      </c>
      <c r="O122" s="37">
        <v>4.8</v>
      </c>
      <c r="Q122" s="37">
        <v>1</v>
      </c>
      <c r="S122" s="37">
        <v>2.5</v>
      </c>
      <c r="U122" s="37">
        <v>0.4</v>
      </c>
      <c r="Y122" s="37">
        <v>0.5</v>
      </c>
      <c r="Z122" s="37">
        <v>200</v>
      </c>
    </row>
    <row r="123" spans="1:26" s="37" customFormat="1" x14ac:dyDescent="0.35">
      <c r="A123" s="37" t="s">
        <v>652</v>
      </c>
      <c r="B123" s="37" t="s">
        <v>365</v>
      </c>
      <c r="C123" s="37" t="s">
        <v>419</v>
      </c>
      <c r="D123" s="37" t="s">
        <v>628</v>
      </c>
      <c r="E123" s="37" t="s">
        <v>629</v>
      </c>
      <c r="F123" s="45" t="s">
        <v>653</v>
      </c>
      <c r="G123" s="45"/>
      <c r="H123" s="37">
        <v>100</v>
      </c>
      <c r="I123" s="37" t="s">
        <v>323</v>
      </c>
      <c r="M123" s="37">
        <v>7.4</v>
      </c>
      <c r="O123" s="37">
        <v>7.4</v>
      </c>
      <c r="Q123" s="37">
        <v>0.4</v>
      </c>
      <c r="S123" s="37">
        <v>1.9</v>
      </c>
      <c r="U123" s="37">
        <v>0.3</v>
      </c>
      <c r="Y123" s="37">
        <v>1.6</v>
      </c>
      <c r="Z123" s="37">
        <v>100</v>
      </c>
    </row>
    <row r="124" spans="1:26" s="37" customFormat="1" x14ac:dyDescent="0.35">
      <c r="A124" s="37" t="s">
        <v>654</v>
      </c>
      <c r="B124" s="37" t="s">
        <v>365</v>
      </c>
      <c r="C124" s="37" t="s">
        <v>419</v>
      </c>
      <c r="D124" s="37" t="s">
        <v>628</v>
      </c>
      <c r="E124" s="37" t="s">
        <v>629</v>
      </c>
      <c r="F124" s="45" t="s">
        <v>655</v>
      </c>
      <c r="G124" s="45"/>
      <c r="H124" s="37">
        <v>100</v>
      </c>
      <c r="I124" s="37" t="s">
        <v>323</v>
      </c>
      <c r="M124" s="37">
        <v>7.3</v>
      </c>
      <c r="O124" s="37">
        <v>7.3</v>
      </c>
      <c r="Q124" s="37">
        <v>0.7</v>
      </c>
      <c r="S124" s="37">
        <v>3</v>
      </c>
      <c r="U124" s="37">
        <v>0.4</v>
      </c>
      <c r="Y124" s="37">
        <v>1.9</v>
      </c>
      <c r="Z124" s="37">
        <v>100</v>
      </c>
    </row>
    <row r="125" spans="1:26" s="7" customFormat="1" x14ac:dyDescent="0.35">
      <c r="A125" s="7" t="s">
        <v>372</v>
      </c>
      <c r="B125" t="s">
        <v>365</v>
      </c>
      <c r="C125"/>
      <c r="D125" s="7" t="s">
        <v>628</v>
      </c>
      <c r="E125" s="7" t="s">
        <v>629</v>
      </c>
      <c r="F125" s="46" t="s">
        <v>630</v>
      </c>
      <c r="G125" s="46"/>
      <c r="H125" s="7">
        <v>100</v>
      </c>
      <c r="I125" s="7" t="s">
        <v>656</v>
      </c>
      <c r="M125" s="7">
        <v>2.2000000000000002</v>
      </c>
      <c r="O125" s="7">
        <v>0.89</v>
      </c>
      <c r="Q125" s="7">
        <v>0.83</v>
      </c>
      <c r="S125" s="7">
        <v>1.45</v>
      </c>
      <c r="Y125" s="7">
        <v>0.4</v>
      </c>
    </row>
    <row r="126" spans="1:26" x14ac:dyDescent="0.35">
      <c r="A126" t="s">
        <v>372</v>
      </c>
      <c r="B126" t="s">
        <v>365</v>
      </c>
      <c r="D126" t="s">
        <v>628</v>
      </c>
      <c r="E126" t="s">
        <v>629</v>
      </c>
      <c r="F126" s="35" t="s">
        <v>631</v>
      </c>
      <c r="H126">
        <v>100</v>
      </c>
      <c r="I126" t="s">
        <v>656</v>
      </c>
      <c r="M126">
        <v>3.14</v>
      </c>
      <c r="O126">
        <v>2.93</v>
      </c>
      <c r="Q126">
        <v>0.75</v>
      </c>
      <c r="S126">
        <v>1.4</v>
      </c>
      <c r="Y126">
        <v>0.5</v>
      </c>
    </row>
    <row r="127" spans="1:26" x14ac:dyDescent="0.35">
      <c r="A127" t="s">
        <v>372</v>
      </c>
      <c r="B127" t="s">
        <v>365</v>
      </c>
      <c r="D127" t="s">
        <v>628</v>
      </c>
      <c r="E127" t="s">
        <v>629</v>
      </c>
      <c r="F127" s="35" t="s">
        <v>632</v>
      </c>
      <c r="H127">
        <v>100</v>
      </c>
      <c r="I127" t="s">
        <v>656</v>
      </c>
      <c r="M127">
        <v>2.39</v>
      </c>
      <c r="O127">
        <v>1.21</v>
      </c>
      <c r="Q127">
        <v>1.44</v>
      </c>
      <c r="S127">
        <v>2.1</v>
      </c>
      <c r="Y127">
        <v>0.4</v>
      </c>
    </row>
    <row r="128" spans="1:26" x14ac:dyDescent="0.35">
      <c r="A128" t="s">
        <v>372</v>
      </c>
      <c r="B128" t="s">
        <v>365</v>
      </c>
      <c r="D128" t="s">
        <v>628</v>
      </c>
      <c r="E128" t="s">
        <v>629</v>
      </c>
      <c r="F128" s="35" t="s">
        <v>635</v>
      </c>
      <c r="H128">
        <v>100</v>
      </c>
      <c r="I128" t="s">
        <v>656</v>
      </c>
      <c r="M128">
        <v>0.82</v>
      </c>
      <c r="O128">
        <v>0.5</v>
      </c>
      <c r="Q128">
        <v>0.93</v>
      </c>
      <c r="S128">
        <v>1.4</v>
      </c>
      <c r="Y128">
        <v>0.4</v>
      </c>
    </row>
    <row r="129" spans="1:25" x14ac:dyDescent="0.35">
      <c r="A129" t="s">
        <v>372</v>
      </c>
      <c r="B129" t="s">
        <v>365</v>
      </c>
      <c r="D129" t="s">
        <v>628</v>
      </c>
      <c r="E129" t="s">
        <v>629</v>
      </c>
      <c r="F129" s="35" t="s">
        <v>630</v>
      </c>
      <c r="H129">
        <v>100</v>
      </c>
      <c r="I129" t="s">
        <v>656</v>
      </c>
      <c r="M129">
        <v>4.83</v>
      </c>
      <c r="O129">
        <v>3.94</v>
      </c>
      <c r="Q129">
        <v>0.74</v>
      </c>
      <c r="S129">
        <v>2</v>
      </c>
      <c r="Y129">
        <v>0.4</v>
      </c>
    </row>
    <row r="130" spans="1:25" x14ac:dyDescent="0.35">
      <c r="A130" t="s">
        <v>372</v>
      </c>
      <c r="B130" t="s">
        <v>365</v>
      </c>
      <c r="D130" t="s">
        <v>628</v>
      </c>
      <c r="E130" t="s">
        <v>629</v>
      </c>
      <c r="F130" s="35" t="s">
        <v>630</v>
      </c>
      <c r="H130">
        <v>100</v>
      </c>
      <c r="I130" t="s">
        <v>656</v>
      </c>
      <c r="M130">
        <v>2.72</v>
      </c>
      <c r="O130">
        <v>2.48</v>
      </c>
      <c r="Q130">
        <v>0.79</v>
      </c>
      <c r="S130">
        <v>2</v>
      </c>
      <c r="Y130">
        <v>0.4</v>
      </c>
    </row>
    <row r="131" spans="1:25" x14ac:dyDescent="0.35">
      <c r="A131" t="s">
        <v>372</v>
      </c>
      <c r="B131" t="s">
        <v>365</v>
      </c>
      <c r="D131" t="s">
        <v>628</v>
      </c>
      <c r="E131" t="s">
        <v>629</v>
      </c>
      <c r="F131" s="35" t="s">
        <v>631</v>
      </c>
      <c r="H131">
        <v>100</v>
      </c>
      <c r="I131" t="s">
        <v>656</v>
      </c>
      <c r="M131">
        <v>3.64</v>
      </c>
      <c r="O131">
        <v>2.94</v>
      </c>
      <c r="Q131">
        <v>3.3</v>
      </c>
      <c r="S131">
        <v>2.2000000000000002</v>
      </c>
      <c r="Y131">
        <v>1.8</v>
      </c>
    </row>
    <row r="132" spans="1:25" x14ac:dyDescent="0.35">
      <c r="A132" t="s">
        <v>372</v>
      </c>
      <c r="B132" t="s">
        <v>365</v>
      </c>
      <c r="D132" t="s">
        <v>628</v>
      </c>
      <c r="E132" t="s">
        <v>629</v>
      </c>
      <c r="F132" s="35" t="s">
        <v>631</v>
      </c>
      <c r="H132">
        <v>100</v>
      </c>
      <c r="I132" t="s">
        <v>656</v>
      </c>
      <c r="M132">
        <v>6.26</v>
      </c>
      <c r="O132">
        <v>5.65</v>
      </c>
      <c r="Q132">
        <v>3.35</v>
      </c>
      <c r="S132">
        <v>2</v>
      </c>
      <c r="Y132">
        <v>0.7</v>
      </c>
    </row>
    <row r="133" spans="1:25" s="7" customFormat="1" x14ac:dyDescent="0.35">
      <c r="A133" s="7" t="s">
        <v>387</v>
      </c>
      <c r="B133" s="7" t="s">
        <v>365</v>
      </c>
      <c r="D133" s="7" t="s">
        <v>628</v>
      </c>
      <c r="E133" s="7" t="s">
        <v>629</v>
      </c>
      <c r="F133" s="46" t="s">
        <v>636</v>
      </c>
      <c r="G133" s="46"/>
      <c r="H133" s="7">
        <v>100</v>
      </c>
      <c r="I133" s="7" t="s">
        <v>656</v>
      </c>
      <c r="M133" s="7">
        <v>8.2799999999999994</v>
      </c>
      <c r="O133" s="7">
        <v>5.64</v>
      </c>
      <c r="Q133" s="7">
        <v>1.19</v>
      </c>
      <c r="S133" s="7">
        <v>1.45</v>
      </c>
      <c r="Y133" s="7">
        <v>0.4</v>
      </c>
    </row>
    <row r="134" spans="1:25" x14ac:dyDescent="0.35">
      <c r="A134" t="s">
        <v>387</v>
      </c>
      <c r="B134" t="s">
        <v>365</v>
      </c>
      <c r="D134" t="s">
        <v>628</v>
      </c>
      <c r="E134" t="s">
        <v>629</v>
      </c>
      <c r="F134" s="35" t="s">
        <v>636</v>
      </c>
      <c r="H134">
        <v>100</v>
      </c>
      <c r="I134" t="s">
        <v>656</v>
      </c>
      <c r="M134">
        <v>9.5299999999999994</v>
      </c>
      <c r="O134">
        <v>8.85</v>
      </c>
      <c r="Q134">
        <v>3.29</v>
      </c>
      <c r="S134">
        <v>1.75</v>
      </c>
      <c r="Y134">
        <v>1</v>
      </c>
    </row>
    <row r="135" spans="1:25" x14ac:dyDescent="0.35">
      <c r="A135" t="s">
        <v>637</v>
      </c>
      <c r="B135" t="s">
        <v>376</v>
      </c>
      <c r="D135" t="s">
        <v>628</v>
      </c>
      <c r="E135" t="s">
        <v>629</v>
      </c>
      <c r="F135" s="35" t="s">
        <v>638</v>
      </c>
      <c r="H135">
        <v>100</v>
      </c>
      <c r="I135" t="s">
        <v>656</v>
      </c>
      <c r="M135">
        <v>8.64</v>
      </c>
      <c r="O135">
        <v>3.47</v>
      </c>
      <c r="Q135">
        <v>0.85</v>
      </c>
      <c r="S135">
        <v>1.1000000000000001</v>
      </c>
      <c r="Y135">
        <v>0.6</v>
      </c>
    </row>
    <row r="136" spans="1:25" x14ac:dyDescent="0.35">
      <c r="A136" t="s">
        <v>639</v>
      </c>
      <c r="B136" t="s">
        <v>376</v>
      </c>
      <c r="D136" t="s">
        <v>628</v>
      </c>
      <c r="E136" t="s">
        <v>629</v>
      </c>
      <c r="F136" s="35" t="s">
        <v>640</v>
      </c>
      <c r="H136">
        <v>100</v>
      </c>
      <c r="I136" t="s">
        <v>656</v>
      </c>
      <c r="M136">
        <v>6.3</v>
      </c>
      <c r="O136">
        <v>5.15</v>
      </c>
      <c r="Q136">
        <v>1.17</v>
      </c>
      <c r="S136">
        <v>1.8</v>
      </c>
      <c r="Y136">
        <v>0.5</v>
      </c>
    </row>
    <row r="137" spans="1:25" s="37" customFormat="1" x14ac:dyDescent="0.35">
      <c r="A137" s="37" t="s">
        <v>641</v>
      </c>
      <c r="B137" s="37" t="s">
        <v>376</v>
      </c>
      <c r="D137" s="37" t="s">
        <v>628</v>
      </c>
      <c r="E137" s="37" t="s">
        <v>629</v>
      </c>
      <c r="F137" s="45" t="s">
        <v>642</v>
      </c>
      <c r="G137" s="45"/>
      <c r="H137" s="37">
        <v>100</v>
      </c>
      <c r="I137" s="37" t="s">
        <v>656</v>
      </c>
      <c r="M137" s="37">
        <v>6.72</v>
      </c>
      <c r="O137" s="37">
        <v>2.86</v>
      </c>
      <c r="Q137" s="37">
        <v>0.23</v>
      </c>
      <c r="S137" s="37">
        <v>0.93</v>
      </c>
      <c r="Y137" s="37">
        <v>0.4</v>
      </c>
    </row>
    <row r="138" spans="1:25" s="37" customFormat="1" x14ac:dyDescent="0.35">
      <c r="A138" s="37" t="s">
        <v>643</v>
      </c>
      <c r="B138" s="37" t="s">
        <v>365</v>
      </c>
      <c r="D138" s="37" t="s">
        <v>628</v>
      </c>
      <c r="E138" s="37" t="s">
        <v>629</v>
      </c>
      <c r="F138" s="45" t="s">
        <v>644</v>
      </c>
      <c r="G138" s="45"/>
      <c r="H138" s="37">
        <v>100</v>
      </c>
      <c r="I138" s="37" t="s">
        <v>656</v>
      </c>
      <c r="M138" s="37">
        <v>2.36</v>
      </c>
      <c r="O138" s="37">
        <v>1.56</v>
      </c>
      <c r="Q138" s="37">
        <v>0.73</v>
      </c>
      <c r="S138" s="37">
        <v>1.2</v>
      </c>
      <c r="Y138" s="37">
        <v>0.4</v>
      </c>
    </row>
    <row r="139" spans="1:25" s="7" customFormat="1" x14ac:dyDescent="0.35">
      <c r="A139" s="7" t="s">
        <v>372</v>
      </c>
      <c r="B139" s="7" t="s">
        <v>365</v>
      </c>
      <c r="C139" s="7" t="s">
        <v>419</v>
      </c>
      <c r="D139" s="7" t="s">
        <v>628</v>
      </c>
      <c r="E139" s="7" t="s">
        <v>629</v>
      </c>
      <c r="F139" s="46" t="s">
        <v>645</v>
      </c>
      <c r="G139" s="46"/>
      <c r="H139" s="7">
        <v>100</v>
      </c>
      <c r="I139" s="7" t="s">
        <v>656</v>
      </c>
      <c r="M139" s="7">
        <v>9.4600000000000009</v>
      </c>
      <c r="O139" s="7">
        <v>8.08</v>
      </c>
      <c r="Q139" s="7">
        <v>0.69</v>
      </c>
      <c r="S139" s="7">
        <v>1.2</v>
      </c>
      <c r="Y139" s="7">
        <v>0.4</v>
      </c>
    </row>
    <row r="140" spans="1:25" x14ac:dyDescent="0.35">
      <c r="A140" t="s">
        <v>372</v>
      </c>
      <c r="B140" t="s">
        <v>365</v>
      </c>
      <c r="C140" t="s">
        <v>419</v>
      </c>
      <c r="D140" t="s">
        <v>628</v>
      </c>
      <c r="E140" t="s">
        <v>629</v>
      </c>
      <c r="F140" s="35" t="s">
        <v>646</v>
      </c>
      <c r="H140">
        <v>100</v>
      </c>
      <c r="I140" t="s">
        <v>656</v>
      </c>
      <c r="M140">
        <v>10.31</v>
      </c>
      <c r="O140">
        <v>7.27</v>
      </c>
      <c r="Q140">
        <v>0.86</v>
      </c>
      <c r="S140">
        <v>0.7</v>
      </c>
      <c r="Y140">
        <v>0.9</v>
      </c>
    </row>
    <row r="141" spans="1:25" x14ac:dyDescent="0.35">
      <c r="A141" t="s">
        <v>372</v>
      </c>
      <c r="B141" t="s">
        <v>365</v>
      </c>
      <c r="C141" t="s">
        <v>419</v>
      </c>
      <c r="D141" t="s">
        <v>628</v>
      </c>
      <c r="E141" t="s">
        <v>629</v>
      </c>
      <c r="F141" s="35" t="s">
        <v>646</v>
      </c>
      <c r="H141">
        <v>100</v>
      </c>
      <c r="I141" t="s">
        <v>656</v>
      </c>
      <c r="M141">
        <v>11.54</v>
      </c>
      <c r="O141">
        <v>6.77</v>
      </c>
      <c r="Q141">
        <v>3.33</v>
      </c>
      <c r="S141">
        <v>2.2000000000000002</v>
      </c>
      <c r="Y141">
        <v>1.3</v>
      </c>
    </row>
    <row r="142" spans="1:25" s="7" customFormat="1" x14ac:dyDescent="0.35">
      <c r="A142" s="7" t="s">
        <v>387</v>
      </c>
      <c r="B142" s="7" t="s">
        <v>365</v>
      </c>
      <c r="C142" s="7" t="s">
        <v>419</v>
      </c>
      <c r="D142" s="7" t="s">
        <v>628</v>
      </c>
      <c r="E142" s="7" t="s">
        <v>629</v>
      </c>
      <c r="F142" s="46" t="s">
        <v>647</v>
      </c>
      <c r="G142" s="46"/>
      <c r="H142" s="7">
        <v>100</v>
      </c>
      <c r="I142" s="7" t="s">
        <v>656</v>
      </c>
      <c r="M142" s="7">
        <v>12.92</v>
      </c>
      <c r="O142" s="7">
        <v>8.5500000000000007</v>
      </c>
      <c r="Q142" s="7">
        <v>0.81</v>
      </c>
      <c r="S142" s="7">
        <v>1.7</v>
      </c>
      <c r="Y142" s="7">
        <v>0.4</v>
      </c>
    </row>
    <row r="143" spans="1:25" x14ac:dyDescent="0.35">
      <c r="A143" t="s">
        <v>387</v>
      </c>
      <c r="B143" t="s">
        <v>376</v>
      </c>
      <c r="C143" t="s">
        <v>419</v>
      </c>
      <c r="D143" t="s">
        <v>628</v>
      </c>
      <c r="E143" t="s">
        <v>629</v>
      </c>
      <c r="F143" s="35" t="s">
        <v>649</v>
      </c>
      <c r="H143">
        <v>100</v>
      </c>
      <c r="I143" t="s">
        <v>656</v>
      </c>
      <c r="M143">
        <v>10.94</v>
      </c>
      <c r="O143">
        <v>7.66</v>
      </c>
      <c r="Q143">
        <v>0.92</v>
      </c>
      <c r="S143">
        <v>0.1</v>
      </c>
      <c r="Y143">
        <v>0.4</v>
      </c>
    </row>
    <row r="144" spans="1:25" s="37" customFormat="1" x14ac:dyDescent="0.35">
      <c r="A144" s="37" t="s">
        <v>650</v>
      </c>
      <c r="B144" s="37" t="s">
        <v>376</v>
      </c>
      <c r="C144" s="37" t="s">
        <v>419</v>
      </c>
      <c r="D144" s="37" t="s">
        <v>628</v>
      </c>
      <c r="E144" s="37" t="s">
        <v>629</v>
      </c>
      <c r="F144" s="45" t="s">
        <v>651</v>
      </c>
      <c r="G144" s="45"/>
      <c r="H144" s="37">
        <v>100</v>
      </c>
      <c r="I144" s="37" t="s">
        <v>656</v>
      </c>
      <c r="M144" s="37">
        <v>11.81</v>
      </c>
      <c r="O144" s="37">
        <v>5.42</v>
      </c>
      <c r="Q144" s="37">
        <v>0.92</v>
      </c>
      <c r="S144" s="37">
        <v>1.3</v>
      </c>
      <c r="Y144" s="37">
        <v>1.2</v>
      </c>
    </row>
    <row r="145" spans="1:27" s="7" customFormat="1" x14ac:dyDescent="0.35">
      <c r="A145" s="7" t="s">
        <v>652</v>
      </c>
      <c r="B145" s="37" t="s">
        <v>365</v>
      </c>
      <c r="C145" s="37" t="s">
        <v>419</v>
      </c>
      <c r="D145" s="7" t="s">
        <v>628</v>
      </c>
      <c r="E145" s="7" t="s">
        <v>629</v>
      </c>
      <c r="F145" s="46" t="s">
        <v>653</v>
      </c>
      <c r="G145" s="46"/>
      <c r="H145" s="7">
        <v>100</v>
      </c>
      <c r="I145" s="7" t="s">
        <v>656</v>
      </c>
      <c r="M145" s="7">
        <v>9.68</v>
      </c>
      <c r="O145" s="7">
        <v>7.02</v>
      </c>
      <c r="Q145" s="7">
        <v>0.8</v>
      </c>
      <c r="S145" s="7">
        <v>1.45</v>
      </c>
      <c r="Y145" s="7">
        <v>1.4</v>
      </c>
    </row>
    <row r="146" spans="1:27" s="52" customFormat="1" ht="15" thickBot="1" x14ac:dyDescent="0.4">
      <c r="A146" s="52" t="s">
        <v>654</v>
      </c>
      <c r="B146" s="37" t="s">
        <v>365</v>
      </c>
      <c r="C146" s="37" t="s">
        <v>419</v>
      </c>
      <c r="D146" s="52" t="s">
        <v>628</v>
      </c>
      <c r="E146" s="52" t="s">
        <v>629</v>
      </c>
      <c r="F146" s="53" t="s">
        <v>655</v>
      </c>
      <c r="G146" s="53"/>
      <c r="H146" s="52">
        <v>100</v>
      </c>
      <c r="I146" s="52" t="s">
        <v>656</v>
      </c>
      <c r="M146" s="52">
        <v>10.33</v>
      </c>
      <c r="O146" s="52">
        <v>7.34</v>
      </c>
      <c r="Q146" s="52">
        <v>0.85</v>
      </c>
      <c r="S146" s="52">
        <v>1.4</v>
      </c>
      <c r="Y146" s="52">
        <v>1.4</v>
      </c>
    </row>
    <row r="147" spans="1:27" x14ac:dyDescent="0.35">
      <c r="A147" t="s">
        <v>392</v>
      </c>
      <c r="B147" t="s">
        <v>365</v>
      </c>
      <c r="D147" t="s">
        <v>657</v>
      </c>
      <c r="E147" t="s">
        <v>557</v>
      </c>
      <c r="F147" s="35" t="s">
        <v>658</v>
      </c>
      <c r="G147" s="35" t="s">
        <v>659</v>
      </c>
      <c r="H147">
        <v>100</v>
      </c>
      <c r="I147" t="s">
        <v>323</v>
      </c>
      <c r="K147">
        <v>56</v>
      </c>
      <c r="M147">
        <v>12</v>
      </c>
      <c r="O147">
        <v>9.1</v>
      </c>
      <c r="Q147">
        <v>0.3</v>
      </c>
      <c r="S147">
        <v>0.8</v>
      </c>
      <c r="U147">
        <v>0.2</v>
      </c>
      <c r="Y147">
        <v>0</v>
      </c>
    </row>
    <row r="148" spans="1:27" s="7" customFormat="1" x14ac:dyDescent="0.35">
      <c r="A148" s="7" t="s">
        <v>387</v>
      </c>
      <c r="B148" s="7" t="s">
        <v>365</v>
      </c>
      <c r="D148" s="7" t="s">
        <v>657</v>
      </c>
      <c r="E148" s="7" t="s">
        <v>557</v>
      </c>
      <c r="F148" s="46" t="s">
        <v>660</v>
      </c>
      <c r="G148" s="46" t="s">
        <v>661</v>
      </c>
      <c r="H148" s="7">
        <v>100</v>
      </c>
      <c r="I148" s="7" t="s">
        <v>323</v>
      </c>
      <c r="K148" s="7">
        <v>61</v>
      </c>
      <c r="M148" s="7">
        <v>10</v>
      </c>
      <c r="O148" s="7">
        <v>3.6</v>
      </c>
      <c r="Q148" s="7" t="s">
        <v>662</v>
      </c>
      <c r="S148" s="7">
        <v>2</v>
      </c>
      <c r="U148" s="7">
        <v>0.3</v>
      </c>
      <c r="Y148" s="7" t="s">
        <v>662</v>
      </c>
      <c r="Z148" s="7">
        <v>200</v>
      </c>
    </row>
    <row r="149" spans="1:27" s="7" customFormat="1" x14ac:dyDescent="0.35">
      <c r="A149" s="7" t="s">
        <v>663</v>
      </c>
      <c r="B149" s="7" t="s">
        <v>365</v>
      </c>
      <c r="D149" s="7" t="s">
        <v>657</v>
      </c>
      <c r="E149" s="7" t="s">
        <v>557</v>
      </c>
      <c r="F149" s="46" t="s">
        <v>664</v>
      </c>
      <c r="G149" s="46" t="s">
        <v>665</v>
      </c>
      <c r="H149" s="7">
        <v>100</v>
      </c>
      <c r="I149" s="7" t="s">
        <v>323</v>
      </c>
      <c r="K149" s="7">
        <v>47</v>
      </c>
      <c r="M149" s="7">
        <v>8</v>
      </c>
      <c r="O149" s="7">
        <v>4</v>
      </c>
      <c r="Q149" s="7">
        <v>1</v>
      </c>
      <c r="S149" s="7">
        <v>1</v>
      </c>
      <c r="U149" s="7">
        <v>0.1</v>
      </c>
      <c r="Z149" s="7">
        <v>130</v>
      </c>
    </row>
    <row r="150" spans="1:27" s="7" customFormat="1" x14ac:dyDescent="0.35">
      <c r="A150" s="7" t="s">
        <v>666</v>
      </c>
      <c r="B150" s="7" t="s">
        <v>365</v>
      </c>
      <c r="D150" s="7" t="s">
        <v>657</v>
      </c>
      <c r="E150" s="7" t="s">
        <v>557</v>
      </c>
      <c r="F150" s="46" t="s">
        <v>667</v>
      </c>
      <c r="G150" s="46" t="s">
        <v>668</v>
      </c>
      <c r="H150" s="7">
        <v>100</v>
      </c>
      <c r="I150" s="7" t="s">
        <v>323</v>
      </c>
      <c r="K150" s="7">
        <v>51</v>
      </c>
      <c r="M150" s="7">
        <v>10</v>
      </c>
      <c r="O150" s="7">
        <v>3.5</v>
      </c>
      <c r="Q150" s="7">
        <v>0.5</v>
      </c>
      <c r="S150" s="7">
        <v>1</v>
      </c>
      <c r="U150" s="7">
        <v>0.1</v>
      </c>
      <c r="Y150" s="7" t="s">
        <v>662</v>
      </c>
      <c r="Z150" s="7">
        <v>80</v>
      </c>
    </row>
    <row r="151" spans="1:27" s="37" customFormat="1" x14ac:dyDescent="0.35">
      <c r="A151" s="37" t="s">
        <v>669</v>
      </c>
      <c r="B151" s="37" t="s">
        <v>365</v>
      </c>
      <c r="D151" s="37" t="s">
        <v>657</v>
      </c>
      <c r="E151" s="37" t="s">
        <v>557</v>
      </c>
      <c r="F151" s="45" t="s">
        <v>670</v>
      </c>
      <c r="G151" s="45" t="s">
        <v>671</v>
      </c>
      <c r="H151" s="37">
        <v>100</v>
      </c>
      <c r="I151" s="37" t="s">
        <v>323</v>
      </c>
      <c r="K151" s="37">
        <v>57</v>
      </c>
      <c r="M151" s="37">
        <v>10.5</v>
      </c>
      <c r="O151" s="37">
        <v>5.5</v>
      </c>
      <c r="Q151" s="37">
        <v>0.8</v>
      </c>
      <c r="S151" s="37">
        <v>1.1000000000000001</v>
      </c>
      <c r="U151" s="37">
        <v>0.1</v>
      </c>
      <c r="Y151" s="37">
        <v>0.9</v>
      </c>
      <c r="Z151" s="37">
        <v>80</v>
      </c>
    </row>
    <row r="152" spans="1:27" s="37" customFormat="1" x14ac:dyDescent="0.35">
      <c r="A152" s="37" t="s">
        <v>672</v>
      </c>
      <c r="B152" s="37" t="s">
        <v>365</v>
      </c>
      <c r="D152" s="37" t="s">
        <v>657</v>
      </c>
      <c r="E152" s="37" t="s">
        <v>557</v>
      </c>
      <c r="F152" s="45" t="s">
        <v>673</v>
      </c>
      <c r="G152" s="45" t="s">
        <v>674</v>
      </c>
      <c r="H152" s="37">
        <v>100</v>
      </c>
      <c r="I152" s="37" t="s">
        <v>323</v>
      </c>
      <c r="K152" s="37">
        <v>55</v>
      </c>
      <c r="M152" s="37">
        <v>10.5</v>
      </c>
      <c r="O152" s="37">
        <v>5.5</v>
      </c>
      <c r="Q152" s="37">
        <v>0.7</v>
      </c>
      <c r="S152" s="37">
        <v>1.1000000000000001</v>
      </c>
      <c r="U152" s="37">
        <v>0.1</v>
      </c>
      <c r="Y152" s="37">
        <v>0.4</v>
      </c>
      <c r="Z152" s="37">
        <v>80</v>
      </c>
    </row>
    <row r="153" spans="1:27" s="37" customFormat="1" x14ac:dyDescent="0.35">
      <c r="A153" s="37" t="s">
        <v>675</v>
      </c>
      <c r="B153" s="37" t="s">
        <v>376</v>
      </c>
      <c r="D153" s="37" t="s">
        <v>657</v>
      </c>
      <c r="E153" s="37" t="s">
        <v>557</v>
      </c>
      <c r="F153" s="45" t="s">
        <v>676</v>
      </c>
      <c r="G153" s="45" t="s">
        <v>677</v>
      </c>
      <c r="H153" s="37">
        <v>100</v>
      </c>
      <c r="I153" s="37" t="s">
        <v>323</v>
      </c>
      <c r="K153" s="37">
        <v>65</v>
      </c>
      <c r="M153" s="37">
        <v>6.5</v>
      </c>
      <c r="O153" s="37">
        <v>4</v>
      </c>
      <c r="Q153" s="37">
        <v>1.3</v>
      </c>
      <c r="S153" s="37">
        <v>3.7</v>
      </c>
      <c r="U153" s="37">
        <v>0.4</v>
      </c>
      <c r="Y153" s="37" t="s">
        <v>662</v>
      </c>
      <c r="Z153" s="37">
        <v>80</v>
      </c>
    </row>
    <row r="154" spans="1:27" s="37" customFormat="1" x14ac:dyDescent="0.35">
      <c r="A154" s="37" t="s">
        <v>654</v>
      </c>
      <c r="B154" s="37" t="s">
        <v>365</v>
      </c>
      <c r="D154" s="37" t="s">
        <v>657</v>
      </c>
      <c r="E154" s="37" t="s">
        <v>557</v>
      </c>
      <c r="F154" s="45" t="s">
        <v>678</v>
      </c>
      <c r="G154" s="45" t="s">
        <v>679</v>
      </c>
      <c r="H154" s="37">
        <v>100</v>
      </c>
      <c r="I154" s="37" t="s">
        <v>323</v>
      </c>
      <c r="K154" s="37">
        <v>25</v>
      </c>
      <c r="M154" s="37">
        <v>2.9</v>
      </c>
      <c r="O154" s="37">
        <v>2.8</v>
      </c>
      <c r="Q154" s="37">
        <v>0.3</v>
      </c>
      <c r="S154" s="37">
        <v>1.3</v>
      </c>
      <c r="U154" s="37">
        <v>0.2</v>
      </c>
      <c r="Y154" s="37">
        <v>0.1</v>
      </c>
      <c r="Z154" s="37">
        <v>100</v>
      </c>
    </row>
    <row r="155" spans="1:27" s="37" customFormat="1" x14ac:dyDescent="0.35">
      <c r="A155" s="37" t="s">
        <v>680</v>
      </c>
      <c r="B155" s="37" t="s">
        <v>376</v>
      </c>
      <c r="D155" s="37" t="s">
        <v>657</v>
      </c>
      <c r="E155" s="37" t="s">
        <v>557</v>
      </c>
      <c r="F155" s="45" t="s">
        <v>681</v>
      </c>
      <c r="G155" s="45" t="s">
        <v>682</v>
      </c>
      <c r="H155" s="37">
        <v>100</v>
      </c>
      <c r="I155" s="37" t="s">
        <v>323</v>
      </c>
      <c r="K155" s="37">
        <v>19</v>
      </c>
      <c r="M155" s="37">
        <v>1.7</v>
      </c>
      <c r="O155" s="37">
        <v>1.2</v>
      </c>
      <c r="Q155" s="37">
        <v>0.2</v>
      </c>
      <c r="S155" s="37">
        <v>1.3</v>
      </c>
      <c r="U155" s="37">
        <v>1.1000000000000001</v>
      </c>
      <c r="Z155" s="37">
        <v>100</v>
      </c>
    </row>
    <row r="156" spans="1:27" s="37" customFormat="1" x14ac:dyDescent="0.35">
      <c r="A156" s="37" t="s">
        <v>548</v>
      </c>
      <c r="B156" s="37" t="s">
        <v>365</v>
      </c>
      <c r="D156" s="37" t="s">
        <v>657</v>
      </c>
      <c r="E156" s="37" t="s">
        <v>557</v>
      </c>
      <c r="F156" s="45" t="s">
        <v>683</v>
      </c>
      <c r="G156" s="45" t="s">
        <v>684</v>
      </c>
      <c r="H156" s="37">
        <v>100</v>
      </c>
      <c r="I156" s="37" t="s">
        <v>323</v>
      </c>
      <c r="K156" s="37">
        <v>39</v>
      </c>
      <c r="M156" s="37">
        <v>1.7</v>
      </c>
      <c r="O156" s="37">
        <v>0.8</v>
      </c>
      <c r="Q156" s="37">
        <v>3.5</v>
      </c>
      <c r="Z156" s="37">
        <v>100</v>
      </c>
    </row>
    <row r="157" spans="1:27" s="37" customFormat="1" x14ac:dyDescent="0.35">
      <c r="A157" s="37" t="s">
        <v>398</v>
      </c>
      <c r="B157" s="37" t="s">
        <v>376</v>
      </c>
      <c r="D157" s="37" t="s">
        <v>657</v>
      </c>
      <c r="E157" s="37" t="s">
        <v>557</v>
      </c>
      <c r="F157" s="45" t="s">
        <v>685</v>
      </c>
      <c r="G157" s="45" t="s">
        <v>686</v>
      </c>
      <c r="H157" s="37">
        <v>100</v>
      </c>
      <c r="I157" s="37" t="s">
        <v>323</v>
      </c>
      <c r="K157" s="37">
        <v>60</v>
      </c>
      <c r="M157" s="37">
        <v>13</v>
      </c>
      <c r="O157" s="37">
        <v>6.5</v>
      </c>
      <c r="Q157" s="37" t="s">
        <v>662</v>
      </c>
      <c r="S157" s="37">
        <v>0.8</v>
      </c>
      <c r="U157" s="37">
        <v>0.6</v>
      </c>
      <c r="Z157" s="37">
        <v>80</v>
      </c>
    </row>
    <row r="158" spans="1:27" s="37" customFormat="1" x14ac:dyDescent="0.35">
      <c r="A158" s="37" t="s">
        <v>650</v>
      </c>
      <c r="B158" s="37" t="s">
        <v>376</v>
      </c>
      <c r="D158" s="37" t="s">
        <v>657</v>
      </c>
      <c r="E158" s="37" t="s">
        <v>557</v>
      </c>
      <c r="F158" s="45" t="s">
        <v>687</v>
      </c>
      <c r="G158" s="45" t="s">
        <v>688</v>
      </c>
      <c r="H158" s="37">
        <v>100</v>
      </c>
      <c r="I158" s="37" t="s">
        <v>323</v>
      </c>
      <c r="K158" s="37">
        <v>74</v>
      </c>
      <c r="M158" s="37">
        <v>12.5</v>
      </c>
      <c r="O158" s="37">
        <v>5.5</v>
      </c>
      <c r="Q158" s="37">
        <v>0.5</v>
      </c>
      <c r="S158" s="37">
        <v>2.2999999999999998</v>
      </c>
      <c r="U158" s="37">
        <v>0.3</v>
      </c>
      <c r="Y158" s="37">
        <v>0.7</v>
      </c>
      <c r="Z158" s="37">
        <v>90</v>
      </c>
    </row>
    <row r="159" spans="1:27" s="37" customFormat="1" x14ac:dyDescent="0.35">
      <c r="A159" s="37" t="s">
        <v>392</v>
      </c>
      <c r="B159" s="37" t="s">
        <v>365</v>
      </c>
      <c r="D159" s="37" t="s">
        <v>657</v>
      </c>
      <c r="E159" s="37" t="s">
        <v>557</v>
      </c>
      <c r="F159" s="45" t="s">
        <v>658</v>
      </c>
      <c r="G159" s="45" t="s">
        <v>659</v>
      </c>
      <c r="H159" s="37">
        <v>100</v>
      </c>
      <c r="I159" s="37" t="s">
        <v>656</v>
      </c>
      <c r="J159" s="37">
        <v>5</v>
      </c>
      <c r="K159" s="37">
        <v>69.72</v>
      </c>
      <c r="L159" s="37" t="s">
        <v>689</v>
      </c>
      <c r="M159" s="37">
        <v>15.41</v>
      </c>
      <c r="N159" s="37" t="s">
        <v>690</v>
      </c>
      <c r="O159" s="37">
        <v>11.71</v>
      </c>
      <c r="P159" s="37" t="s">
        <v>691</v>
      </c>
      <c r="Q159" s="37" t="s">
        <v>692</v>
      </c>
      <c r="Y159" s="37" t="s">
        <v>692</v>
      </c>
      <c r="Z159" s="37">
        <v>73</v>
      </c>
      <c r="AA159" s="37" t="s">
        <v>693</v>
      </c>
    </row>
    <row r="160" spans="1:27" s="37" customFormat="1" x14ac:dyDescent="0.35">
      <c r="A160" s="37" t="s">
        <v>387</v>
      </c>
      <c r="B160" s="37" t="s">
        <v>365</v>
      </c>
      <c r="D160" s="37" t="s">
        <v>657</v>
      </c>
      <c r="E160" s="37" t="s">
        <v>557</v>
      </c>
      <c r="F160" s="45" t="s">
        <v>660</v>
      </c>
      <c r="G160" s="45" t="s">
        <v>661</v>
      </c>
      <c r="H160" s="37">
        <v>100</v>
      </c>
      <c r="I160" s="37" t="s">
        <v>656</v>
      </c>
      <c r="J160" s="37">
        <v>5</v>
      </c>
      <c r="K160" s="37">
        <v>59.04</v>
      </c>
      <c r="L160" s="37" t="s">
        <v>694</v>
      </c>
      <c r="M160" s="37">
        <v>10.5</v>
      </c>
      <c r="N160" s="37" t="s">
        <v>695</v>
      </c>
      <c r="O160" s="37">
        <v>3.82</v>
      </c>
      <c r="P160" s="37" t="s">
        <v>696</v>
      </c>
      <c r="Q160" s="37">
        <v>0.93</v>
      </c>
      <c r="R160" s="37" t="s">
        <v>696</v>
      </c>
      <c r="Y160" s="37" t="s">
        <v>692</v>
      </c>
      <c r="Z160" s="37">
        <v>100</v>
      </c>
      <c r="AA160" s="37" t="s">
        <v>697</v>
      </c>
    </row>
    <row r="161" spans="1:29" s="37" customFormat="1" x14ac:dyDescent="0.35">
      <c r="A161" s="37" t="s">
        <v>663</v>
      </c>
      <c r="B161" s="37" t="s">
        <v>365</v>
      </c>
      <c r="D161" s="37" t="s">
        <v>657</v>
      </c>
      <c r="E161" s="37" t="s">
        <v>557</v>
      </c>
      <c r="F161" s="45" t="s">
        <v>664</v>
      </c>
      <c r="G161" s="45" t="s">
        <v>665</v>
      </c>
      <c r="H161" s="37">
        <v>100</v>
      </c>
      <c r="I161" s="37" t="s">
        <v>656</v>
      </c>
      <c r="J161" s="37">
        <v>5</v>
      </c>
      <c r="K161" s="37">
        <v>51.82</v>
      </c>
      <c r="L161" s="37" t="s">
        <v>698</v>
      </c>
      <c r="M161" s="37">
        <v>10.55</v>
      </c>
      <c r="N161" s="37" t="s">
        <v>699</v>
      </c>
      <c r="O161" s="37">
        <v>5.24</v>
      </c>
      <c r="P161" s="37" t="s">
        <v>700</v>
      </c>
      <c r="Q161" s="37" t="s">
        <v>692</v>
      </c>
      <c r="Y161" s="37" t="s">
        <v>692</v>
      </c>
      <c r="Z161" s="37">
        <v>43</v>
      </c>
      <c r="AA161" s="37" t="s">
        <v>701</v>
      </c>
    </row>
    <row r="162" spans="1:29" s="37" customFormat="1" x14ac:dyDescent="0.35">
      <c r="A162" s="37" t="s">
        <v>666</v>
      </c>
      <c r="B162" s="37" t="s">
        <v>365</v>
      </c>
      <c r="D162" s="37" t="s">
        <v>657</v>
      </c>
      <c r="E162" s="37" t="s">
        <v>557</v>
      </c>
      <c r="F162" s="45" t="s">
        <v>667</v>
      </c>
      <c r="G162" s="45" t="s">
        <v>668</v>
      </c>
      <c r="H162" s="37">
        <v>100</v>
      </c>
      <c r="I162" s="37" t="s">
        <v>656</v>
      </c>
      <c r="J162" s="37">
        <v>5</v>
      </c>
      <c r="K162" s="37">
        <v>55.34</v>
      </c>
      <c r="L162" s="37" t="s">
        <v>702</v>
      </c>
      <c r="M162" s="37">
        <v>11.09</v>
      </c>
      <c r="N162" s="37" t="s">
        <v>703</v>
      </c>
      <c r="O162" s="37">
        <v>3.88</v>
      </c>
      <c r="P162" s="37" t="s">
        <v>704</v>
      </c>
      <c r="Q162" s="37" t="s">
        <v>692</v>
      </c>
      <c r="Y162" s="37" t="s">
        <v>692</v>
      </c>
      <c r="Z162" s="37">
        <v>92</v>
      </c>
      <c r="AA162" s="37" t="s">
        <v>705</v>
      </c>
    </row>
    <row r="163" spans="1:29" s="37" customFormat="1" x14ac:dyDescent="0.35">
      <c r="A163" s="37" t="s">
        <v>669</v>
      </c>
      <c r="B163" s="37" t="s">
        <v>365</v>
      </c>
      <c r="D163" s="37" t="s">
        <v>657</v>
      </c>
      <c r="E163" s="37" t="s">
        <v>557</v>
      </c>
      <c r="F163" s="45" t="s">
        <v>670</v>
      </c>
      <c r="G163" s="45" t="s">
        <v>671</v>
      </c>
      <c r="H163" s="37">
        <v>100</v>
      </c>
      <c r="I163" s="37" t="s">
        <v>656</v>
      </c>
      <c r="J163" s="37">
        <v>5</v>
      </c>
      <c r="K163" s="37">
        <v>61.89</v>
      </c>
      <c r="L163" s="37" t="s">
        <v>706</v>
      </c>
      <c r="M163" s="37">
        <v>12.22</v>
      </c>
      <c r="N163" s="37" t="s">
        <v>707</v>
      </c>
      <c r="O163" s="37">
        <v>6.43</v>
      </c>
      <c r="P163" s="37" t="s">
        <v>708</v>
      </c>
      <c r="Q163" s="37">
        <v>1.05</v>
      </c>
      <c r="R163" s="37" t="s">
        <v>709</v>
      </c>
      <c r="Y163" s="37" t="s">
        <v>710</v>
      </c>
      <c r="Z163" s="37">
        <v>90</v>
      </c>
      <c r="AA163" s="37" t="s">
        <v>711</v>
      </c>
    </row>
    <row r="164" spans="1:29" s="37" customFormat="1" x14ac:dyDescent="0.35">
      <c r="A164" s="37" t="s">
        <v>672</v>
      </c>
      <c r="B164" s="37" t="s">
        <v>365</v>
      </c>
      <c r="D164" s="37" t="s">
        <v>657</v>
      </c>
      <c r="E164" s="37" t="s">
        <v>557</v>
      </c>
      <c r="F164" s="45" t="s">
        <v>673</v>
      </c>
      <c r="G164" s="45" t="s">
        <v>674</v>
      </c>
      <c r="H164" s="37">
        <v>100</v>
      </c>
      <c r="I164" s="37" t="s">
        <v>656</v>
      </c>
      <c r="J164" s="37">
        <v>5</v>
      </c>
      <c r="K164" s="37">
        <v>59.41</v>
      </c>
      <c r="L164" s="37" t="s">
        <v>712</v>
      </c>
      <c r="M164" s="37">
        <v>12.63</v>
      </c>
      <c r="N164" s="37" t="s">
        <v>713</v>
      </c>
      <c r="O164" s="37">
        <v>6.66</v>
      </c>
      <c r="P164" s="37" t="s">
        <v>696</v>
      </c>
      <c r="Q164" s="37" t="s">
        <v>692</v>
      </c>
      <c r="Y164" s="37" t="s">
        <v>692</v>
      </c>
      <c r="Z164" s="37">
        <v>83</v>
      </c>
      <c r="AA164" s="37" t="s">
        <v>714</v>
      </c>
    </row>
    <row r="165" spans="1:29" s="37" customFormat="1" x14ac:dyDescent="0.35">
      <c r="A165" s="37" t="s">
        <v>675</v>
      </c>
      <c r="B165" s="37" t="s">
        <v>376</v>
      </c>
      <c r="D165" s="37" t="s">
        <v>657</v>
      </c>
      <c r="E165" s="37" t="s">
        <v>557</v>
      </c>
      <c r="F165" s="45" t="s">
        <v>676</v>
      </c>
      <c r="G165" s="45" t="s">
        <v>677</v>
      </c>
      <c r="H165" s="37">
        <v>100</v>
      </c>
      <c r="I165" s="37" t="s">
        <v>656</v>
      </c>
      <c r="J165" s="37">
        <v>5</v>
      </c>
      <c r="K165" s="37">
        <v>60.86</v>
      </c>
      <c r="L165" s="37" t="s">
        <v>715</v>
      </c>
      <c r="M165" s="37">
        <v>6.64</v>
      </c>
      <c r="N165" s="37" t="s">
        <v>716</v>
      </c>
      <c r="O165" s="37">
        <v>4.1399999999999997</v>
      </c>
      <c r="P165" s="37" t="s">
        <v>717</v>
      </c>
      <c r="Q165" s="37">
        <v>1.36</v>
      </c>
      <c r="R165" s="37" t="s">
        <v>696</v>
      </c>
      <c r="Y165" s="37" t="s">
        <v>692</v>
      </c>
      <c r="Z165" s="37">
        <v>100</v>
      </c>
      <c r="AA165" s="37" t="s">
        <v>718</v>
      </c>
    </row>
    <row r="166" spans="1:29" s="37" customFormat="1" x14ac:dyDescent="0.35">
      <c r="A166" s="37" t="s">
        <v>654</v>
      </c>
      <c r="B166" s="37" t="s">
        <v>365</v>
      </c>
      <c r="D166" s="37" t="s">
        <v>657</v>
      </c>
      <c r="E166" s="37" t="s">
        <v>557</v>
      </c>
      <c r="F166" s="45" t="s">
        <v>678</v>
      </c>
      <c r="G166" s="45" t="s">
        <v>679</v>
      </c>
      <c r="H166" s="37">
        <v>100</v>
      </c>
      <c r="I166" s="37" t="s">
        <v>656</v>
      </c>
      <c r="J166" s="37">
        <v>5</v>
      </c>
      <c r="K166" s="37">
        <v>21.33</v>
      </c>
      <c r="L166" s="37" t="s">
        <v>719</v>
      </c>
      <c r="M166" s="37">
        <v>3</v>
      </c>
      <c r="N166" s="37" t="s">
        <v>720</v>
      </c>
      <c r="O166" s="37">
        <v>2.91</v>
      </c>
      <c r="P166" s="37" t="s">
        <v>721</v>
      </c>
      <c r="Q166" s="37" t="s">
        <v>692</v>
      </c>
      <c r="Y166" s="37" t="s">
        <v>692</v>
      </c>
      <c r="Z166" s="37">
        <v>94</v>
      </c>
      <c r="AA166" s="37" t="s">
        <v>722</v>
      </c>
      <c r="AC166" s="37">
        <v>139.97999999999999</v>
      </c>
    </row>
    <row r="167" spans="1:29" s="37" customFormat="1" x14ac:dyDescent="0.35">
      <c r="A167" s="37" t="s">
        <v>680</v>
      </c>
      <c r="B167" s="37" t="s">
        <v>376</v>
      </c>
      <c r="D167" s="37" t="s">
        <v>657</v>
      </c>
      <c r="E167" s="37" t="s">
        <v>557</v>
      </c>
      <c r="F167" s="45" t="s">
        <v>681</v>
      </c>
      <c r="G167" s="45" t="s">
        <v>682</v>
      </c>
      <c r="H167" s="37">
        <v>100</v>
      </c>
      <c r="I167" s="37" t="s">
        <v>656</v>
      </c>
      <c r="J167" s="37">
        <v>5</v>
      </c>
      <c r="K167" s="37">
        <v>17.940000000000001</v>
      </c>
      <c r="L167" s="37" t="s">
        <v>723</v>
      </c>
      <c r="M167" s="37">
        <v>1.88</v>
      </c>
      <c r="N167" s="37" t="s">
        <v>713</v>
      </c>
      <c r="O167" s="37">
        <v>1.32</v>
      </c>
      <c r="P167" s="37" t="s">
        <v>724</v>
      </c>
      <c r="Q167" s="37" t="s">
        <v>692</v>
      </c>
      <c r="Y167" s="37" t="s">
        <v>692</v>
      </c>
      <c r="Z167" s="37">
        <v>110</v>
      </c>
      <c r="AA167" s="37" t="s">
        <v>705</v>
      </c>
    </row>
    <row r="168" spans="1:29" s="37" customFormat="1" x14ac:dyDescent="0.35">
      <c r="A168" s="37" t="s">
        <v>548</v>
      </c>
      <c r="B168" s="37" t="s">
        <v>365</v>
      </c>
      <c r="D168" s="37" t="s">
        <v>657</v>
      </c>
      <c r="E168" s="37" t="s">
        <v>557</v>
      </c>
      <c r="F168" s="45" t="s">
        <v>683</v>
      </c>
      <c r="G168" s="45" t="s">
        <v>684</v>
      </c>
      <c r="H168" s="37">
        <v>100</v>
      </c>
      <c r="I168" s="37" t="s">
        <v>656</v>
      </c>
      <c r="J168" s="37">
        <v>5</v>
      </c>
      <c r="K168" s="37">
        <v>29.97</v>
      </c>
      <c r="L168" s="37" t="s">
        <v>725</v>
      </c>
      <c r="M168" s="37">
        <v>0.93</v>
      </c>
      <c r="N168" s="37" t="s">
        <v>726</v>
      </c>
      <c r="O168" s="37">
        <v>0.4</v>
      </c>
      <c r="P168" s="37" t="s">
        <v>727</v>
      </c>
      <c r="Q168" s="37">
        <v>2.5</v>
      </c>
      <c r="R168" s="37" t="s">
        <v>728</v>
      </c>
      <c r="Y168" s="37" t="s">
        <v>692</v>
      </c>
      <c r="Z168" s="37">
        <v>130</v>
      </c>
      <c r="AA168" s="37" t="s">
        <v>729</v>
      </c>
    </row>
    <row r="169" spans="1:29" s="37" customFormat="1" x14ac:dyDescent="0.35">
      <c r="A169" s="37" t="s">
        <v>398</v>
      </c>
      <c r="B169" s="37" t="s">
        <v>376</v>
      </c>
      <c r="D169" s="37" t="s">
        <v>657</v>
      </c>
      <c r="E169" s="37" t="s">
        <v>557</v>
      </c>
      <c r="F169" s="45" t="s">
        <v>685</v>
      </c>
      <c r="G169" s="45" t="s">
        <v>686</v>
      </c>
      <c r="H169" s="37">
        <v>100</v>
      </c>
      <c r="I169" s="37" t="s">
        <v>656</v>
      </c>
      <c r="J169" s="37">
        <v>5</v>
      </c>
      <c r="K169" s="37">
        <v>59.7</v>
      </c>
      <c r="L169" s="37" t="s">
        <v>730</v>
      </c>
      <c r="M169" s="37">
        <v>12.53</v>
      </c>
      <c r="N169" s="37" t="s">
        <v>731</v>
      </c>
      <c r="O169" s="37">
        <v>6.43</v>
      </c>
      <c r="P169" s="37" t="s">
        <v>732</v>
      </c>
      <c r="Q169" s="37" t="s">
        <v>692</v>
      </c>
      <c r="Y169" s="37" t="s">
        <v>692</v>
      </c>
      <c r="Z169" s="37">
        <v>77</v>
      </c>
      <c r="AA169" s="37" t="s">
        <v>733</v>
      </c>
    </row>
    <row r="170" spans="1:29" s="52" customFormat="1" ht="15" thickBot="1" x14ac:dyDescent="0.4">
      <c r="A170" s="52" t="s">
        <v>650</v>
      </c>
      <c r="B170" s="52" t="s">
        <v>376</v>
      </c>
      <c r="D170" s="52" t="s">
        <v>657</v>
      </c>
      <c r="E170" s="52" t="s">
        <v>557</v>
      </c>
      <c r="F170" s="53" t="s">
        <v>687</v>
      </c>
      <c r="G170" s="53" t="s">
        <v>688</v>
      </c>
      <c r="H170" s="52">
        <v>100</v>
      </c>
      <c r="I170" s="52" t="s">
        <v>656</v>
      </c>
      <c r="J170" s="52">
        <v>5</v>
      </c>
      <c r="K170" s="52">
        <v>78.099999999999994</v>
      </c>
      <c r="L170" s="52" t="s">
        <v>734</v>
      </c>
      <c r="M170" s="52">
        <v>13.24</v>
      </c>
      <c r="N170" s="52" t="s">
        <v>735</v>
      </c>
      <c r="O170" s="52">
        <v>5.66</v>
      </c>
      <c r="P170" s="52" t="s">
        <v>720</v>
      </c>
      <c r="Q170" s="52" t="s">
        <v>692</v>
      </c>
      <c r="Y170" s="52" t="s">
        <v>736</v>
      </c>
      <c r="Z170" s="52">
        <v>130</v>
      </c>
      <c r="AA170" s="52" t="s">
        <v>737</v>
      </c>
    </row>
    <row r="171" spans="1:29" x14ac:dyDescent="0.35">
      <c r="A171" t="s">
        <v>372</v>
      </c>
      <c r="B171" t="s">
        <v>62</v>
      </c>
      <c r="D171" t="s">
        <v>738</v>
      </c>
      <c r="E171" t="s">
        <v>739</v>
      </c>
      <c r="F171" s="35" t="s">
        <v>740</v>
      </c>
      <c r="H171">
        <v>100</v>
      </c>
      <c r="I171" t="s">
        <v>741</v>
      </c>
      <c r="K171">
        <f>68/4.184</f>
        <v>16.252390057361374</v>
      </c>
      <c r="M171">
        <v>0</v>
      </c>
      <c r="O171">
        <v>0</v>
      </c>
      <c r="Q171">
        <v>0.5</v>
      </c>
      <c r="S171">
        <v>1.5</v>
      </c>
      <c r="U171">
        <v>0.13</v>
      </c>
      <c r="Y171">
        <v>0.5</v>
      </c>
      <c r="AB171">
        <v>42</v>
      </c>
      <c r="AC171">
        <v>7</v>
      </c>
    </row>
    <row r="172" spans="1:29" x14ac:dyDescent="0.35">
      <c r="A172" t="s">
        <v>372</v>
      </c>
      <c r="B172" t="s">
        <v>62</v>
      </c>
      <c r="D172" t="s">
        <v>742</v>
      </c>
      <c r="E172" t="s">
        <v>739</v>
      </c>
      <c r="F172" s="35" t="s">
        <v>743</v>
      </c>
      <c r="H172">
        <v>100</v>
      </c>
      <c r="I172" t="s">
        <v>741</v>
      </c>
      <c r="K172">
        <f>115/4.184</f>
        <v>27.485659655831739</v>
      </c>
      <c r="M172">
        <v>3</v>
      </c>
      <c r="O172">
        <v>2.2000000000000002</v>
      </c>
      <c r="Q172">
        <v>0.5</v>
      </c>
      <c r="S172">
        <v>1.4</v>
      </c>
      <c r="U172">
        <v>0.12</v>
      </c>
      <c r="Y172">
        <v>0.6</v>
      </c>
      <c r="AB172">
        <v>53</v>
      </c>
      <c r="AC172">
        <v>3</v>
      </c>
    </row>
    <row r="173" spans="1:29" x14ac:dyDescent="0.35">
      <c r="A173" t="s">
        <v>372</v>
      </c>
      <c r="B173" t="s">
        <v>62</v>
      </c>
      <c r="D173" t="s">
        <v>744</v>
      </c>
      <c r="E173" t="s">
        <v>739</v>
      </c>
      <c r="F173" s="35" t="s">
        <v>745</v>
      </c>
      <c r="H173">
        <v>100</v>
      </c>
      <c r="I173" t="s">
        <v>741</v>
      </c>
      <c r="K173">
        <f>68/4.184</f>
        <v>16.252390057361374</v>
      </c>
      <c r="M173">
        <v>0</v>
      </c>
      <c r="O173">
        <v>0</v>
      </c>
      <c r="Q173">
        <v>0.5</v>
      </c>
      <c r="S173">
        <v>1.5</v>
      </c>
      <c r="U173">
        <v>0.13</v>
      </c>
      <c r="Y173">
        <v>0.5</v>
      </c>
      <c r="AB173">
        <v>45</v>
      </c>
      <c r="AC173">
        <v>69</v>
      </c>
    </row>
    <row r="174" spans="1:29" x14ac:dyDescent="0.35">
      <c r="A174" t="s">
        <v>372</v>
      </c>
      <c r="B174" t="s">
        <v>62</v>
      </c>
      <c r="D174" t="s">
        <v>746</v>
      </c>
      <c r="E174" t="s">
        <v>739</v>
      </c>
      <c r="F174" s="35" t="s">
        <v>747</v>
      </c>
      <c r="H174">
        <v>100</v>
      </c>
      <c r="I174" t="s">
        <v>741</v>
      </c>
      <c r="K174">
        <f>120/4.184</f>
        <v>28.680688336520074</v>
      </c>
      <c r="M174">
        <v>3.2</v>
      </c>
      <c r="O174">
        <v>2.2999999999999998</v>
      </c>
      <c r="Q174">
        <v>0.5</v>
      </c>
      <c r="S174">
        <v>1.5</v>
      </c>
      <c r="U174">
        <v>0.12</v>
      </c>
      <c r="Y174">
        <v>0.6</v>
      </c>
      <c r="AB174">
        <v>45</v>
      </c>
      <c r="AC174">
        <v>71</v>
      </c>
    </row>
    <row r="175" spans="1:29" x14ac:dyDescent="0.35">
      <c r="A175" t="s">
        <v>372</v>
      </c>
      <c r="B175" t="s">
        <v>62</v>
      </c>
      <c r="D175" t="s">
        <v>748</v>
      </c>
      <c r="E175" t="s">
        <v>739</v>
      </c>
      <c r="F175" s="35" t="s">
        <v>749</v>
      </c>
      <c r="H175">
        <v>100</v>
      </c>
      <c r="I175" t="s">
        <v>741</v>
      </c>
      <c r="K175">
        <f>120/4.184</f>
        <v>28.680688336520074</v>
      </c>
      <c r="M175">
        <v>3.2</v>
      </c>
      <c r="O175">
        <v>2.2999999999999998</v>
      </c>
      <c r="Q175">
        <v>0.5</v>
      </c>
      <c r="S175">
        <v>1.5</v>
      </c>
      <c r="U175">
        <v>0.12</v>
      </c>
      <c r="Y175">
        <v>0.6</v>
      </c>
      <c r="AB175">
        <v>35</v>
      </c>
      <c r="AC175">
        <v>126</v>
      </c>
    </row>
    <row r="176" spans="1:29" x14ac:dyDescent="0.35">
      <c r="A176" t="s">
        <v>372</v>
      </c>
      <c r="B176" t="s">
        <v>62</v>
      </c>
      <c r="D176" t="s">
        <v>750</v>
      </c>
      <c r="E176" t="s">
        <v>739</v>
      </c>
      <c r="F176" s="35" t="s">
        <v>751</v>
      </c>
      <c r="H176">
        <v>100</v>
      </c>
      <c r="I176" t="s">
        <v>752</v>
      </c>
      <c r="J176">
        <v>37</v>
      </c>
      <c r="K176">
        <f>115/4.184</f>
        <v>27.485659655831739</v>
      </c>
      <c r="L176" t="s">
        <v>753</v>
      </c>
      <c r="M176">
        <v>1.9</v>
      </c>
      <c r="N176" t="s">
        <v>754</v>
      </c>
      <c r="O176">
        <v>0.9</v>
      </c>
      <c r="P176" t="s">
        <v>755</v>
      </c>
      <c r="Q176">
        <v>0.8</v>
      </c>
      <c r="R176" t="s">
        <v>756</v>
      </c>
      <c r="S176">
        <v>1.9</v>
      </c>
      <c r="T176" t="s">
        <v>757</v>
      </c>
      <c r="U176">
        <v>0.3</v>
      </c>
      <c r="V176" t="s">
        <v>758</v>
      </c>
      <c r="Y176">
        <v>0.5</v>
      </c>
      <c r="AB176">
        <v>42</v>
      </c>
      <c r="AC176">
        <v>99</v>
      </c>
    </row>
    <row r="177" spans="1:29" s="7" customFormat="1" x14ac:dyDescent="0.35">
      <c r="A177" s="7" t="s">
        <v>451</v>
      </c>
      <c r="B177" s="7" t="s">
        <v>62</v>
      </c>
      <c r="D177" t="s">
        <v>759</v>
      </c>
      <c r="E177" s="7" t="s">
        <v>739</v>
      </c>
      <c r="F177" s="46" t="s">
        <v>760</v>
      </c>
      <c r="G177" s="46"/>
      <c r="H177" s="7">
        <v>100</v>
      </c>
      <c r="I177" s="7" t="s">
        <v>741</v>
      </c>
      <c r="K177" s="7">
        <f>109/4.184</f>
        <v>26.051625239005734</v>
      </c>
      <c r="M177" s="7">
        <v>2.5</v>
      </c>
      <c r="O177" s="7">
        <v>1</v>
      </c>
      <c r="Q177" s="7">
        <v>0.2</v>
      </c>
      <c r="S177" s="7">
        <v>1.8</v>
      </c>
      <c r="U177" s="7">
        <v>1.52</v>
      </c>
      <c r="Y177" s="7">
        <v>0</v>
      </c>
      <c r="AB177" s="7">
        <v>49</v>
      </c>
      <c r="AC177" s="7">
        <v>1</v>
      </c>
    </row>
    <row r="178" spans="1:29" x14ac:dyDescent="0.35">
      <c r="A178" t="s">
        <v>451</v>
      </c>
      <c r="B178" t="s">
        <v>62</v>
      </c>
      <c r="D178" t="s">
        <v>761</v>
      </c>
      <c r="E178" t="s">
        <v>739</v>
      </c>
      <c r="F178" s="35" t="s">
        <v>762</v>
      </c>
      <c r="H178">
        <v>100</v>
      </c>
      <c r="I178" t="s">
        <v>741</v>
      </c>
      <c r="K178">
        <f>109/4.184</f>
        <v>26.051625239005734</v>
      </c>
      <c r="M178">
        <v>2.5</v>
      </c>
      <c r="O178">
        <v>1</v>
      </c>
      <c r="Q178">
        <v>0.2</v>
      </c>
      <c r="S178">
        <v>1.8</v>
      </c>
      <c r="U178">
        <v>1.52</v>
      </c>
      <c r="Y178">
        <v>0</v>
      </c>
      <c r="AB178">
        <v>18</v>
      </c>
      <c r="AC178">
        <v>93</v>
      </c>
    </row>
    <row r="179" spans="1:29" x14ac:dyDescent="0.35">
      <c r="A179" t="s">
        <v>451</v>
      </c>
      <c r="B179" t="s">
        <v>62</v>
      </c>
      <c r="D179" t="s">
        <v>763</v>
      </c>
      <c r="E179" t="s">
        <v>739</v>
      </c>
      <c r="F179" s="35" t="s">
        <v>764</v>
      </c>
      <c r="H179">
        <v>100</v>
      </c>
      <c r="I179" t="s">
        <v>752</v>
      </c>
      <c r="J179">
        <v>11</v>
      </c>
      <c r="K179">
        <f>171/4.184</f>
        <v>40.86998087954111</v>
      </c>
      <c r="L179" t="s">
        <v>765</v>
      </c>
      <c r="M179">
        <v>4.3</v>
      </c>
      <c r="N179" t="s">
        <v>766</v>
      </c>
      <c r="O179">
        <v>2.1</v>
      </c>
      <c r="P179" t="s">
        <v>767</v>
      </c>
      <c r="Q179">
        <v>0.7</v>
      </c>
      <c r="R179" t="s">
        <v>768</v>
      </c>
      <c r="S179">
        <v>2.1</v>
      </c>
      <c r="T179" t="s">
        <v>769</v>
      </c>
      <c r="U179">
        <v>1.7</v>
      </c>
      <c r="V179" t="s">
        <v>770</v>
      </c>
      <c r="Y179">
        <v>0.6</v>
      </c>
      <c r="AB179">
        <v>41</v>
      </c>
      <c r="AC179">
        <v>114</v>
      </c>
    </row>
    <row r="180" spans="1:29" s="7" customFormat="1" x14ac:dyDescent="0.35">
      <c r="A180" s="7" t="s">
        <v>387</v>
      </c>
      <c r="B180" s="7" t="s">
        <v>62</v>
      </c>
      <c r="D180" t="s">
        <v>771</v>
      </c>
      <c r="E180" s="7" t="s">
        <v>739</v>
      </c>
      <c r="F180" s="46" t="s">
        <v>772</v>
      </c>
      <c r="G180" s="46"/>
      <c r="H180" s="7">
        <v>100</v>
      </c>
      <c r="I180" s="7" t="s">
        <v>741</v>
      </c>
      <c r="K180" s="7">
        <f>236/4.184</f>
        <v>56.40535372848948</v>
      </c>
      <c r="M180" s="7">
        <v>10.7</v>
      </c>
      <c r="O180" s="7">
        <v>3.2</v>
      </c>
      <c r="Q180" s="7">
        <v>1.4</v>
      </c>
      <c r="S180" s="7">
        <v>0.8</v>
      </c>
      <c r="U180" s="7">
        <v>0.17</v>
      </c>
      <c r="Y180" s="7">
        <v>0.3</v>
      </c>
      <c r="AB180" s="7">
        <v>40</v>
      </c>
      <c r="AC180" s="7">
        <v>116</v>
      </c>
    </row>
    <row r="181" spans="1:29" x14ac:dyDescent="0.35">
      <c r="A181" t="s">
        <v>387</v>
      </c>
      <c r="B181" t="s">
        <v>62</v>
      </c>
      <c r="D181" t="s">
        <v>773</v>
      </c>
      <c r="E181" t="s">
        <v>739</v>
      </c>
      <c r="F181" s="35" t="s">
        <v>774</v>
      </c>
      <c r="H181">
        <v>100</v>
      </c>
      <c r="I181" t="s">
        <v>741</v>
      </c>
      <c r="K181">
        <f>236/4.184</f>
        <v>56.40535372848948</v>
      </c>
      <c r="M181">
        <v>10.7</v>
      </c>
      <c r="O181">
        <v>3.2</v>
      </c>
      <c r="Q181">
        <v>1.4</v>
      </c>
      <c r="S181">
        <v>0.8</v>
      </c>
      <c r="U181">
        <v>0.17</v>
      </c>
      <c r="Y181">
        <v>0.3</v>
      </c>
      <c r="AB181">
        <v>40</v>
      </c>
      <c r="AC181">
        <v>19</v>
      </c>
    </row>
    <row r="182" spans="1:29" x14ac:dyDescent="0.35">
      <c r="A182" t="s">
        <v>387</v>
      </c>
      <c r="B182" t="s">
        <v>62</v>
      </c>
      <c r="D182" t="s">
        <v>775</v>
      </c>
      <c r="E182" t="s">
        <v>739</v>
      </c>
      <c r="F182" s="35" t="s">
        <v>776</v>
      </c>
      <c r="H182">
        <v>100</v>
      </c>
      <c r="I182" t="s">
        <v>752</v>
      </c>
      <c r="J182">
        <v>37</v>
      </c>
      <c r="K182">
        <f>216/4.184</f>
        <v>51.625239005736134</v>
      </c>
      <c r="L182" t="s">
        <v>777</v>
      </c>
      <c r="M182">
        <v>7</v>
      </c>
      <c r="N182" t="s">
        <v>778</v>
      </c>
      <c r="O182">
        <v>2.8</v>
      </c>
      <c r="P182" t="s">
        <v>779</v>
      </c>
      <c r="Q182">
        <v>0.9</v>
      </c>
      <c r="R182" t="s">
        <v>780</v>
      </c>
      <c r="S182">
        <v>2.1</v>
      </c>
      <c r="T182" t="s">
        <v>781</v>
      </c>
      <c r="U182">
        <v>0.4</v>
      </c>
      <c r="V182" t="s">
        <v>758</v>
      </c>
      <c r="Y182">
        <v>0.7</v>
      </c>
      <c r="AB182">
        <v>44</v>
      </c>
      <c r="AC182">
        <v>114</v>
      </c>
    </row>
    <row r="183" spans="1:29" s="7" customFormat="1" x14ac:dyDescent="0.35">
      <c r="A183" s="7" t="s">
        <v>392</v>
      </c>
      <c r="B183" s="7" t="s">
        <v>62</v>
      </c>
      <c r="D183" t="s">
        <v>782</v>
      </c>
      <c r="E183" s="7" t="s">
        <v>739</v>
      </c>
      <c r="F183" s="46" t="s">
        <v>783</v>
      </c>
      <c r="G183" s="46"/>
      <c r="H183" s="7">
        <v>100</v>
      </c>
      <c r="I183" s="7" t="s">
        <v>784</v>
      </c>
      <c r="K183" s="7">
        <f>268/4.184</f>
        <v>64.05353728489483</v>
      </c>
      <c r="M183" s="7">
        <v>13.4</v>
      </c>
      <c r="O183" s="7">
        <v>3.9</v>
      </c>
      <c r="Q183" s="7">
        <v>0.3</v>
      </c>
      <c r="S183" s="7">
        <v>1</v>
      </c>
      <c r="U183" s="7">
        <v>0.17</v>
      </c>
      <c r="Y183" s="7">
        <v>0</v>
      </c>
      <c r="AB183" s="7">
        <v>65</v>
      </c>
      <c r="AC183" s="7">
        <v>74</v>
      </c>
    </row>
    <row r="184" spans="1:29" x14ac:dyDescent="0.35">
      <c r="A184" t="s">
        <v>392</v>
      </c>
      <c r="B184" t="s">
        <v>62</v>
      </c>
      <c r="D184" t="s">
        <v>785</v>
      </c>
      <c r="E184" t="s">
        <v>739</v>
      </c>
      <c r="F184" s="35" t="s">
        <v>786</v>
      </c>
      <c r="H184">
        <v>100</v>
      </c>
      <c r="I184" t="s">
        <v>752</v>
      </c>
      <c r="J184">
        <v>3</v>
      </c>
      <c r="K184">
        <f>212/4.184</f>
        <v>50.669216061185466</v>
      </c>
      <c r="L184" t="s">
        <v>787</v>
      </c>
      <c r="M184">
        <v>10</v>
      </c>
      <c r="N184" t="s">
        <v>788</v>
      </c>
      <c r="O184">
        <v>4</v>
      </c>
      <c r="P184" t="s">
        <v>789</v>
      </c>
      <c r="Q184">
        <v>0.5</v>
      </c>
      <c r="R184" t="s">
        <v>790</v>
      </c>
      <c r="S184">
        <v>1</v>
      </c>
      <c r="T184" t="s">
        <v>791</v>
      </c>
      <c r="U184">
        <v>0.1</v>
      </c>
      <c r="V184" t="s">
        <v>792</v>
      </c>
      <c r="Y184">
        <v>0.6</v>
      </c>
      <c r="AB184">
        <v>67</v>
      </c>
      <c r="AC184">
        <v>120</v>
      </c>
    </row>
    <row r="185" spans="1:29" s="7" customFormat="1" x14ac:dyDescent="0.35">
      <c r="A185" s="7" t="s">
        <v>548</v>
      </c>
      <c r="B185" s="7" t="s">
        <v>62</v>
      </c>
      <c r="D185" t="s">
        <v>793</v>
      </c>
      <c r="E185" s="7" t="s">
        <v>739</v>
      </c>
      <c r="F185" s="46" t="s">
        <v>794</v>
      </c>
      <c r="G185" s="46"/>
      <c r="H185" s="7">
        <v>100</v>
      </c>
      <c r="I185" s="7" t="s">
        <v>795</v>
      </c>
      <c r="K185" s="7">
        <f>192/4.184</f>
        <v>45.88910133843212</v>
      </c>
      <c r="M185" s="7">
        <v>5.9</v>
      </c>
      <c r="O185" s="7">
        <v>1.8</v>
      </c>
      <c r="Q185" s="7">
        <v>3.1</v>
      </c>
      <c r="S185" s="7">
        <v>0.9</v>
      </c>
      <c r="U185" s="7">
        <v>0.15</v>
      </c>
      <c r="Y185" s="7">
        <v>0.6</v>
      </c>
      <c r="AB185" s="7">
        <v>46</v>
      </c>
      <c r="AC185" s="7">
        <v>118</v>
      </c>
    </row>
    <row r="186" spans="1:29" x14ac:dyDescent="0.35">
      <c r="A186" t="s">
        <v>548</v>
      </c>
      <c r="B186" t="s">
        <v>62</v>
      </c>
      <c r="D186" t="s">
        <v>796</v>
      </c>
      <c r="E186" t="s">
        <v>739</v>
      </c>
      <c r="F186" s="35" t="s">
        <v>797</v>
      </c>
      <c r="H186">
        <v>100</v>
      </c>
      <c r="I186" t="s">
        <v>795</v>
      </c>
      <c r="K186">
        <f>253/4.184</f>
        <v>60.468451242829829</v>
      </c>
      <c r="M186">
        <v>4.8</v>
      </c>
      <c r="O186">
        <v>2.7</v>
      </c>
      <c r="Q186">
        <v>3.8</v>
      </c>
      <c r="S186">
        <v>2.8</v>
      </c>
      <c r="U186">
        <v>0.44</v>
      </c>
      <c r="Y186">
        <v>0.6</v>
      </c>
      <c r="AB186">
        <v>45</v>
      </c>
      <c r="AC186">
        <v>118</v>
      </c>
    </row>
    <row r="187" spans="1:29" x14ac:dyDescent="0.35">
      <c r="A187" t="s">
        <v>548</v>
      </c>
      <c r="B187" t="s">
        <v>62</v>
      </c>
      <c r="D187" t="s">
        <v>798</v>
      </c>
      <c r="E187" t="s">
        <v>739</v>
      </c>
      <c r="F187" s="35" t="s">
        <v>799</v>
      </c>
      <c r="H187">
        <v>100</v>
      </c>
      <c r="I187" t="s">
        <v>795</v>
      </c>
      <c r="K187">
        <f>265/4.184</f>
        <v>63.336520076481833</v>
      </c>
      <c r="M187">
        <v>4.8</v>
      </c>
      <c r="O187">
        <v>2.7</v>
      </c>
      <c r="Q187">
        <v>4.5</v>
      </c>
      <c r="S187">
        <v>2.8</v>
      </c>
      <c r="U187">
        <v>0.44</v>
      </c>
      <c r="Y187">
        <v>0.6</v>
      </c>
      <c r="AB187">
        <v>45</v>
      </c>
      <c r="AC187">
        <v>118</v>
      </c>
    </row>
    <row r="188" spans="1:29" x14ac:dyDescent="0.35">
      <c r="A188" t="s">
        <v>548</v>
      </c>
      <c r="B188" t="s">
        <v>62</v>
      </c>
      <c r="D188" t="s">
        <v>800</v>
      </c>
      <c r="E188" t="s">
        <v>739</v>
      </c>
      <c r="F188" s="35" t="s">
        <v>801</v>
      </c>
      <c r="H188">
        <v>100</v>
      </c>
      <c r="I188" t="s">
        <v>795</v>
      </c>
      <c r="K188">
        <f>253/4.184</f>
        <v>60.468451242829829</v>
      </c>
      <c r="M188">
        <v>4.8</v>
      </c>
      <c r="O188">
        <v>2.7</v>
      </c>
      <c r="Q188">
        <v>3.8</v>
      </c>
      <c r="S188">
        <v>2.8</v>
      </c>
      <c r="U188">
        <v>0.44</v>
      </c>
      <c r="Y188">
        <v>0.6</v>
      </c>
      <c r="AB188">
        <v>45</v>
      </c>
      <c r="AC188">
        <v>13</v>
      </c>
    </row>
    <row r="189" spans="1:29" s="23" customFormat="1" ht="15" thickBot="1" x14ac:dyDescent="0.4">
      <c r="A189" s="23" t="s">
        <v>548</v>
      </c>
      <c r="B189" s="23" t="s">
        <v>62</v>
      </c>
      <c r="D189" t="s">
        <v>802</v>
      </c>
      <c r="E189" s="23" t="s">
        <v>739</v>
      </c>
      <c r="F189" s="47" t="s">
        <v>803</v>
      </c>
      <c r="G189" s="47"/>
      <c r="H189" s="23">
        <v>100</v>
      </c>
      <c r="I189" s="23" t="s">
        <v>752</v>
      </c>
      <c r="J189" s="23">
        <v>24</v>
      </c>
      <c r="K189" s="23">
        <f>229/4.184</f>
        <v>54.732313575525808</v>
      </c>
      <c r="L189" s="23" t="s">
        <v>804</v>
      </c>
      <c r="M189" s="23">
        <v>3.9</v>
      </c>
      <c r="N189" s="23" t="s">
        <v>805</v>
      </c>
      <c r="O189" s="23">
        <v>1.8</v>
      </c>
      <c r="P189" s="23" t="s">
        <v>806</v>
      </c>
      <c r="Q189" s="23">
        <v>3.3</v>
      </c>
      <c r="R189" s="23" t="s">
        <v>807</v>
      </c>
      <c r="S189" s="23">
        <v>2.7</v>
      </c>
      <c r="T189" s="23" t="s">
        <v>808</v>
      </c>
      <c r="U189" s="23">
        <v>0.4</v>
      </c>
      <c r="V189" s="23" t="s">
        <v>809</v>
      </c>
      <c r="Y189" s="23">
        <v>0.6</v>
      </c>
      <c r="AB189" s="23">
        <v>57</v>
      </c>
      <c r="AC189" s="23">
        <v>114</v>
      </c>
    </row>
    <row r="190" spans="1:29" x14ac:dyDescent="0.35">
      <c r="A190" t="s">
        <v>810</v>
      </c>
      <c r="B190" t="s">
        <v>376</v>
      </c>
      <c r="D190" t="s">
        <v>811</v>
      </c>
      <c r="E190" t="s">
        <v>812</v>
      </c>
      <c r="F190" s="35" t="s">
        <v>813</v>
      </c>
      <c r="G190" s="35" t="s">
        <v>814</v>
      </c>
      <c r="H190">
        <v>100</v>
      </c>
      <c r="I190" t="s">
        <v>323</v>
      </c>
      <c r="K190">
        <v>32</v>
      </c>
      <c r="M190">
        <v>3.3</v>
      </c>
      <c r="Q190">
        <v>1</v>
      </c>
      <c r="S190">
        <v>2.1</v>
      </c>
      <c r="U190">
        <v>0.4</v>
      </c>
    </row>
    <row r="191" spans="1:29" s="37" customFormat="1" x14ac:dyDescent="0.35">
      <c r="A191" s="37" t="s">
        <v>451</v>
      </c>
      <c r="B191" s="37" t="s">
        <v>365</v>
      </c>
      <c r="D191" s="37" t="s">
        <v>811</v>
      </c>
      <c r="E191" s="37" t="s">
        <v>812</v>
      </c>
      <c r="F191" s="45" t="s">
        <v>815</v>
      </c>
      <c r="G191" s="45" t="s">
        <v>816</v>
      </c>
      <c r="H191" s="37">
        <v>100</v>
      </c>
      <c r="I191" s="37" t="s">
        <v>323</v>
      </c>
      <c r="K191" s="37">
        <v>26</v>
      </c>
      <c r="M191" s="37">
        <v>4.0999999999999996</v>
      </c>
      <c r="Q191" s="37">
        <v>0.1</v>
      </c>
      <c r="S191" s="37">
        <v>0.9</v>
      </c>
      <c r="U191" s="37">
        <v>0.9</v>
      </c>
    </row>
    <row r="192" spans="1:29" s="37" customFormat="1" x14ac:dyDescent="0.35">
      <c r="A192" s="37" t="s">
        <v>387</v>
      </c>
      <c r="B192" s="37" t="s">
        <v>365</v>
      </c>
      <c r="D192" s="37" t="s">
        <v>811</v>
      </c>
      <c r="E192" s="37" t="s">
        <v>812</v>
      </c>
      <c r="F192" s="45" t="s">
        <v>817</v>
      </c>
      <c r="G192" s="45" t="s">
        <v>818</v>
      </c>
      <c r="H192" s="37">
        <v>100</v>
      </c>
      <c r="I192" s="37" t="s">
        <v>323</v>
      </c>
      <c r="K192" s="37">
        <v>36</v>
      </c>
      <c r="M192" s="37">
        <v>6.5</v>
      </c>
      <c r="Q192" s="37">
        <v>1</v>
      </c>
      <c r="S192" s="37">
        <v>0.5</v>
      </c>
      <c r="U192" s="37">
        <v>0.1</v>
      </c>
    </row>
    <row r="193" spans="1:37" s="37" customFormat="1" ht="116" x14ac:dyDescent="0.35">
      <c r="A193" s="37" t="s">
        <v>652</v>
      </c>
      <c r="B193" s="37" t="s">
        <v>365</v>
      </c>
      <c r="D193" s="37" t="s">
        <v>811</v>
      </c>
      <c r="E193" s="37" t="s">
        <v>812</v>
      </c>
      <c r="F193" s="45" t="s">
        <v>819</v>
      </c>
      <c r="G193" s="54" t="s">
        <v>820</v>
      </c>
      <c r="H193" s="37">
        <v>100</v>
      </c>
      <c r="I193" s="37" t="s">
        <v>323</v>
      </c>
      <c r="K193" s="37">
        <v>29</v>
      </c>
      <c r="M193" s="37">
        <v>3.1</v>
      </c>
      <c r="Q193" s="37">
        <v>0.4</v>
      </c>
      <c r="S193" s="37">
        <v>1.6</v>
      </c>
      <c r="U193" s="37">
        <v>0.2</v>
      </c>
      <c r="W193" s="37">
        <v>1.3</v>
      </c>
      <c r="X193" s="37">
        <v>0.1</v>
      </c>
    </row>
    <row r="194" spans="1:37" s="37" customFormat="1" x14ac:dyDescent="0.35">
      <c r="A194" s="37" t="s">
        <v>821</v>
      </c>
      <c r="B194" s="37" t="s">
        <v>365</v>
      </c>
      <c r="D194" s="37" t="s">
        <v>811</v>
      </c>
      <c r="E194" s="37" t="s">
        <v>812</v>
      </c>
      <c r="F194" s="45" t="s">
        <v>822</v>
      </c>
      <c r="G194" s="45" t="s">
        <v>823</v>
      </c>
      <c r="H194" s="37">
        <v>100</v>
      </c>
      <c r="I194" s="37" t="s">
        <v>323</v>
      </c>
      <c r="K194" s="37">
        <v>40</v>
      </c>
      <c r="M194" s="37">
        <v>2.2000000000000002</v>
      </c>
      <c r="Q194" s="37">
        <v>1</v>
      </c>
      <c r="S194" s="37">
        <v>2.9</v>
      </c>
      <c r="U194" s="37">
        <v>0.3</v>
      </c>
    </row>
    <row r="195" spans="1:37" s="37" customFormat="1" x14ac:dyDescent="0.35">
      <c r="A195" s="37" t="s">
        <v>824</v>
      </c>
      <c r="B195" s="37" t="s">
        <v>365</v>
      </c>
      <c r="D195" s="37" t="s">
        <v>811</v>
      </c>
      <c r="E195" s="37" t="s">
        <v>812</v>
      </c>
      <c r="F195" s="45" t="s">
        <v>825</v>
      </c>
      <c r="G195" s="45" t="s">
        <v>826</v>
      </c>
      <c r="H195" s="37">
        <v>100</v>
      </c>
      <c r="I195" s="37" t="s">
        <v>323</v>
      </c>
      <c r="K195" s="37">
        <v>29</v>
      </c>
      <c r="M195" s="37">
        <v>3.5</v>
      </c>
      <c r="Q195" s="37">
        <v>0.5</v>
      </c>
      <c r="S195" s="37">
        <v>1.2</v>
      </c>
      <c r="U195" s="37">
        <v>0.1</v>
      </c>
    </row>
    <row r="196" spans="1:37" s="37" customFormat="1" x14ac:dyDescent="0.35">
      <c r="A196" s="37" t="s">
        <v>392</v>
      </c>
      <c r="B196" s="37" t="s">
        <v>365</v>
      </c>
      <c r="D196" s="37" t="s">
        <v>811</v>
      </c>
      <c r="E196" s="37" t="s">
        <v>812</v>
      </c>
      <c r="F196" s="45" t="s">
        <v>827</v>
      </c>
      <c r="G196" s="45" t="s">
        <v>828</v>
      </c>
      <c r="H196" s="37">
        <v>100</v>
      </c>
      <c r="I196" s="37" t="s">
        <v>323</v>
      </c>
      <c r="K196" s="37">
        <v>54</v>
      </c>
      <c r="M196" s="37">
        <v>11</v>
      </c>
      <c r="Q196" s="37">
        <v>0.1</v>
      </c>
      <c r="S196" s="37">
        <v>1.1000000000000001</v>
      </c>
      <c r="U196" s="37">
        <v>0.2</v>
      </c>
      <c r="W196" s="37">
        <v>0.2</v>
      </c>
      <c r="X196" s="37">
        <v>0.7</v>
      </c>
    </row>
    <row r="197" spans="1:37" s="52" customFormat="1" ht="15" thickBot="1" x14ac:dyDescent="0.4">
      <c r="A197" s="52" t="s">
        <v>548</v>
      </c>
      <c r="B197" s="52" t="s">
        <v>365</v>
      </c>
      <c r="D197" s="52" t="s">
        <v>811</v>
      </c>
      <c r="E197" s="52" t="s">
        <v>812</v>
      </c>
      <c r="F197" s="53" t="s">
        <v>829</v>
      </c>
      <c r="G197" s="53" t="s">
        <v>830</v>
      </c>
      <c r="H197" s="52">
        <v>100</v>
      </c>
      <c r="I197" s="52" t="s">
        <v>323</v>
      </c>
      <c r="K197" s="52">
        <v>35</v>
      </c>
      <c r="M197" s="52">
        <v>0.1</v>
      </c>
      <c r="Q197" s="52">
        <v>3.7</v>
      </c>
      <c r="S197" s="52">
        <v>2.1</v>
      </c>
      <c r="U197" s="52">
        <v>0.4</v>
      </c>
      <c r="W197" s="52">
        <v>0.4</v>
      </c>
      <c r="X197" s="52">
        <v>1.3</v>
      </c>
    </row>
    <row r="198" spans="1:37" x14ac:dyDescent="0.35">
      <c r="A198" t="s">
        <v>548</v>
      </c>
      <c r="B198" t="s">
        <v>62</v>
      </c>
      <c r="D198" t="s">
        <v>831</v>
      </c>
      <c r="E198" t="s">
        <v>832</v>
      </c>
      <c r="F198" s="35" t="s">
        <v>833</v>
      </c>
      <c r="H198" t="s">
        <v>834</v>
      </c>
      <c r="I198" t="s">
        <v>835</v>
      </c>
      <c r="J198">
        <v>57</v>
      </c>
      <c r="K198">
        <v>39.200000000000003</v>
      </c>
      <c r="M198">
        <v>2.3199999999999998</v>
      </c>
      <c r="O198">
        <v>1.72</v>
      </c>
      <c r="Q198">
        <v>3.12</v>
      </c>
      <c r="S198">
        <v>1.8</v>
      </c>
      <c r="U198">
        <v>0.32</v>
      </c>
      <c r="Z198">
        <v>100</v>
      </c>
    </row>
    <row r="199" spans="1:37" s="37" customFormat="1" x14ac:dyDescent="0.35">
      <c r="A199" s="37" t="s">
        <v>387</v>
      </c>
      <c r="B199" s="37" t="s">
        <v>62</v>
      </c>
      <c r="D199" s="37" t="s">
        <v>831</v>
      </c>
      <c r="E199" s="37" t="s">
        <v>832</v>
      </c>
      <c r="F199" s="45" t="s">
        <v>836</v>
      </c>
      <c r="G199" s="45"/>
      <c r="H199" s="37" t="s">
        <v>834</v>
      </c>
      <c r="I199" s="37" t="s">
        <v>835</v>
      </c>
      <c r="J199" s="37">
        <v>69</v>
      </c>
      <c r="K199" s="37">
        <v>46</v>
      </c>
      <c r="M199" s="37">
        <v>6.7200000000000006</v>
      </c>
      <c r="O199" s="37">
        <v>3.5200000000000005</v>
      </c>
      <c r="Q199" s="37">
        <v>0.8</v>
      </c>
      <c r="S199" s="37">
        <v>1.52</v>
      </c>
      <c r="U199" s="37">
        <v>0.2</v>
      </c>
      <c r="Z199" s="37">
        <v>100</v>
      </c>
    </row>
    <row r="200" spans="1:37" s="37" customFormat="1" x14ac:dyDescent="0.35">
      <c r="A200" s="37" t="s">
        <v>372</v>
      </c>
      <c r="B200" s="37" t="s">
        <v>62</v>
      </c>
      <c r="D200" s="37" t="s">
        <v>831</v>
      </c>
      <c r="E200" s="37" t="s">
        <v>832</v>
      </c>
      <c r="F200" s="45" t="s">
        <v>837</v>
      </c>
      <c r="G200" s="45"/>
      <c r="H200" s="37" t="s">
        <v>834</v>
      </c>
      <c r="I200" s="37" t="s">
        <v>835</v>
      </c>
      <c r="J200" s="37">
        <v>50</v>
      </c>
      <c r="K200" s="37">
        <v>24</v>
      </c>
      <c r="M200" s="37">
        <v>1.1599999999999999</v>
      </c>
      <c r="O200" s="37">
        <v>0.52</v>
      </c>
      <c r="Q200" s="37">
        <v>0.52</v>
      </c>
      <c r="S200" s="37">
        <v>1.3199999999999998</v>
      </c>
      <c r="U200" s="37">
        <v>0.12</v>
      </c>
      <c r="Z200" s="37">
        <v>120</v>
      </c>
    </row>
    <row r="201" spans="1:37" s="7" customFormat="1" x14ac:dyDescent="0.35">
      <c r="A201" s="7" t="s">
        <v>451</v>
      </c>
      <c r="B201" s="7" t="s">
        <v>62</v>
      </c>
      <c r="D201" s="7" t="s">
        <v>831</v>
      </c>
      <c r="E201" s="7" t="s">
        <v>832</v>
      </c>
      <c r="F201" s="46" t="s">
        <v>838</v>
      </c>
      <c r="G201" s="46"/>
      <c r="H201" s="7" t="s">
        <v>834</v>
      </c>
      <c r="I201" s="7" t="s">
        <v>835</v>
      </c>
      <c r="J201" s="7">
        <v>23</v>
      </c>
      <c r="K201" s="7">
        <v>20</v>
      </c>
      <c r="M201" s="7">
        <v>2.12</v>
      </c>
      <c r="O201" s="7">
        <v>1.92</v>
      </c>
      <c r="Q201" s="7">
        <v>0.52</v>
      </c>
      <c r="S201" s="7">
        <v>1.3199999999999998</v>
      </c>
      <c r="U201" s="7">
        <v>1.1199999999999999</v>
      </c>
      <c r="Z201" s="7">
        <v>100</v>
      </c>
    </row>
    <row r="202" spans="1:37" s="52" customFormat="1" ht="15" thickBot="1" x14ac:dyDescent="0.4">
      <c r="A202" s="52" t="s">
        <v>392</v>
      </c>
      <c r="B202" s="52" t="s">
        <v>62</v>
      </c>
      <c r="D202" s="52" t="s">
        <v>831</v>
      </c>
      <c r="E202" s="52" t="s">
        <v>832</v>
      </c>
      <c r="F202" s="53" t="s">
        <v>839</v>
      </c>
      <c r="G202" s="53"/>
      <c r="H202" s="52" t="s">
        <v>834</v>
      </c>
      <c r="I202" s="52" t="s">
        <v>835</v>
      </c>
      <c r="J202" s="52">
        <v>17</v>
      </c>
      <c r="K202" s="52">
        <v>53.2</v>
      </c>
      <c r="M202" s="52">
        <v>10</v>
      </c>
      <c r="O202" s="52">
        <v>6.4</v>
      </c>
      <c r="Q202" s="52">
        <v>0.2</v>
      </c>
      <c r="S202" s="52">
        <v>1.1199999999999999</v>
      </c>
      <c r="U202" s="52">
        <v>0.2</v>
      </c>
      <c r="Z202" s="52">
        <v>92</v>
      </c>
    </row>
    <row r="203" spans="1:37" x14ac:dyDescent="0.35">
      <c r="A203" t="s">
        <v>392</v>
      </c>
      <c r="B203" t="s">
        <v>62</v>
      </c>
      <c r="D203" t="s">
        <v>840</v>
      </c>
      <c r="E203" t="s">
        <v>841</v>
      </c>
      <c r="F203" s="35" t="s">
        <v>839</v>
      </c>
      <c r="H203">
        <v>100</v>
      </c>
      <c r="I203" t="s">
        <v>656</v>
      </c>
      <c r="K203" s="4">
        <v>61.66347992351816</v>
      </c>
      <c r="M203">
        <v>12.7</v>
      </c>
      <c r="N203">
        <v>2.0099999999999998</v>
      </c>
      <c r="O203">
        <v>8.1999999999999993</v>
      </c>
      <c r="P203">
        <v>2.46</v>
      </c>
      <c r="Q203">
        <v>0.12</v>
      </c>
      <c r="R203">
        <v>0.05</v>
      </c>
      <c r="S203">
        <v>0.45</v>
      </c>
      <c r="T203">
        <v>0.24</v>
      </c>
      <c r="U203">
        <v>0.08</v>
      </c>
      <c r="V203">
        <v>0.03</v>
      </c>
      <c r="Y203">
        <v>0.12</v>
      </c>
      <c r="Z203">
        <v>60</v>
      </c>
      <c r="AA203">
        <v>2</v>
      </c>
      <c r="AB203">
        <v>250</v>
      </c>
      <c r="AC203">
        <v>140</v>
      </c>
      <c r="AE203" t="s">
        <v>842</v>
      </c>
      <c r="AF203">
        <v>192</v>
      </c>
      <c r="AI203">
        <v>81</v>
      </c>
    </row>
    <row r="204" spans="1:37" s="37" customFormat="1" x14ac:dyDescent="0.35">
      <c r="A204" s="37" t="s">
        <v>548</v>
      </c>
      <c r="B204" s="37" t="s">
        <v>62</v>
      </c>
      <c r="D204" s="37" t="s">
        <v>840</v>
      </c>
      <c r="E204" s="37" t="s">
        <v>841</v>
      </c>
      <c r="F204" s="45" t="s">
        <v>843</v>
      </c>
      <c r="G204" s="45"/>
      <c r="H204" s="37">
        <v>100</v>
      </c>
      <c r="I204" s="37" t="s">
        <v>656</v>
      </c>
      <c r="K204" s="55">
        <v>39.913957934990435</v>
      </c>
      <c r="M204" s="37">
        <v>1.78</v>
      </c>
      <c r="N204" s="37">
        <v>1.1399999999999999</v>
      </c>
      <c r="O204" s="37">
        <v>1.2</v>
      </c>
      <c r="P204" s="37">
        <v>1.17</v>
      </c>
      <c r="Q204" s="37">
        <v>3.35</v>
      </c>
      <c r="R204" s="37">
        <v>0.48</v>
      </c>
      <c r="S204" s="37">
        <v>1.3</v>
      </c>
      <c r="T204" s="37">
        <v>0.54</v>
      </c>
      <c r="U204" s="37">
        <v>0.26</v>
      </c>
      <c r="V204" s="37">
        <v>0.16</v>
      </c>
      <c r="Y204" s="37">
        <v>0.98</v>
      </c>
      <c r="Z204" s="37">
        <v>90</v>
      </c>
      <c r="AA204" s="37">
        <v>4</v>
      </c>
      <c r="AB204" s="37">
        <v>337</v>
      </c>
      <c r="AC204" s="37">
        <v>258</v>
      </c>
      <c r="AE204" s="37" t="s">
        <v>842</v>
      </c>
      <c r="AF204" s="37">
        <v>1364</v>
      </c>
      <c r="AI204" s="37">
        <v>499</v>
      </c>
    </row>
    <row r="205" spans="1:37" s="37" customFormat="1" x14ac:dyDescent="0.35">
      <c r="A205" s="37" t="s">
        <v>451</v>
      </c>
      <c r="B205" s="37" t="s">
        <v>62</v>
      </c>
      <c r="D205" s="37" t="s">
        <v>840</v>
      </c>
      <c r="E205" s="37" t="s">
        <v>841</v>
      </c>
      <c r="F205" s="45" t="s">
        <v>838</v>
      </c>
      <c r="G205" s="45"/>
      <c r="H205" s="37">
        <v>100</v>
      </c>
      <c r="I205" s="37" t="s">
        <v>656</v>
      </c>
      <c r="K205" s="55">
        <v>37.284894837476095</v>
      </c>
      <c r="M205" s="37">
        <v>3.18</v>
      </c>
      <c r="N205" s="37">
        <v>2.36</v>
      </c>
      <c r="O205" s="37">
        <v>2.2999999999999998</v>
      </c>
      <c r="P205" s="37">
        <v>3.02</v>
      </c>
      <c r="Q205" s="37">
        <v>0.23</v>
      </c>
      <c r="R205" s="37">
        <v>0.09</v>
      </c>
      <c r="S205" s="37">
        <v>1.84</v>
      </c>
      <c r="T205" s="37">
        <v>0.79</v>
      </c>
      <c r="U205" s="37">
        <v>1.83</v>
      </c>
      <c r="V205" s="37">
        <v>0.6</v>
      </c>
      <c r="Y205" s="37">
        <v>0.32</v>
      </c>
      <c r="Z205" s="37">
        <v>100</v>
      </c>
      <c r="AA205" s="37">
        <v>1</v>
      </c>
      <c r="AB205" s="37">
        <v>376</v>
      </c>
      <c r="AC205" s="37">
        <v>153</v>
      </c>
      <c r="AE205" s="37" t="s">
        <v>842</v>
      </c>
      <c r="AF205" s="37">
        <v>343</v>
      </c>
      <c r="AI205" s="37">
        <v>54</v>
      </c>
    </row>
    <row r="206" spans="1:37" s="37" customFormat="1" x14ac:dyDescent="0.35">
      <c r="A206" s="37" t="s">
        <v>387</v>
      </c>
      <c r="B206" s="37" t="s">
        <v>62</v>
      </c>
      <c r="D206" s="37" t="s">
        <v>840</v>
      </c>
      <c r="E206" s="37" t="s">
        <v>841</v>
      </c>
      <c r="F206" s="45" t="s">
        <v>836</v>
      </c>
      <c r="G206" s="45"/>
      <c r="H206" s="37">
        <v>100</v>
      </c>
      <c r="I206" s="37" t="s">
        <v>656</v>
      </c>
      <c r="K206" s="55">
        <v>49.952198852772462</v>
      </c>
      <c r="M206" s="37">
        <v>7.95</v>
      </c>
      <c r="N206" s="37">
        <v>1.28</v>
      </c>
      <c r="O206" s="37">
        <v>4.7</v>
      </c>
      <c r="P206" s="37">
        <v>1.07</v>
      </c>
      <c r="Q206" s="37">
        <v>0.7</v>
      </c>
      <c r="R206" s="37">
        <v>0.26</v>
      </c>
      <c r="S206" s="37">
        <v>0.76</v>
      </c>
      <c r="T206" s="37">
        <v>1.1200000000000001</v>
      </c>
      <c r="U206" s="37">
        <v>0.12</v>
      </c>
      <c r="V206" s="37">
        <v>0.08</v>
      </c>
      <c r="Y206" s="37">
        <v>0.4</v>
      </c>
      <c r="Z206" s="37">
        <v>90</v>
      </c>
      <c r="AA206" s="37">
        <v>3</v>
      </c>
      <c r="AB206" s="37">
        <v>358</v>
      </c>
      <c r="AC206" s="37">
        <v>151</v>
      </c>
      <c r="AE206" s="37" t="s">
        <v>842</v>
      </c>
      <c r="AF206" s="37">
        <v>324</v>
      </c>
      <c r="AI206" s="37">
        <v>155</v>
      </c>
    </row>
    <row r="207" spans="1:37" s="52" customFormat="1" ht="15" thickBot="1" x14ac:dyDescent="0.4">
      <c r="A207" s="52" t="s">
        <v>372</v>
      </c>
      <c r="B207" s="52" t="s">
        <v>62</v>
      </c>
      <c r="D207" s="52" t="s">
        <v>840</v>
      </c>
      <c r="E207" s="52" t="s">
        <v>841</v>
      </c>
      <c r="F207" s="53" t="s">
        <v>837</v>
      </c>
      <c r="G207" s="53"/>
      <c r="H207" s="52">
        <v>100</v>
      </c>
      <c r="I207" s="52" t="s">
        <v>656</v>
      </c>
      <c r="K207" s="56">
        <v>51.625239005736134</v>
      </c>
      <c r="M207" s="52">
        <v>7.8</v>
      </c>
      <c r="N207" s="52">
        <v>6.02</v>
      </c>
      <c r="O207" s="52">
        <v>7.2</v>
      </c>
      <c r="P207" s="52">
        <v>5.46</v>
      </c>
      <c r="Q207" s="52">
        <v>0.99</v>
      </c>
      <c r="R207" s="52">
        <v>0.47</v>
      </c>
      <c r="S207" s="52">
        <v>2.04</v>
      </c>
      <c r="U207" s="52">
        <v>0.23</v>
      </c>
      <c r="V207" s="52">
        <v>0.13</v>
      </c>
      <c r="Y207" s="52">
        <v>0.41</v>
      </c>
      <c r="Z207" s="52">
        <v>70</v>
      </c>
      <c r="AA207" s="52">
        <v>3</v>
      </c>
      <c r="AB207" s="52">
        <v>258</v>
      </c>
      <c r="AC207" s="52">
        <v>230</v>
      </c>
      <c r="AE207" s="52" t="s">
        <v>844</v>
      </c>
      <c r="AF207" s="52">
        <v>254</v>
      </c>
      <c r="AI207" s="52">
        <v>147</v>
      </c>
    </row>
    <row r="208" spans="1:37" s="57" customFormat="1" x14ac:dyDescent="0.35">
      <c r="A208" s="57" t="s">
        <v>387</v>
      </c>
      <c r="B208" s="57" t="s">
        <v>62</v>
      </c>
      <c r="D208" s="57" t="s">
        <v>845</v>
      </c>
      <c r="E208" s="57" t="s">
        <v>48</v>
      </c>
      <c r="F208" s="57" t="s">
        <v>836</v>
      </c>
      <c r="H208" s="57">
        <v>100</v>
      </c>
      <c r="I208" s="57" t="s">
        <v>846</v>
      </c>
      <c r="J208" s="57">
        <v>24</v>
      </c>
      <c r="K208" s="58">
        <v>52</v>
      </c>
      <c r="L208" s="57" t="s">
        <v>847</v>
      </c>
      <c r="M208" s="58">
        <v>6.7</v>
      </c>
      <c r="N208" s="57" t="s">
        <v>848</v>
      </c>
      <c r="O208" s="58">
        <v>4.0999999999999996</v>
      </c>
      <c r="P208" s="57" t="s">
        <v>849</v>
      </c>
      <c r="Q208" s="58">
        <v>1</v>
      </c>
      <c r="R208" s="57" t="s">
        <v>850</v>
      </c>
      <c r="S208" s="58" t="s">
        <v>851</v>
      </c>
      <c r="U208" s="58">
        <v>0.2</v>
      </c>
      <c r="V208" s="57" t="s">
        <v>852</v>
      </c>
      <c r="Y208" s="58">
        <v>0.8</v>
      </c>
      <c r="AC208" s="58">
        <v>120</v>
      </c>
      <c r="AE208" s="57">
        <v>22.5</v>
      </c>
      <c r="AG208" s="58">
        <v>0.38</v>
      </c>
      <c r="AJ208" s="58">
        <v>0.21</v>
      </c>
      <c r="AK208" s="58">
        <v>1.1000000000000001</v>
      </c>
    </row>
    <row r="209" spans="1:37" s="37" customFormat="1" x14ac:dyDescent="0.35">
      <c r="A209" s="37" t="s">
        <v>548</v>
      </c>
      <c r="B209" s="37" t="s">
        <v>62</v>
      </c>
      <c r="D209" s="37" t="s">
        <v>845</v>
      </c>
      <c r="E209" s="37" t="s">
        <v>48</v>
      </c>
      <c r="F209" s="45" t="s">
        <v>833</v>
      </c>
      <c r="G209" s="45"/>
      <c r="H209" s="37">
        <v>100</v>
      </c>
      <c r="I209" s="37" t="s">
        <v>846</v>
      </c>
      <c r="J209" s="37">
        <v>15</v>
      </c>
      <c r="K209" s="59">
        <v>40</v>
      </c>
      <c r="L209" s="37" t="s">
        <v>853</v>
      </c>
      <c r="M209" s="59">
        <v>2.5</v>
      </c>
      <c r="N209" s="37" t="s">
        <v>854</v>
      </c>
      <c r="O209" s="59">
        <v>2.5</v>
      </c>
      <c r="P209" s="37" t="s">
        <v>855</v>
      </c>
      <c r="Q209" s="59">
        <v>3.3</v>
      </c>
      <c r="R209" s="37" t="s">
        <v>856</v>
      </c>
      <c r="S209" s="59">
        <v>1.9</v>
      </c>
      <c r="T209" s="37" t="s">
        <v>857</v>
      </c>
      <c r="U209" s="59">
        <v>0.3</v>
      </c>
      <c r="V209" s="37" t="s">
        <v>858</v>
      </c>
      <c r="Y209" s="59">
        <v>0.6</v>
      </c>
      <c r="AC209" s="59">
        <v>120</v>
      </c>
      <c r="AG209" s="59">
        <v>0.38</v>
      </c>
      <c r="AJ209" s="59">
        <v>0.21</v>
      </c>
      <c r="AK209" s="59">
        <v>0.75</v>
      </c>
    </row>
    <row r="210" spans="1:37" s="37" customFormat="1" x14ac:dyDescent="0.35">
      <c r="A210" s="37" t="s">
        <v>372</v>
      </c>
      <c r="B210" s="37" t="s">
        <v>62</v>
      </c>
      <c r="D210" s="37" t="s">
        <v>845</v>
      </c>
      <c r="E210" s="37" t="s">
        <v>48</v>
      </c>
      <c r="F210" s="45" t="s">
        <v>837</v>
      </c>
      <c r="G210" s="45"/>
      <c r="H210" s="37">
        <v>100</v>
      </c>
      <c r="I210" s="37" t="s">
        <v>846</v>
      </c>
      <c r="J210" s="37">
        <v>8</v>
      </c>
      <c r="K210" s="59">
        <v>18</v>
      </c>
      <c r="L210" s="37" t="s">
        <v>859</v>
      </c>
      <c r="M210" s="59">
        <v>0.85</v>
      </c>
      <c r="N210" s="37" t="s">
        <v>860</v>
      </c>
      <c r="O210" s="59">
        <v>0.35</v>
      </c>
      <c r="P210" s="37" t="s">
        <v>861</v>
      </c>
      <c r="Q210" s="59">
        <v>0.5</v>
      </c>
      <c r="R210" s="37" t="s">
        <v>862</v>
      </c>
      <c r="S210" s="59">
        <v>1.2</v>
      </c>
      <c r="T210" s="37" t="s">
        <v>863</v>
      </c>
      <c r="U210" s="59">
        <v>0.1</v>
      </c>
      <c r="V210" s="37" t="s">
        <v>852</v>
      </c>
      <c r="Y210" s="59">
        <v>0.35</v>
      </c>
      <c r="AC210" s="59">
        <v>120</v>
      </c>
      <c r="AG210" s="59">
        <v>0.38</v>
      </c>
      <c r="AJ210" s="59">
        <v>0.21</v>
      </c>
      <c r="AK210" s="59">
        <v>0.75</v>
      </c>
    </row>
    <row r="211" spans="1:37" s="37" customFormat="1" x14ac:dyDescent="0.35">
      <c r="A211" s="37" t="s">
        <v>451</v>
      </c>
      <c r="B211" s="37" t="s">
        <v>62</v>
      </c>
      <c r="D211" s="37" t="s">
        <v>845</v>
      </c>
      <c r="E211" s="37" t="s">
        <v>48</v>
      </c>
      <c r="F211" s="45" t="s">
        <v>838</v>
      </c>
      <c r="G211" s="45"/>
      <c r="H211" s="37">
        <v>100</v>
      </c>
      <c r="I211" s="37" t="s">
        <v>846</v>
      </c>
      <c r="J211" s="37">
        <v>2</v>
      </c>
      <c r="K211" s="59">
        <v>17</v>
      </c>
      <c r="L211" s="37" t="s">
        <v>864</v>
      </c>
      <c r="M211" s="59">
        <v>0.45</v>
      </c>
      <c r="N211" s="37" t="s">
        <v>865</v>
      </c>
      <c r="O211" s="59">
        <v>0.1</v>
      </c>
      <c r="P211" s="37" t="s">
        <v>866</v>
      </c>
      <c r="Q211" s="59">
        <v>0.1</v>
      </c>
      <c r="R211" s="37" t="s">
        <v>867</v>
      </c>
      <c r="S211" s="59">
        <v>1.4</v>
      </c>
      <c r="T211" s="37" t="s">
        <v>868</v>
      </c>
      <c r="U211" s="59">
        <v>1.25</v>
      </c>
      <c r="V211" s="37" t="s">
        <v>869</v>
      </c>
      <c r="Y211" s="59">
        <v>0</v>
      </c>
      <c r="AC211" s="59">
        <v>120</v>
      </c>
      <c r="AG211" s="59">
        <v>0.38</v>
      </c>
      <c r="AJ211" s="59"/>
      <c r="AK211" s="59">
        <v>0.75</v>
      </c>
    </row>
    <row r="212" spans="1:37" s="37" customFormat="1" x14ac:dyDescent="0.35">
      <c r="A212" s="37" t="s">
        <v>392</v>
      </c>
      <c r="B212" s="37" t="s">
        <v>62</v>
      </c>
      <c r="D212" s="37" t="s">
        <v>845</v>
      </c>
      <c r="E212" s="37" t="s">
        <v>48</v>
      </c>
      <c r="F212" s="45" t="s">
        <v>839</v>
      </c>
      <c r="G212" s="45"/>
      <c r="H212" s="37">
        <v>100</v>
      </c>
      <c r="I212" s="37" t="s">
        <v>846</v>
      </c>
      <c r="J212" s="37">
        <v>5</v>
      </c>
      <c r="K212" s="59">
        <v>49</v>
      </c>
      <c r="L212" s="37" t="s">
        <v>870</v>
      </c>
      <c r="M212" s="59">
        <v>9.9</v>
      </c>
      <c r="N212" s="37" t="s">
        <v>871</v>
      </c>
      <c r="O212" s="59">
        <v>3.3</v>
      </c>
      <c r="P212" s="37" t="s">
        <v>872</v>
      </c>
      <c r="Q212" s="59">
        <v>0.1</v>
      </c>
      <c r="R212" s="37" t="s">
        <v>873</v>
      </c>
      <c r="S212" s="59">
        <v>1</v>
      </c>
      <c r="T212" s="37" t="s">
        <v>874</v>
      </c>
      <c r="U212" s="59">
        <v>0.1</v>
      </c>
      <c r="V212" s="37" t="s">
        <v>875</v>
      </c>
      <c r="Y212" s="59">
        <v>0</v>
      </c>
      <c r="AC212" s="59">
        <v>120</v>
      </c>
      <c r="AG212" s="59">
        <v>0.38</v>
      </c>
      <c r="AJ212" s="59"/>
      <c r="AK212" s="59">
        <v>0.75</v>
      </c>
    </row>
    <row r="213" spans="1:37" s="37" customFormat="1" x14ac:dyDescent="0.35">
      <c r="A213" s="37" t="s">
        <v>364</v>
      </c>
      <c r="B213" s="37" t="s">
        <v>62</v>
      </c>
      <c r="D213" s="37" t="s">
        <v>845</v>
      </c>
      <c r="E213" s="37" t="s">
        <v>48</v>
      </c>
      <c r="F213" s="45" t="s">
        <v>876</v>
      </c>
      <c r="G213" s="45"/>
      <c r="H213" s="37">
        <v>100</v>
      </c>
      <c r="I213" s="37" t="s">
        <v>846</v>
      </c>
      <c r="J213" s="37">
        <v>5</v>
      </c>
      <c r="K213" s="59">
        <v>35</v>
      </c>
      <c r="L213" s="37" t="s">
        <v>877</v>
      </c>
      <c r="M213" s="59">
        <v>2</v>
      </c>
      <c r="N213" s="37" t="s">
        <v>878</v>
      </c>
      <c r="O213" s="59">
        <v>2</v>
      </c>
      <c r="P213" s="37" t="s">
        <v>879</v>
      </c>
      <c r="Q213" s="59">
        <v>1.8</v>
      </c>
      <c r="R213" s="37" t="s">
        <v>880</v>
      </c>
      <c r="S213" s="59">
        <v>2.1</v>
      </c>
      <c r="T213" s="37" t="s">
        <v>881</v>
      </c>
      <c r="U213" s="59">
        <v>0.3</v>
      </c>
      <c r="V213" s="37" t="s">
        <v>882</v>
      </c>
      <c r="Y213" s="59"/>
      <c r="AC213" s="59">
        <v>120</v>
      </c>
      <c r="AG213" s="59">
        <v>0.38</v>
      </c>
      <c r="AJ213" s="59">
        <v>0.21</v>
      </c>
      <c r="AK213" s="59">
        <v>1</v>
      </c>
    </row>
    <row r="214" spans="1:37" s="52" customFormat="1" ht="15" thickBot="1" x14ac:dyDescent="0.4">
      <c r="A214" s="52" t="s">
        <v>883</v>
      </c>
      <c r="B214" s="52" t="s">
        <v>62</v>
      </c>
      <c r="D214" s="52" t="s">
        <v>845</v>
      </c>
      <c r="E214" s="52" t="s">
        <v>48</v>
      </c>
      <c r="F214" s="53" t="s">
        <v>884</v>
      </c>
      <c r="G214" s="53"/>
      <c r="H214" s="52">
        <v>100</v>
      </c>
      <c r="I214" s="52" t="s">
        <v>846</v>
      </c>
      <c r="J214" s="52">
        <v>3</v>
      </c>
      <c r="K214" s="60">
        <v>39</v>
      </c>
      <c r="L214" s="52" t="s">
        <v>885</v>
      </c>
      <c r="M214" s="60">
        <v>4.4000000000000004</v>
      </c>
      <c r="N214" s="52" t="s">
        <v>886</v>
      </c>
      <c r="O214" s="60">
        <v>1.8</v>
      </c>
      <c r="P214" s="52" t="s">
        <v>887</v>
      </c>
      <c r="Q214" s="60">
        <v>1.3</v>
      </c>
      <c r="R214" s="52" t="s">
        <v>888</v>
      </c>
      <c r="S214" s="60">
        <v>3</v>
      </c>
      <c r="T214" s="52" t="s">
        <v>889</v>
      </c>
      <c r="U214" s="60">
        <v>0.2</v>
      </c>
      <c r="V214" s="52" t="s">
        <v>890</v>
      </c>
      <c r="Y214" s="60">
        <v>1.1000000000000001</v>
      </c>
      <c r="AC214" s="60">
        <v>120</v>
      </c>
      <c r="AG214" s="60">
        <v>0.38</v>
      </c>
      <c r="AJ214" s="60">
        <v>0.21</v>
      </c>
      <c r="AK214" s="60">
        <v>0.75</v>
      </c>
    </row>
    <row r="215" spans="1:37" x14ac:dyDescent="0.35">
      <c r="A215" t="s">
        <v>372</v>
      </c>
      <c r="B215" t="s">
        <v>62</v>
      </c>
      <c r="D215" t="s">
        <v>891</v>
      </c>
      <c r="E215" t="s">
        <v>739</v>
      </c>
      <c r="F215" s="35" t="s">
        <v>892</v>
      </c>
      <c r="H215">
        <v>100</v>
      </c>
      <c r="I215" t="s">
        <v>893</v>
      </c>
      <c r="K215" s="61">
        <v>14</v>
      </c>
      <c r="M215" s="61">
        <v>0.1</v>
      </c>
      <c r="O215" s="61">
        <v>0</v>
      </c>
      <c r="Q215" s="61">
        <v>0.4</v>
      </c>
      <c r="S215" s="61">
        <v>1.2</v>
      </c>
      <c r="U215" s="61">
        <v>0.1</v>
      </c>
      <c r="Y215" s="61">
        <v>0.4</v>
      </c>
      <c r="Z215">
        <v>120</v>
      </c>
      <c r="AB215" s="61">
        <v>55.65</v>
      </c>
      <c r="AC215" s="61">
        <v>102.6</v>
      </c>
      <c r="AD215" s="61">
        <v>1.7999999999999999E-2</v>
      </c>
      <c r="AF215" s="61">
        <v>48.8</v>
      </c>
      <c r="AG215" s="61">
        <v>0.26200000000000001</v>
      </c>
      <c r="AH215" s="61">
        <v>0.10710000000000001</v>
      </c>
      <c r="AI215" s="61">
        <v>51.1</v>
      </c>
      <c r="AJ215" s="61">
        <v>8.1070000000000017E-2</v>
      </c>
      <c r="AK215" s="61">
        <v>0</v>
      </c>
    </row>
    <row r="216" spans="1:37" x14ac:dyDescent="0.35">
      <c r="A216" t="s">
        <v>372</v>
      </c>
      <c r="B216" t="s">
        <v>62</v>
      </c>
      <c r="D216" t="s">
        <v>891</v>
      </c>
      <c r="E216" t="s">
        <v>894</v>
      </c>
      <c r="F216" s="35" t="s">
        <v>895</v>
      </c>
      <c r="H216">
        <v>100</v>
      </c>
      <c r="I216" t="s">
        <v>893</v>
      </c>
      <c r="K216" s="61">
        <v>13</v>
      </c>
      <c r="M216" s="61">
        <v>0</v>
      </c>
      <c r="O216" s="61">
        <v>0</v>
      </c>
      <c r="Q216" s="61">
        <v>0.4</v>
      </c>
      <c r="S216" s="61">
        <v>1.1000000000000001</v>
      </c>
      <c r="U216" s="61">
        <v>0.1</v>
      </c>
      <c r="Y216" s="61">
        <v>0.3</v>
      </c>
      <c r="Z216">
        <v>140</v>
      </c>
      <c r="AB216" s="61">
        <v>55.65</v>
      </c>
      <c r="AC216" s="61">
        <v>102.6</v>
      </c>
      <c r="AD216" s="61">
        <v>1.7999999999999999E-2</v>
      </c>
      <c r="AF216" s="61">
        <v>48.8</v>
      </c>
      <c r="AG216" s="61">
        <v>0.26200000000000001</v>
      </c>
      <c r="AH216" s="61">
        <v>0.10710000000000001</v>
      </c>
      <c r="AI216" s="61">
        <v>51.1</v>
      </c>
      <c r="AJ216" s="61">
        <v>8.1070000000000017E-2</v>
      </c>
      <c r="AK216" s="61">
        <v>0</v>
      </c>
    </row>
    <row r="217" spans="1:37" x14ac:dyDescent="0.35">
      <c r="A217" t="s">
        <v>372</v>
      </c>
      <c r="B217" t="s">
        <v>62</v>
      </c>
      <c r="D217" t="s">
        <v>891</v>
      </c>
      <c r="E217" t="s">
        <v>894</v>
      </c>
      <c r="F217" s="35" t="s">
        <v>896</v>
      </c>
      <c r="H217">
        <v>100</v>
      </c>
      <c r="I217" t="s">
        <v>893</v>
      </c>
      <c r="K217" s="61">
        <v>36</v>
      </c>
      <c r="M217" s="61">
        <v>0.5</v>
      </c>
      <c r="O217" s="61">
        <v>0.5</v>
      </c>
      <c r="Q217" s="61">
        <v>1.1000000000000001</v>
      </c>
      <c r="S217" s="61">
        <v>3.3</v>
      </c>
      <c r="U217" s="61">
        <v>0.3</v>
      </c>
      <c r="Y217" s="61">
        <v>0.7</v>
      </c>
      <c r="Z217">
        <v>140</v>
      </c>
      <c r="AB217" s="61">
        <v>55.65</v>
      </c>
      <c r="AC217" s="61">
        <v>102.6</v>
      </c>
      <c r="AD217" s="61">
        <v>1.7999999999999999E-2</v>
      </c>
      <c r="AF217" s="61">
        <v>48.8</v>
      </c>
      <c r="AG217" s="61">
        <v>0.26200000000000001</v>
      </c>
      <c r="AH217" s="61">
        <v>0.10710000000000001</v>
      </c>
      <c r="AI217" s="61">
        <v>51.1</v>
      </c>
      <c r="AJ217" s="61">
        <v>8.1070000000000017E-2</v>
      </c>
      <c r="AK217" s="61">
        <v>0</v>
      </c>
    </row>
    <row r="218" spans="1:37" x14ac:dyDescent="0.35">
      <c r="A218" t="s">
        <v>372</v>
      </c>
      <c r="B218" t="s">
        <v>62</v>
      </c>
      <c r="D218" t="s">
        <v>891</v>
      </c>
      <c r="E218" t="s">
        <v>894</v>
      </c>
      <c r="F218" s="35" t="s">
        <v>897</v>
      </c>
      <c r="H218">
        <v>100</v>
      </c>
      <c r="I218" t="s">
        <v>893</v>
      </c>
      <c r="K218" s="61">
        <v>22</v>
      </c>
      <c r="M218" s="61">
        <v>0</v>
      </c>
      <c r="O218" s="61">
        <v>0</v>
      </c>
      <c r="Q218" s="61">
        <v>0.9</v>
      </c>
      <c r="S218" s="61">
        <v>2</v>
      </c>
      <c r="U218" s="61">
        <v>0.2</v>
      </c>
      <c r="Y218" s="61">
        <v>0.4</v>
      </c>
      <c r="Z218">
        <v>120</v>
      </c>
      <c r="AB218" s="61">
        <v>55.65</v>
      </c>
      <c r="AC218" s="61">
        <v>102.6</v>
      </c>
      <c r="AD218" s="61">
        <v>1.7999999999999999E-2</v>
      </c>
      <c r="AF218" s="61">
        <v>48.8</v>
      </c>
      <c r="AG218" s="61">
        <v>0.26200000000000001</v>
      </c>
      <c r="AH218" s="61">
        <v>0.10710000000000001</v>
      </c>
      <c r="AI218" s="61">
        <v>51.1</v>
      </c>
      <c r="AJ218" s="61">
        <v>8.1070000000000017E-2</v>
      </c>
      <c r="AK218" s="61">
        <v>0</v>
      </c>
    </row>
    <row r="219" spans="1:37" x14ac:dyDescent="0.35">
      <c r="A219" t="s">
        <v>372</v>
      </c>
      <c r="B219" t="s">
        <v>62</v>
      </c>
      <c r="D219" t="s">
        <v>891</v>
      </c>
      <c r="E219" t="s">
        <v>894</v>
      </c>
      <c r="F219" s="35" t="s">
        <v>898</v>
      </c>
      <c r="H219">
        <v>100</v>
      </c>
      <c r="I219" t="s">
        <v>893</v>
      </c>
      <c r="K219" s="61">
        <v>24</v>
      </c>
      <c r="M219" s="61">
        <v>2.6</v>
      </c>
      <c r="O219" s="61">
        <v>2.5</v>
      </c>
      <c r="Q219" s="61">
        <v>0.5</v>
      </c>
      <c r="S219" s="61">
        <v>1.2</v>
      </c>
      <c r="U219">
        <v>0.1</v>
      </c>
      <c r="Y219" s="61">
        <v>0.3</v>
      </c>
      <c r="Z219">
        <v>80</v>
      </c>
      <c r="AB219" s="62">
        <v>41.1</v>
      </c>
      <c r="AC219" s="62">
        <v>47.7</v>
      </c>
      <c r="AD219" s="61">
        <v>0</v>
      </c>
      <c r="AF219" s="62">
        <v>28.8</v>
      </c>
      <c r="AG219" s="61">
        <v>0.26200000000000001</v>
      </c>
      <c r="AH219" s="63">
        <v>7.5650000000000009E-2</v>
      </c>
      <c r="AI219" s="63">
        <v>43.4</v>
      </c>
      <c r="AJ219" s="62">
        <v>9.8890000000000006E-2</v>
      </c>
      <c r="AK219" s="61">
        <v>0.6</v>
      </c>
    </row>
    <row r="220" spans="1:37" s="7" customFormat="1" x14ac:dyDescent="0.35">
      <c r="A220" s="7" t="s">
        <v>899</v>
      </c>
      <c r="B220" s="7" t="s">
        <v>62</v>
      </c>
      <c r="D220" s="7" t="s">
        <v>891</v>
      </c>
      <c r="E220" s="7" t="s">
        <v>894</v>
      </c>
      <c r="F220" s="46" t="s">
        <v>900</v>
      </c>
      <c r="G220" s="46"/>
      <c r="H220" s="7">
        <v>100</v>
      </c>
      <c r="I220" s="7" t="s">
        <v>893</v>
      </c>
      <c r="K220" s="64">
        <v>46</v>
      </c>
      <c r="M220" s="64">
        <v>6.7</v>
      </c>
      <c r="O220" s="64">
        <v>4.0999999999999996</v>
      </c>
      <c r="Q220" s="64">
        <v>1</v>
      </c>
      <c r="S220" s="64">
        <v>1.5</v>
      </c>
      <c r="U220" s="64">
        <v>0.2</v>
      </c>
      <c r="Y220" s="64">
        <v>0.8</v>
      </c>
      <c r="Z220" s="7">
        <v>100</v>
      </c>
      <c r="AB220" s="65">
        <v>41.1</v>
      </c>
      <c r="AC220" s="65">
        <v>47.7</v>
      </c>
      <c r="AD220" s="64">
        <v>0</v>
      </c>
      <c r="AF220" s="65">
        <v>28.8</v>
      </c>
      <c r="AG220" s="64">
        <v>0.26200000000000001</v>
      </c>
      <c r="AH220" s="66">
        <v>7.5650000000000009E-2</v>
      </c>
      <c r="AI220" s="66">
        <v>43.4</v>
      </c>
      <c r="AJ220" s="65">
        <v>9.8890000000000006E-2</v>
      </c>
      <c r="AK220" s="64">
        <v>0.6</v>
      </c>
    </row>
    <row r="221" spans="1:37" x14ac:dyDescent="0.35">
      <c r="A221" t="s">
        <v>899</v>
      </c>
      <c r="B221" t="s">
        <v>62</v>
      </c>
      <c r="D221" t="s">
        <v>891</v>
      </c>
      <c r="E221" t="s">
        <v>894</v>
      </c>
      <c r="F221" s="35" t="s">
        <v>901</v>
      </c>
      <c r="H221">
        <v>100</v>
      </c>
      <c r="I221" t="s">
        <v>893</v>
      </c>
      <c r="K221" s="61">
        <v>44</v>
      </c>
      <c r="M221" s="61">
        <v>6.8</v>
      </c>
      <c r="O221" s="61">
        <v>3.3</v>
      </c>
      <c r="Q221" s="61">
        <v>0.3</v>
      </c>
      <c r="S221" s="61">
        <v>1.5</v>
      </c>
      <c r="U221" s="61">
        <v>0.1</v>
      </c>
      <c r="Y221" s="61">
        <v>1.4</v>
      </c>
      <c r="Z221">
        <v>90</v>
      </c>
      <c r="AB221" s="62">
        <v>41.1</v>
      </c>
      <c r="AC221" s="62">
        <v>47.7</v>
      </c>
      <c r="AD221" s="61">
        <v>0</v>
      </c>
      <c r="AF221" s="62">
        <v>28.8</v>
      </c>
      <c r="AG221" s="61">
        <v>0.26200000000000001</v>
      </c>
      <c r="AH221" s="63">
        <v>7.5650000000000009E-2</v>
      </c>
      <c r="AI221" s="63">
        <v>43.4</v>
      </c>
      <c r="AJ221" s="62">
        <v>9.8890000000000006E-2</v>
      </c>
      <c r="AK221" s="61">
        <v>0.6</v>
      </c>
    </row>
    <row r="222" spans="1:37" x14ac:dyDescent="0.35">
      <c r="A222" t="s">
        <v>899</v>
      </c>
      <c r="B222" t="s">
        <v>62</v>
      </c>
      <c r="D222" t="s">
        <v>891</v>
      </c>
      <c r="E222" t="s">
        <v>894</v>
      </c>
      <c r="F222" s="35" t="s">
        <v>902</v>
      </c>
      <c r="H222">
        <v>100</v>
      </c>
      <c r="I222" t="s">
        <v>893</v>
      </c>
      <c r="K222" s="61">
        <v>44</v>
      </c>
      <c r="M222" s="61">
        <v>7.6</v>
      </c>
      <c r="O222" s="61">
        <v>4.5</v>
      </c>
      <c r="Q222" s="61">
        <v>0.7</v>
      </c>
      <c r="S222" s="61">
        <v>1.1000000000000001</v>
      </c>
      <c r="U222" s="61">
        <v>0.2</v>
      </c>
      <c r="Y222" s="61">
        <v>0.6</v>
      </c>
      <c r="Z222">
        <v>100</v>
      </c>
      <c r="AB222" s="62">
        <v>41.1</v>
      </c>
      <c r="AC222" s="62">
        <v>47.7</v>
      </c>
      <c r="AD222" s="61">
        <v>0</v>
      </c>
      <c r="AF222" s="62">
        <v>28.8</v>
      </c>
      <c r="AG222" s="61">
        <v>0.26200000000000001</v>
      </c>
      <c r="AH222" s="63">
        <v>7.5650000000000009E-2</v>
      </c>
      <c r="AI222" s="63">
        <v>43.4</v>
      </c>
      <c r="AJ222" s="62">
        <v>9.8890000000000006E-2</v>
      </c>
      <c r="AK222" s="61">
        <v>0.6</v>
      </c>
    </row>
    <row r="223" spans="1:37" x14ac:dyDescent="0.35">
      <c r="A223" t="s">
        <v>899</v>
      </c>
      <c r="B223" t="s">
        <v>62</v>
      </c>
      <c r="D223" t="s">
        <v>891</v>
      </c>
      <c r="E223" t="s">
        <v>894</v>
      </c>
      <c r="F223" s="35" t="s">
        <v>903</v>
      </c>
      <c r="H223">
        <v>100</v>
      </c>
      <c r="I223" t="s">
        <v>893</v>
      </c>
      <c r="K223" s="61">
        <v>46</v>
      </c>
      <c r="M223" s="61">
        <v>7.6</v>
      </c>
      <c r="O223" s="61">
        <v>5.2</v>
      </c>
      <c r="Q223">
        <v>0.7</v>
      </c>
      <c r="S223" s="61">
        <v>1.4</v>
      </c>
      <c r="U223" s="61">
        <v>0.2</v>
      </c>
      <c r="Y223" s="61">
        <v>0.9</v>
      </c>
      <c r="Z223">
        <v>130</v>
      </c>
      <c r="AB223" s="62">
        <v>41.1</v>
      </c>
      <c r="AC223" s="62">
        <v>47.7</v>
      </c>
      <c r="AD223" s="61">
        <v>0</v>
      </c>
      <c r="AF223" s="62">
        <v>28.8</v>
      </c>
      <c r="AG223" s="61">
        <v>0.26200000000000001</v>
      </c>
      <c r="AH223" s="63">
        <v>7.5650000000000009E-2</v>
      </c>
      <c r="AI223" s="63">
        <v>43.4</v>
      </c>
      <c r="AJ223" s="62">
        <v>9.8890000000000006E-2</v>
      </c>
      <c r="AK223" s="61">
        <v>0.6</v>
      </c>
    </row>
    <row r="224" spans="1:37" x14ac:dyDescent="0.35">
      <c r="A224" t="s">
        <v>899</v>
      </c>
      <c r="B224" t="s">
        <v>62</v>
      </c>
      <c r="D224" t="s">
        <v>891</v>
      </c>
      <c r="E224" t="s">
        <v>894</v>
      </c>
      <c r="F224" s="35" t="s">
        <v>904</v>
      </c>
      <c r="H224">
        <v>100</v>
      </c>
      <c r="I224" t="s">
        <v>893</v>
      </c>
      <c r="K224" s="61">
        <v>47</v>
      </c>
      <c r="M224" s="61">
        <v>8.1</v>
      </c>
      <c r="O224" s="61">
        <v>3.9</v>
      </c>
      <c r="Q224" s="61">
        <v>0.3</v>
      </c>
      <c r="S224" s="61">
        <v>1.3</v>
      </c>
      <c r="U224" s="61">
        <v>0.5</v>
      </c>
      <c r="Y224" s="61">
        <v>0.8</v>
      </c>
      <c r="Z224">
        <v>90</v>
      </c>
      <c r="AB224" s="62">
        <v>52.05</v>
      </c>
      <c r="AC224" s="62">
        <v>110.1</v>
      </c>
      <c r="AD224" s="62">
        <v>0.29849999999999999</v>
      </c>
      <c r="AF224" s="62">
        <v>184.4</v>
      </c>
      <c r="AG224" s="62">
        <v>0.25840000000000002</v>
      </c>
      <c r="AH224" s="63">
        <v>0.37825000000000003</v>
      </c>
      <c r="AI224" s="63">
        <v>90.79</v>
      </c>
      <c r="AJ224" s="62">
        <v>9.7460000000000005E-2</v>
      </c>
      <c r="AK224">
        <v>2.3820000000000001E-2</v>
      </c>
    </row>
    <row r="225" spans="1:37" s="7" customFormat="1" x14ac:dyDescent="0.35">
      <c r="A225" s="7" t="s">
        <v>548</v>
      </c>
      <c r="B225" s="7" t="s">
        <v>62</v>
      </c>
      <c r="D225" s="7" t="s">
        <v>891</v>
      </c>
      <c r="E225" s="7" t="s">
        <v>894</v>
      </c>
      <c r="F225" s="46" t="s">
        <v>905</v>
      </c>
      <c r="G225" s="46"/>
      <c r="H225" s="7">
        <v>100</v>
      </c>
      <c r="I225" s="7" t="s">
        <v>893</v>
      </c>
      <c r="K225" s="64">
        <v>38</v>
      </c>
      <c r="M225" s="64">
        <v>2.5</v>
      </c>
      <c r="O225" s="64">
        <v>2.4</v>
      </c>
      <c r="Q225" s="64">
        <v>3</v>
      </c>
      <c r="S225" s="64">
        <v>1.7</v>
      </c>
      <c r="U225" s="64">
        <v>0.2</v>
      </c>
      <c r="Y225" s="64">
        <v>0.5</v>
      </c>
      <c r="Z225" s="7">
        <v>90</v>
      </c>
      <c r="AB225" s="65">
        <v>52.05</v>
      </c>
      <c r="AC225" s="65">
        <v>110.1</v>
      </c>
      <c r="AD225" s="65">
        <v>0.29849999999999999</v>
      </c>
      <c r="AF225" s="65">
        <v>184.4</v>
      </c>
      <c r="AG225" s="65">
        <v>0.25840000000000002</v>
      </c>
      <c r="AH225" s="66">
        <v>0.37825000000000003</v>
      </c>
      <c r="AI225" s="66">
        <v>90.79</v>
      </c>
      <c r="AJ225" s="65">
        <v>9.7460000000000005E-2</v>
      </c>
      <c r="AK225" s="7">
        <v>2.3820000000000001E-2</v>
      </c>
    </row>
    <row r="226" spans="1:37" x14ac:dyDescent="0.35">
      <c r="A226" t="s">
        <v>548</v>
      </c>
      <c r="B226" t="s">
        <v>62</v>
      </c>
      <c r="D226" t="s">
        <v>891</v>
      </c>
      <c r="E226" t="s">
        <v>894</v>
      </c>
      <c r="F226" s="35" t="s">
        <v>906</v>
      </c>
      <c r="H226">
        <v>100</v>
      </c>
      <c r="I226" t="s">
        <v>893</v>
      </c>
      <c r="K226" s="61">
        <v>28</v>
      </c>
      <c r="M226" s="61">
        <v>1.7</v>
      </c>
      <c r="O226" s="61">
        <v>1.5</v>
      </c>
      <c r="Q226" s="61">
        <v>2.1</v>
      </c>
      <c r="S226" s="61">
        <v>1.2</v>
      </c>
      <c r="U226" s="61">
        <v>0.2</v>
      </c>
      <c r="Y226" s="61">
        <v>0.9</v>
      </c>
      <c r="Z226">
        <v>110</v>
      </c>
      <c r="AB226" s="62">
        <v>52.05</v>
      </c>
      <c r="AC226" s="62">
        <v>110.1</v>
      </c>
      <c r="AD226" s="62">
        <v>0.29849999999999999</v>
      </c>
      <c r="AF226" s="62">
        <v>184.4</v>
      </c>
      <c r="AG226" s="62">
        <v>0.25840000000000002</v>
      </c>
      <c r="AH226" s="63">
        <v>0.37825000000000003</v>
      </c>
      <c r="AI226" s="63">
        <v>90.79</v>
      </c>
      <c r="AJ226" s="62">
        <v>9.7460000000000005E-2</v>
      </c>
      <c r="AK226">
        <v>2.3820000000000001E-2</v>
      </c>
    </row>
    <row r="227" spans="1:37" x14ac:dyDescent="0.35">
      <c r="A227" t="s">
        <v>548</v>
      </c>
      <c r="B227" t="s">
        <v>62</v>
      </c>
      <c r="D227" t="s">
        <v>891</v>
      </c>
      <c r="E227" t="s">
        <v>894</v>
      </c>
      <c r="F227" s="35" t="s">
        <v>907</v>
      </c>
      <c r="H227">
        <v>100</v>
      </c>
      <c r="I227" t="s">
        <v>893</v>
      </c>
      <c r="K227" s="61">
        <v>53</v>
      </c>
      <c r="M227" s="61">
        <v>2.9</v>
      </c>
      <c r="O227" s="61">
        <v>2.7</v>
      </c>
      <c r="Q227" s="61">
        <v>4.0999999999999996</v>
      </c>
      <c r="S227" s="61">
        <v>2.6</v>
      </c>
      <c r="U227" s="61">
        <v>0.4</v>
      </c>
      <c r="Y227" s="61">
        <v>0.7</v>
      </c>
      <c r="Z227">
        <v>150</v>
      </c>
      <c r="AB227" s="62">
        <v>52.05</v>
      </c>
      <c r="AC227" s="62">
        <v>110.1</v>
      </c>
      <c r="AD227" s="62">
        <v>0.29849999999999999</v>
      </c>
      <c r="AF227" s="62">
        <v>184.4</v>
      </c>
      <c r="AG227" s="62">
        <v>0.25840000000000002</v>
      </c>
      <c r="AH227" s="63">
        <v>0.37825000000000003</v>
      </c>
      <c r="AI227" s="63">
        <v>90.79</v>
      </c>
      <c r="AJ227" s="62">
        <v>9.7460000000000005E-2</v>
      </c>
      <c r="AK227">
        <v>2.3820000000000001E-2</v>
      </c>
    </row>
    <row r="228" spans="1:37" x14ac:dyDescent="0.35">
      <c r="A228" t="s">
        <v>548</v>
      </c>
      <c r="B228" t="s">
        <v>62</v>
      </c>
      <c r="D228" t="s">
        <v>891</v>
      </c>
      <c r="E228" t="s">
        <v>894</v>
      </c>
      <c r="F228" s="35" t="s">
        <v>908</v>
      </c>
      <c r="H228">
        <v>100</v>
      </c>
      <c r="I228" t="s">
        <v>893</v>
      </c>
      <c r="K228" s="61">
        <v>28</v>
      </c>
      <c r="M228" s="61">
        <v>0.9</v>
      </c>
      <c r="O228" s="61">
        <v>0.7</v>
      </c>
      <c r="Q228" s="61">
        <v>2.6</v>
      </c>
      <c r="S228" s="61">
        <v>1.5</v>
      </c>
      <c r="U228" s="61">
        <v>0.3</v>
      </c>
      <c r="Y228" s="61">
        <v>0.7</v>
      </c>
      <c r="Z228">
        <v>80</v>
      </c>
      <c r="AB228" s="62">
        <v>52.05</v>
      </c>
      <c r="AC228" s="62">
        <v>110.1</v>
      </c>
      <c r="AD228" s="62">
        <v>0.29849999999999999</v>
      </c>
      <c r="AF228" s="62">
        <v>184.4</v>
      </c>
      <c r="AG228" s="62">
        <v>0.25840000000000002</v>
      </c>
      <c r="AH228" s="63">
        <v>0.37825000000000003</v>
      </c>
      <c r="AI228" s="63">
        <v>90.79</v>
      </c>
      <c r="AJ228" s="62">
        <v>9.7460000000000005E-2</v>
      </c>
      <c r="AK228">
        <v>2.3820000000000001E-2</v>
      </c>
    </row>
    <row r="229" spans="1:37" s="23" customFormat="1" ht="15" thickBot="1" x14ac:dyDescent="0.4">
      <c r="A229" s="23" t="s">
        <v>548</v>
      </c>
      <c r="B229" s="23" t="s">
        <v>62</v>
      </c>
      <c r="D229" s="23" t="s">
        <v>891</v>
      </c>
      <c r="E229" s="23" t="s">
        <v>894</v>
      </c>
      <c r="F229" s="47" t="s">
        <v>909</v>
      </c>
      <c r="G229" s="47"/>
      <c r="H229" s="23">
        <v>100</v>
      </c>
      <c r="I229" s="23" t="s">
        <v>893</v>
      </c>
      <c r="K229" s="67">
        <v>42</v>
      </c>
      <c r="M229" s="67">
        <v>2.7</v>
      </c>
      <c r="O229" s="67">
        <v>2.5</v>
      </c>
      <c r="Q229" s="67">
        <v>3.3</v>
      </c>
      <c r="S229" s="67">
        <v>1.9</v>
      </c>
      <c r="U229" s="67">
        <v>0.3</v>
      </c>
      <c r="Y229" s="67">
        <v>0.6</v>
      </c>
      <c r="Z229" s="23">
        <v>100</v>
      </c>
      <c r="AB229" s="68">
        <v>52.05</v>
      </c>
      <c r="AC229" s="68">
        <v>110.1</v>
      </c>
      <c r="AD229" s="68">
        <v>0.29849999999999999</v>
      </c>
      <c r="AF229" s="68">
        <v>184.4</v>
      </c>
      <c r="AG229" s="68">
        <v>0.25840000000000002</v>
      </c>
      <c r="AH229" s="69">
        <v>0.37825000000000003</v>
      </c>
      <c r="AI229" s="69">
        <v>90.79</v>
      </c>
      <c r="AJ229" s="68">
        <v>9.7460000000000005E-2</v>
      </c>
      <c r="AK229" s="23">
        <v>2.3820000000000001E-2</v>
      </c>
    </row>
    <row r="230" spans="1:37" x14ac:dyDescent="0.35">
      <c r="A230" t="s">
        <v>372</v>
      </c>
      <c r="B230" t="s">
        <v>62</v>
      </c>
      <c r="D230" t="s">
        <v>910</v>
      </c>
      <c r="E230" t="s">
        <v>111</v>
      </c>
      <c r="F230" s="35" t="s">
        <v>911</v>
      </c>
      <c r="H230">
        <v>100</v>
      </c>
      <c r="I230" t="s">
        <v>656</v>
      </c>
      <c r="AH230" s="63">
        <v>53</v>
      </c>
      <c r="AI230" s="63">
        <v>10.199999999999999</v>
      </c>
    </row>
    <row r="231" spans="1:37" x14ac:dyDescent="0.35">
      <c r="A231" t="s">
        <v>372</v>
      </c>
      <c r="B231" t="s">
        <v>62</v>
      </c>
      <c r="D231" t="s">
        <v>910</v>
      </c>
      <c r="E231" t="s">
        <v>111</v>
      </c>
      <c r="F231" s="35" t="s">
        <v>912</v>
      </c>
      <c r="H231">
        <v>100</v>
      </c>
      <c r="I231" t="s">
        <v>656</v>
      </c>
      <c r="AH231" s="63">
        <v>89</v>
      </c>
      <c r="AI231" s="63">
        <v>14.7</v>
      </c>
    </row>
    <row r="232" spans="1:37" x14ac:dyDescent="0.35">
      <c r="A232" t="s">
        <v>372</v>
      </c>
      <c r="B232" t="s">
        <v>62</v>
      </c>
      <c r="D232" t="s">
        <v>910</v>
      </c>
      <c r="E232" t="s">
        <v>111</v>
      </c>
      <c r="F232" s="35" t="s">
        <v>913</v>
      </c>
      <c r="H232">
        <v>100</v>
      </c>
      <c r="I232" t="s">
        <v>656</v>
      </c>
      <c r="AH232" s="63">
        <v>483</v>
      </c>
      <c r="AI232">
        <v>8.3000000000000007</v>
      </c>
    </row>
    <row r="233" spans="1:37" s="7" customFormat="1" x14ac:dyDescent="0.35">
      <c r="A233" s="7" t="s">
        <v>914</v>
      </c>
      <c r="B233" s="7" t="s">
        <v>62</v>
      </c>
      <c r="D233" s="7" t="s">
        <v>910</v>
      </c>
      <c r="E233" s="7" t="s">
        <v>111</v>
      </c>
      <c r="F233" s="46" t="s">
        <v>915</v>
      </c>
      <c r="G233" s="46"/>
      <c r="H233" s="7">
        <v>100</v>
      </c>
      <c r="I233" s="7" t="s">
        <v>656</v>
      </c>
      <c r="AH233" s="66">
        <v>159</v>
      </c>
      <c r="AI233" s="66">
        <v>25.5</v>
      </c>
    </row>
    <row r="234" spans="1:37" x14ac:dyDescent="0.35">
      <c r="A234" t="s">
        <v>914</v>
      </c>
      <c r="B234" t="s">
        <v>62</v>
      </c>
      <c r="D234" t="s">
        <v>910</v>
      </c>
      <c r="E234" t="s">
        <v>111</v>
      </c>
      <c r="F234" s="35" t="s">
        <v>916</v>
      </c>
      <c r="H234">
        <v>100</v>
      </c>
      <c r="I234" t="s">
        <v>656</v>
      </c>
      <c r="AH234" s="63">
        <v>87</v>
      </c>
      <c r="AI234" s="63">
        <v>10.199999999999999</v>
      </c>
    </row>
    <row r="235" spans="1:37" s="7" customFormat="1" x14ac:dyDescent="0.35">
      <c r="A235" s="7" t="s">
        <v>451</v>
      </c>
      <c r="B235" s="7" t="s">
        <v>62</v>
      </c>
      <c r="D235" s="7" t="s">
        <v>910</v>
      </c>
      <c r="E235" s="7" t="s">
        <v>111</v>
      </c>
      <c r="F235" s="46" t="s">
        <v>917</v>
      </c>
      <c r="G235" s="46"/>
      <c r="H235" s="7">
        <v>100</v>
      </c>
      <c r="I235" s="7" t="s">
        <v>656</v>
      </c>
      <c r="AH235" s="66">
        <v>26</v>
      </c>
      <c r="AI235" s="66">
        <v>24.8</v>
      </c>
    </row>
    <row r="236" spans="1:37" x14ac:dyDescent="0.35">
      <c r="A236" t="s">
        <v>451</v>
      </c>
      <c r="B236" t="s">
        <v>62</v>
      </c>
      <c r="D236" t="s">
        <v>910</v>
      </c>
      <c r="E236" t="s">
        <v>111</v>
      </c>
      <c r="F236" s="35" t="s">
        <v>918</v>
      </c>
      <c r="H236">
        <v>100</v>
      </c>
      <c r="I236" t="s">
        <v>656</v>
      </c>
      <c r="AH236" s="63">
        <v>50</v>
      </c>
      <c r="AI236" s="63">
        <v>6.6</v>
      </c>
    </row>
    <row r="237" spans="1:37" s="7" customFormat="1" x14ac:dyDescent="0.35">
      <c r="A237" s="7" t="s">
        <v>919</v>
      </c>
      <c r="B237" s="7" t="s">
        <v>62</v>
      </c>
      <c r="D237" s="7" t="s">
        <v>910</v>
      </c>
      <c r="E237" s="7" t="s">
        <v>111</v>
      </c>
      <c r="F237" s="46" t="s">
        <v>920</v>
      </c>
      <c r="G237" s="46"/>
      <c r="H237" s="7">
        <v>100</v>
      </c>
      <c r="I237" s="7" t="s">
        <v>656</v>
      </c>
      <c r="AH237" s="66">
        <v>432</v>
      </c>
      <c r="AI237" s="66">
        <v>136</v>
      </c>
    </row>
    <row r="238" spans="1:37" x14ac:dyDescent="0.35">
      <c r="A238" t="s">
        <v>919</v>
      </c>
      <c r="B238" t="s">
        <v>62</v>
      </c>
      <c r="D238" t="s">
        <v>910</v>
      </c>
      <c r="E238" t="s">
        <v>111</v>
      </c>
      <c r="F238" s="35" t="s">
        <v>921</v>
      </c>
      <c r="H238">
        <v>100</v>
      </c>
      <c r="I238" t="s">
        <v>656</v>
      </c>
      <c r="AI238" s="63">
        <v>3.6</v>
      </c>
    </row>
    <row r="239" spans="1:37" s="7" customFormat="1" x14ac:dyDescent="0.35">
      <c r="A239" s="7" t="s">
        <v>387</v>
      </c>
      <c r="B239" s="7" t="s">
        <v>62</v>
      </c>
      <c r="D239" s="7" t="s">
        <v>910</v>
      </c>
      <c r="E239" s="7" t="s">
        <v>111</v>
      </c>
      <c r="F239" s="46" t="s">
        <v>922</v>
      </c>
      <c r="G239" s="46"/>
      <c r="H239" s="7">
        <v>100</v>
      </c>
      <c r="I239" s="7" t="s">
        <v>656</v>
      </c>
      <c r="AH239" s="66">
        <v>58</v>
      </c>
      <c r="AI239" s="66">
        <v>65.599999999999994</v>
      </c>
    </row>
    <row r="240" spans="1:37" x14ac:dyDescent="0.35">
      <c r="A240" t="s">
        <v>387</v>
      </c>
      <c r="B240" t="s">
        <v>62</v>
      </c>
      <c r="D240" t="s">
        <v>910</v>
      </c>
      <c r="E240" t="s">
        <v>111</v>
      </c>
      <c r="F240" s="35" t="s">
        <v>923</v>
      </c>
      <c r="H240">
        <v>100</v>
      </c>
      <c r="I240" t="s">
        <v>656</v>
      </c>
      <c r="AH240" s="63">
        <v>85</v>
      </c>
      <c r="AI240" s="70">
        <v>93.3</v>
      </c>
    </row>
    <row r="241" spans="1:37" x14ac:dyDescent="0.35">
      <c r="A241" t="s">
        <v>387</v>
      </c>
      <c r="B241" t="s">
        <v>62</v>
      </c>
      <c r="D241" t="s">
        <v>910</v>
      </c>
      <c r="E241" t="s">
        <v>111</v>
      </c>
      <c r="F241" s="35" t="s">
        <v>924</v>
      </c>
      <c r="H241">
        <v>100</v>
      </c>
      <c r="I241" t="s">
        <v>656</v>
      </c>
      <c r="AH241" s="63">
        <v>193</v>
      </c>
      <c r="AI241" s="63">
        <v>149</v>
      </c>
    </row>
    <row r="242" spans="1:37" s="7" customFormat="1" x14ac:dyDescent="0.35">
      <c r="A242" s="7" t="s">
        <v>364</v>
      </c>
      <c r="B242" s="7" t="s">
        <v>62</v>
      </c>
      <c r="D242" s="7" t="s">
        <v>910</v>
      </c>
      <c r="E242" s="7" t="s">
        <v>111</v>
      </c>
      <c r="F242" s="46" t="s">
        <v>925</v>
      </c>
      <c r="G242" s="46"/>
      <c r="H242" s="7">
        <v>100</v>
      </c>
      <c r="I242" s="7" t="s">
        <v>656</v>
      </c>
      <c r="AH242" s="66">
        <v>541</v>
      </c>
      <c r="AI242" s="66">
        <v>205</v>
      </c>
    </row>
    <row r="243" spans="1:37" x14ac:dyDescent="0.35">
      <c r="A243" t="s">
        <v>364</v>
      </c>
      <c r="B243" t="s">
        <v>62</v>
      </c>
      <c r="D243" t="s">
        <v>910</v>
      </c>
      <c r="E243" t="s">
        <v>111</v>
      </c>
      <c r="F243" s="35" t="s">
        <v>926</v>
      </c>
      <c r="H243">
        <v>100</v>
      </c>
      <c r="I243" t="s">
        <v>656</v>
      </c>
      <c r="AH243" s="63">
        <v>179</v>
      </c>
      <c r="AI243" s="63">
        <v>124</v>
      </c>
    </row>
    <row r="244" spans="1:37" s="7" customFormat="1" x14ac:dyDescent="0.35">
      <c r="A244" s="7" t="s">
        <v>392</v>
      </c>
      <c r="B244" s="7" t="s">
        <v>62</v>
      </c>
      <c r="D244" s="7" t="s">
        <v>910</v>
      </c>
      <c r="E244" s="7" t="s">
        <v>111</v>
      </c>
      <c r="F244" s="46" t="s">
        <v>927</v>
      </c>
      <c r="G244" s="46"/>
      <c r="H244" s="7">
        <v>100</v>
      </c>
      <c r="I244" s="7" t="s">
        <v>656</v>
      </c>
      <c r="AH244" s="66">
        <v>102</v>
      </c>
      <c r="AI244" s="66">
        <v>51.6</v>
      </c>
    </row>
    <row r="245" spans="1:37" x14ac:dyDescent="0.35">
      <c r="A245" t="s">
        <v>392</v>
      </c>
      <c r="B245" t="s">
        <v>62</v>
      </c>
      <c r="D245" t="s">
        <v>910</v>
      </c>
      <c r="E245" t="s">
        <v>111</v>
      </c>
      <c r="F245" s="35" t="s">
        <v>928</v>
      </c>
      <c r="H245">
        <v>100</v>
      </c>
      <c r="I245" t="s">
        <v>656</v>
      </c>
      <c r="AH245" s="63">
        <v>114</v>
      </c>
      <c r="AI245" s="63">
        <v>20.399999999999999</v>
      </c>
    </row>
    <row r="246" spans="1:37" s="7" customFormat="1" x14ac:dyDescent="0.35">
      <c r="A246" s="7" t="s">
        <v>548</v>
      </c>
      <c r="B246" s="7" t="s">
        <v>62</v>
      </c>
      <c r="D246" s="7" t="s">
        <v>910</v>
      </c>
      <c r="E246" s="7" t="s">
        <v>111</v>
      </c>
      <c r="F246" s="46" t="s">
        <v>929</v>
      </c>
      <c r="G246" s="46"/>
      <c r="H246" s="7">
        <v>100</v>
      </c>
      <c r="I246" s="7" t="s">
        <v>656</v>
      </c>
      <c r="AH246" s="66">
        <v>215</v>
      </c>
      <c r="AI246" s="66">
        <v>29.8</v>
      </c>
    </row>
    <row r="247" spans="1:37" x14ac:dyDescent="0.35">
      <c r="A247" t="s">
        <v>548</v>
      </c>
      <c r="B247" t="s">
        <v>62</v>
      </c>
      <c r="D247" t="s">
        <v>910</v>
      </c>
      <c r="E247" t="s">
        <v>111</v>
      </c>
      <c r="F247" s="35" t="s">
        <v>930</v>
      </c>
      <c r="H247">
        <v>100</v>
      </c>
      <c r="I247" t="s">
        <v>656</v>
      </c>
      <c r="AH247" s="63">
        <v>231</v>
      </c>
      <c r="AI247" s="63">
        <v>36</v>
      </c>
    </row>
    <row r="248" spans="1:37" s="23" customFormat="1" ht="15" thickBot="1" x14ac:dyDescent="0.4">
      <c r="A248" s="23" t="s">
        <v>548</v>
      </c>
      <c r="B248" s="23" t="s">
        <v>62</v>
      </c>
      <c r="D248" s="23" t="s">
        <v>910</v>
      </c>
      <c r="E248" s="23" t="s">
        <v>111</v>
      </c>
      <c r="F248" s="47" t="s">
        <v>931</v>
      </c>
      <c r="G248" s="47"/>
      <c r="H248" s="23">
        <v>100</v>
      </c>
      <c r="I248" s="23" t="s">
        <v>656</v>
      </c>
      <c r="AH248" s="69">
        <v>289</v>
      </c>
      <c r="AI248" s="69">
        <v>94.8</v>
      </c>
    </row>
    <row r="249" spans="1:37" x14ac:dyDescent="0.35">
      <c r="A249" t="s">
        <v>372</v>
      </c>
      <c r="B249" t="s">
        <v>62</v>
      </c>
      <c r="D249" t="s">
        <v>932</v>
      </c>
      <c r="F249" s="35" t="s">
        <v>933</v>
      </c>
      <c r="H249">
        <v>100</v>
      </c>
      <c r="I249" t="s">
        <v>934</v>
      </c>
      <c r="K249">
        <v>38</v>
      </c>
      <c r="M249">
        <v>6.59</v>
      </c>
      <c r="O249">
        <v>6.24</v>
      </c>
      <c r="Q249">
        <v>0.42</v>
      </c>
      <c r="S249">
        <v>1.04</v>
      </c>
      <c r="Y249">
        <v>0.4</v>
      </c>
      <c r="AB249">
        <v>63</v>
      </c>
      <c r="AC249">
        <v>188</v>
      </c>
      <c r="AD249">
        <v>0.3</v>
      </c>
      <c r="AF249">
        <v>50</v>
      </c>
      <c r="AG249">
        <v>0</v>
      </c>
      <c r="AH249">
        <v>0.63</v>
      </c>
      <c r="AI249">
        <v>8</v>
      </c>
      <c r="AJ249">
        <v>0.12</v>
      </c>
      <c r="AK249">
        <v>0</v>
      </c>
    </row>
    <row r="250" spans="1:37" ht="14.25" customHeight="1" x14ac:dyDescent="0.35">
      <c r="A250" t="s">
        <v>372</v>
      </c>
      <c r="B250" t="s">
        <v>62</v>
      </c>
      <c r="D250" t="s">
        <v>932</v>
      </c>
      <c r="F250" s="35" t="s">
        <v>935</v>
      </c>
      <c r="H250">
        <v>100</v>
      </c>
      <c r="I250" t="s">
        <v>934</v>
      </c>
      <c r="K250">
        <v>15</v>
      </c>
      <c r="M250">
        <v>0.57999999999999996</v>
      </c>
      <c r="O250">
        <v>0</v>
      </c>
      <c r="Q250">
        <v>0.59</v>
      </c>
      <c r="S250">
        <v>1.1000000000000001</v>
      </c>
      <c r="Y250">
        <v>0</v>
      </c>
      <c r="AB250">
        <v>71</v>
      </c>
      <c r="AC250">
        <v>197</v>
      </c>
      <c r="AD250">
        <v>0.35</v>
      </c>
      <c r="AF250">
        <v>67</v>
      </c>
      <c r="AG250">
        <v>0</v>
      </c>
      <c r="AH250">
        <v>7.0000000000000007E-2</v>
      </c>
      <c r="AI250">
        <v>10</v>
      </c>
      <c r="AJ250">
        <v>0.05</v>
      </c>
      <c r="AK250">
        <v>1</v>
      </c>
    </row>
    <row r="251" spans="1:37" x14ac:dyDescent="0.35">
      <c r="A251" t="s">
        <v>372</v>
      </c>
      <c r="B251" t="s">
        <v>62</v>
      </c>
      <c r="C251" t="s">
        <v>443</v>
      </c>
      <c r="D251" t="s">
        <v>932</v>
      </c>
      <c r="F251" s="35" t="s">
        <v>936</v>
      </c>
      <c r="H251">
        <v>100</v>
      </c>
      <c r="I251" t="s">
        <v>934</v>
      </c>
      <c r="K251">
        <v>50</v>
      </c>
      <c r="M251">
        <v>9.3800000000000008</v>
      </c>
      <c r="O251">
        <v>8.75</v>
      </c>
      <c r="Q251">
        <v>0.63</v>
      </c>
      <c r="S251">
        <v>1.25</v>
      </c>
      <c r="Y251">
        <v>0.4</v>
      </c>
      <c r="AB251">
        <v>71</v>
      </c>
      <c r="AC251">
        <v>188</v>
      </c>
      <c r="AD251">
        <v>0.53</v>
      </c>
      <c r="AF251">
        <v>75</v>
      </c>
      <c r="AG251">
        <v>0</v>
      </c>
      <c r="AH251">
        <v>0.63</v>
      </c>
      <c r="AI251">
        <v>19</v>
      </c>
      <c r="AJ251">
        <v>0.18</v>
      </c>
      <c r="AK251">
        <v>1</v>
      </c>
    </row>
    <row r="252" spans="1:37" x14ac:dyDescent="0.35">
      <c r="A252" t="s">
        <v>372</v>
      </c>
      <c r="B252" t="s">
        <v>62</v>
      </c>
      <c r="D252" t="s">
        <v>932</v>
      </c>
      <c r="F252" s="35" t="s">
        <v>937</v>
      </c>
      <c r="H252">
        <v>100</v>
      </c>
      <c r="I252" t="s">
        <v>934</v>
      </c>
      <c r="K252">
        <v>17</v>
      </c>
      <c r="M252">
        <v>0.83</v>
      </c>
      <c r="O252">
        <v>0.42</v>
      </c>
      <c r="Q252">
        <v>0.42</v>
      </c>
      <c r="S252">
        <v>1.25</v>
      </c>
      <c r="Y252">
        <v>0.4</v>
      </c>
      <c r="AB252">
        <v>75</v>
      </c>
      <c r="AC252">
        <v>42</v>
      </c>
      <c r="AD252">
        <v>0.15</v>
      </c>
      <c r="AF252">
        <v>79</v>
      </c>
      <c r="AK252">
        <v>13</v>
      </c>
    </row>
    <row r="253" spans="1:37" s="7" customFormat="1" x14ac:dyDescent="0.35">
      <c r="A253" s="7" t="s">
        <v>451</v>
      </c>
      <c r="B253" s="7" t="s">
        <v>62</v>
      </c>
      <c r="D253" s="7" t="s">
        <v>932</v>
      </c>
      <c r="F253" s="46" t="s">
        <v>938</v>
      </c>
      <c r="G253" s="46"/>
      <c r="H253" s="7">
        <v>100</v>
      </c>
      <c r="I253" s="7" t="s">
        <v>934</v>
      </c>
      <c r="K253" s="7">
        <v>53</v>
      </c>
      <c r="M253" s="7">
        <v>5.33</v>
      </c>
      <c r="O253" s="7">
        <v>0.67</v>
      </c>
      <c r="Q253" s="7">
        <v>0.67</v>
      </c>
      <c r="S253" s="7">
        <v>3</v>
      </c>
      <c r="Y253" s="7">
        <v>1.3</v>
      </c>
      <c r="AB253" s="7">
        <v>23</v>
      </c>
      <c r="AC253" s="7">
        <v>233</v>
      </c>
      <c r="AD253" s="7">
        <v>0</v>
      </c>
      <c r="AG253" s="7">
        <v>1.2</v>
      </c>
      <c r="AK253" s="7">
        <v>24</v>
      </c>
    </row>
    <row r="254" spans="1:37" x14ac:dyDescent="0.35">
      <c r="A254" t="s">
        <v>451</v>
      </c>
      <c r="B254" t="s">
        <v>62</v>
      </c>
      <c r="D254" t="s">
        <v>932</v>
      </c>
      <c r="F254" s="35" t="s">
        <v>939</v>
      </c>
      <c r="H254">
        <v>100</v>
      </c>
      <c r="I254" t="s">
        <v>934</v>
      </c>
      <c r="K254">
        <v>54.17</v>
      </c>
      <c r="M254">
        <v>10</v>
      </c>
      <c r="O254">
        <v>7.92</v>
      </c>
      <c r="Q254">
        <v>1.67</v>
      </c>
      <c r="S254">
        <v>1.04</v>
      </c>
      <c r="AB254">
        <v>47.92</v>
      </c>
      <c r="AC254">
        <v>145.83000000000001</v>
      </c>
      <c r="AD254">
        <v>0.75</v>
      </c>
      <c r="AF254">
        <v>50</v>
      </c>
      <c r="AJ254">
        <v>0.21</v>
      </c>
      <c r="AK254">
        <v>13</v>
      </c>
    </row>
    <row r="255" spans="1:37" s="7" customFormat="1" x14ac:dyDescent="0.35">
      <c r="A255" s="7" t="s">
        <v>940</v>
      </c>
      <c r="B255" s="7" t="s">
        <v>62</v>
      </c>
      <c r="D255" s="7" t="s">
        <v>932</v>
      </c>
      <c r="F255" s="46" t="s">
        <v>941</v>
      </c>
      <c r="G255" s="46"/>
      <c r="H255" s="7">
        <v>100</v>
      </c>
      <c r="I255" s="7" t="s">
        <v>934</v>
      </c>
      <c r="K255" s="7">
        <v>165</v>
      </c>
      <c r="M255" s="7">
        <v>5.0599999999999996</v>
      </c>
      <c r="O255" s="7">
        <v>3.8</v>
      </c>
      <c r="Q255" s="7">
        <v>2.5299999999999998</v>
      </c>
      <c r="S255" s="7">
        <v>13.92</v>
      </c>
      <c r="Y255" s="7">
        <v>0</v>
      </c>
      <c r="AB255" s="7">
        <v>0</v>
      </c>
      <c r="AC255" s="7">
        <v>0</v>
      </c>
      <c r="AD255" s="7">
        <v>0.38</v>
      </c>
      <c r="AK255" s="7">
        <v>0</v>
      </c>
    </row>
    <row r="256" spans="1:37" x14ac:dyDescent="0.35">
      <c r="A256" t="s">
        <v>940</v>
      </c>
      <c r="B256" t="s">
        <v>62</v>
      </c>
      <c r="D256" t="s">
        <v>932</v>
      </c>
      <c r="F256" s="35" t="s">
        <v>942</v>
      </c>
      <c r="H256">
        <v>100</v>
      </c>
      <c r="I256" t="s">
        <v>934</v>
      </c>
      <c r="K256">
        <v>43</v>
      </c>
      <c r="M256">
        <v>4.92</v>
      </c>
      <c r="O256">
        <v>3.65</v>
      </c>
      <c r="Q256">
        <v>2.6</v>
      </c>
      <c r="S256">
        <v>1.47</v>
      </c>
      <c r="Y256">
        <v>0.2</v>
      </c>
      <c r="AB256">
        <v>47</v>
      </c>
      <c r="AC256">
        <v>123</v>
      </c>
      <c r="AD256">
        <v>0.42</v>
      </c>
      <c r="AF256">
        <v>122</v>
      </c>
      <c r="AG256">
        <v>0.85</v>
      </c>
      <c r="AH256">
        <v>0.26</v>
      </c>
      <c r="AI256">
        <v>43</v>
      </c>
      <c r="AJ256">
        <v>0.18</v>
      </c>
      <c r="AK256">
        <v>1.1000000000000001</v>
      </c>
    </row>
    <row r="257" spans="1:37" x14ac:dyDescent="0.35">
      <c r="A257" t="s">
        <v>940</v>
      </c>
      <c r="B257" t="s">
        <v>62</v>
      </c>
      <c r="D257" t="s">
        <v>932</v>
      </c>
      <c r="F257" s="35" t="s">
        <v>943</v>
      </c>
      <c r="H257">
        <v>100</v>
      </c>
      <c r="I257" t="s">
        <v>934</v>
      </c>
      <c r="K257">
        <v>28</v>
      </c>
      <c r="M257">
        <v>4.1399999999999997</v>
      </c>
      <c r="O257">
        <v>3.65</v>
      </c>
      <c r="Q257">
        <v>2.4700000000000002</v>
      </c>
      <c r="S257">
        <v>0.04</v>
      </c>
      <c r="Y257">
        <v>0.2</v>
      </c>
      <c r="AB257">
        <v>57</v>
      </c>
      <c r="AC257">
        <v>116</v>
      </c>
      <c r="AD257">
        <v>0.35</v>
      </c>
      <c r="AF257">
        <v>105</v>
      </c>
      <c r="AG257">
        <v>0.23</v>
      </c>
      <c r="AH257">
        <v>0.1</v>
      </c>
      <c r="AI257">
        <v>87</v>
      </c>
      <c r="AJ257">
        <v>0.17</v>
      </c>
      <c r="AK257">
        <v>1</v>
      </c>
    </row>
    <row r="258" spans="1:37" s="37" customFormat="1" x14ac:dyDescent="0.35">
      <c r="A258" s="37" t="s">
        <v>392</v>
      </c>
      <c r="B258" s="37" t="s">
        <v>62</v>
      </c>
      <c r="C258" s="37" t="s">
        <v>443</v>
      </c>
      <c r="D258" s="37" t="s">
        <v>932</v>
      </c>
      <c r="F258" s="45" t="s">
        <v>944</v>
      </c>
      <c r="G258" s="45"/>
      <c r="H258" s="37">
        <v>100</v>
      </c>
      <c r="I258" s="37" t="s">
        <v>934</v>
      </c>
      <c r="K258" s="37">
        <v>63</v>
      </c>
      <c r="M258" s="37">
        <v>9.9499999999999993</v>
      </c>
      <c r="O258" s="37">
        <v>7.86</v>
      </c>
      <c r="Q258" s="37">
        <v>2.2599999999999998</v>
      </c>
      <c r="S258" s="37">
        <v>1.53</v>
      </c>
      <c r="Y258" s="37">
        <v>0.4</v>
      </c>
      <c r="AB258" s="37">
        <v>53</v>
      </c>
      <c r="AC258" s="37">
        <v>121</v>
      </c>
      <c r="AD258" s="37">
        <v>0.48</v>
      </c>
      <c r="AF258" s="37">
        <v>143</v>
      </c>
      <c r="AG258" s="37">
        <v>0.66</v>
      </c>
      <c r="AH258" s="37">
        <v>0.34</v>
      </c>
      <c r="AI258" s="37">
        <v>51</v>
      </c>
      <c r="AJ258" s="37">
        <v>0.26</v>
      </c>
      <c r="AK258" s="37">
        <v>1</v>
      </c>
    </row>
    <row r="259" spans="1:37" s="37" customFormat="1" x14ac:dyDescent="0.35">
      <c r="A259" s="37" t="s">
        <v>914</v>
      </c>
      <c r="B259" s="37" t="s">
        <v>62</v>
      </c>
      <c r="D259" s="37" t="s">
        <v>932</v>
      </c>
      <c r="F259" s="45" t="s">
        <v>945</v>
      </c>
      <c r="G259" s="45"/>
      <c r="H259" s="37">
        <v>100</v>
      </c>
      <c r="I259" s="37" t="s">
        <v>934</v>
      </c>
      <c r="K259" s="37">
        <v>47</v>
      </c>
      <c r="M259" s="37">
        <v>9.17</v>
      </c>
      <c r="O259" s="37">
        <v>5.28</v>
      </c>
      <c r="Q259" s="37">
        <v>0.28000000000000003</v>
      </c>
      <c r="S259" s="37">
        <v>0.97</v>
      </c>
      <c r="Y259" s="37">
        <v>0.3</v>
      </c>
      <c r="AB259" s="37">
        <v>39</v>
      </c>
      <c r="AC259" s="37">
        <v>118</v>
      </c>
      <c r="AD259" s="37">
        <v>0.2</v>
      </c>
      <c r="AF259" s="37">
        <v>27</v>
      </c>
      <c r="AG259" s="37">
        <v>0.63</v>
      </c>
      <c r="AH259" s="37">
        <v>0.13</v>
      </c>
      <c r="AI259" s="37">
        <v>56</v>
      </c>
      <c r="AJ259" s="37">
        <v>0.14000000000000001</v>
      </c>
      <c r="AK259" s="37">
        <v>1</v>
      </c>
    </row>
    <row r="260" spans="1:37" s="37" customFormat="1" x14ac:dyDescent="0.35">
      <c r="A260" s="37" t="s">
        <v>387</v>
      </c>
      <c r="B260" s="37" t="s">
        <v>62</v>
      </c>
      <c r="D260" s="37" t="s">
        <v>932</v>
      </c>
      <c r="F260" s="45" t="s">
        <v>946</v>
      </c>
      <c r="G260" s="45"/>
      <c r="H260" s="37">
        <v>100</v>
      </c>
      <c r="I260" s="37" t="s">
        <v>947</v>
      </c>
      <c r="K260" s="37">
        <v>66</v>
      </c>
      <c r="M260" s="37">
        <v>4.4400000000000004</v>
      </c>
      <c r="O260" s="37">
        <v>1.27</v>
      </c>
      <c r="Q260" s="37">
        <v>1.9</v>
      </c>
      <c r="S260" s="37">
        <v>4.6500000000000004</v>
      </c>
      <c r="Y260" s="37">
        <v>0.8</v>
      </c>
      <c r="AC260" s="37">
        <v>8</v>
      </c>
      <c r="AD260" s="37">
        <v>0.76</v>
      </c>
    </row>
    <row r="261" spans="1:37" s="37" customFormat="1" x14ac:dyDescent="0.35">
      <c r="A261" s="37" t="s">
        <v>919</v>
      </c>
      <c r="B261" s="37" t="s">
        <v>62</v>
      </c>
      <c r="D261" s="37" t="s">
        <v>932</v>
      </c>
      <c r="F261" s="45" t="s">
        <v>948</v>
      </c>
      <c r="G261" s="45"/>
      <c r="H261" s="37">
        <v>100</v>
      </c>
      <c r="I261" s="37" t="s">
        <v>947</v>
      </c>
      <c r="K261" s="37">
        <v>42.1</v>
      </c>
      <c r="M261" s="37">
        <v>3.33</v>
      </c>
      <c r="O261" s="37">
        <v>2.5</v>
      </c>
      <c r="Q261" s="37">
        <v>1.99</v>
      </c>
      <c r="S261" s="37">
        <v>2.92</v>
      </c>
      <c r="Y261" s="37">
        <v>0</v>
      </c>
      <c r="AB261" s="37">
        <v>45.83</v>
      </c>
      <c r="AC261" s="37">
        <v>125</v>
      </c>
      <c r="AD261" s="37">
        <v>1.08</v>
      </c>
      <c r="AJ261" s="37">
        <v>0.18</v>
      </c>
      <c r="AK261" s="37">
        <v>13</v>
      </c>
    </row>
    <row r="262" spans="1:37" s="37" customFormat="1" x14ac:dyDescent="0.35">
      <c r="A262" s="37" t="s">
        <v>949</v>
      </c>
      <c r="B262" s="37" t="s">
        <v>62</v>
      </c>
      <c r="D262" s="37" t="s">
        <v>932</v>
      </c>
      <c r="F262" s="45" t="s">
        <v>950</v>
      </c>
      <c r="G262" s="45"/>
      <c r="H262" s="37">
        <v>100</v>
      </c>
      <c r="I262" s="37" t="s">
        <v>947</v>
      </c>
      <c r="K262" s="37">
        <v>10</v>
      </c>
      <c r="M262" s="37">
        <v>0.42</v>
      </c>
      <c r="O262" s="37">
        <v>0</v>
      </c>
      <c r="Q262" s="37">
        <v>0</v>
      </c>
      <c r="S262" s="37">
        <v>1.04</v>
      </c>
      <c r="Y262" s="37">
        <v>0</v>
      </c>
      <c r="AB262" s="37">
        <v>32.9</v>
      </c>
      <c r="AC262" s="37">
        <v>125</v>
      </c>
      <c r="AD262" s="37">
        <v>0.15</v>
      </c>
      <c r="AF262" s="37">
        <v>0</v>
      </c>
      <c r="AG262" s="37">
        <v>0.62</v>
      </c>
      <c r="AK262" s="37">
        <v>30</v>
      </c>
    </row>
    <row r="263" spans="1:37" s="37" customFormat="1" x14ac:dyDescent="0.35">
      <c r="A263" s="37" t="s">
        <v>364</v>
      </c>
      <c r="B263" s="37" t="s">
        <v>62</v>
      </c>
      <c r="D263" s="37" t="s">
        <v>932</v>
      </c>
      <c r="F263" s="45" t="s">
        <v>951</v>
      </c>
      <c r="G263" s="45"/>
      <c r="H263" s="37">
        <v>100</v>
      </c>
      <c r="I263" s="37" t="s">
        <v>947</v>
      </c>
      <c r="K263" s="37">
        <v>42.08</v>
      </c>
      <c r="M263" s="37">
        <v>2.5</v>
      </c>
      <c r="O263" s="37">
        <v>2.5</v>
      </c>
      <c r="Q263" s="37">
        <v>3.33</v>
      </c>
      <c r="S263" s="37">
        <v>1.88</v>
      </c>
      <c r="Y263" s="37">
        <v>0</v>
      </c>
      <c r="AB263" s="37">
        <v>54.17</v>
      </c>
      <c r="AC263" s="37">
        <v>187.9</v>
      </c>
      <c r="AD263" s="37">
        <v>1.1200000000000001</v>
      </c>
      <c r="AF263" s="37">
        <v>187.9</v>
      </c>
      <c r="AK263" s="37">
        <v>15</v>
      </c>
    </row>
    <row r="264" spans="1:37" s="52" customFormat="1" ht="15" thickBot="1" x14ac:dyDescent="0.4">
      <c r="A264" s="52" t="s">
        <v>824</v>
      </c>
      <c r="B264" s="52" t="s">
        <v>62</v>
      </c>
      <c r="D264" s="52" t="s">
        <v>932</v>
      </c>
      <c r="F264" s="53" t="s">
        <v>952</v>
      </c>
      <c r="G264" s="53"/>
      <c r="H264" s="52">
        <v>100</v>
      </c>
      <c r="I264" s="52" t="s">
        <v>953</v>
      </c>
      <c r="K264" s="52">
        <v>62</v>
      </c>
      <c r="M264" s="52">
        <v>12</v>
      </c>
      <c r="O264" s="52">
        <v>6</v>
      </c>
      <c r="Q264" s="52">
        <v>1</v>
      </c>
      <c r="S264" s="52">
        <v>1</v>
      </c>
      <c r="Y264" s="52">
        <v>0.5</v>
      </c>
      <c r="AB264" s="52">
        <v>0.1</v>
      </c>
      <c r="AC264" s="52">
        <v>11.89</v>
      </c>
      <c r="AJ264" s="52">
        <v>0.03</v>
      </c>
    </row>
    <row r="265" spans="1:37" x14ac:dyDescent="0.35">
      <c r="A265" t="s">
        <v>372</v>
      </c>
      <c r="B265" t="s">
        <v>62</v>
      </c>
      <c r="D265" t="s">
        <v>954</v>
      </c>
      <c r="E265" t="s">
        <v>115</v>
      </c>
      <c r="F265" s="35" t="s">
        <v>955</v>
      </c>
      <c r="H265">
        <v>100</v>
      </c>
      <c r="I265" t="s">
        <v>752</v>
      </c>
      <c r="J265">
        <v>80</v>
      </c>
      <c r="K265">
        <v>29</v>
      </c>
      <c r="L265" s="71" t="s">
        <v>956</v>
      </c>
      <c r="M265">
        <v>3</v>
      </c>
      <c r="N265" s="71" t="s">
        <v>957</v>
      </c>
      <c r="O265">
        <v>2.5</v>
      </c>
      <c r="P265" s="71" t="s">
        <v>958</v>
      </c>
      <c r="Q265">
        <v>0.7</v>
      </c>
      <c r="R265" s="71" t="s">
        <v>959</v>
      </c>
      <c r="S265">
        <v>1.7</v>
      </c>
      <c r="T265" s="71" t="s">
        <v>960</v>
      </c>
      <c r="U265">
        <v>0.2</v>
      </c>
      <c r="V265" s="71" t="s">
        <v>961</v>
      </c>
      <c r="Y265">
        <v>0.5</v>
      </c>
      <c r="Z265">
        <v>120</v>
      </c>
    </row>
    <row r="266" spans="1:37" s="7" customFormat="1" x14ac:dyDescent="0.35">
      <c r="A266" s="7" t="s">
        <v>387</v>
      </c>
      <c r="B266" s="7" t="s">
        <v>62</v>
      </c>
      <c r="D266" s="7" t="s">
        <v>954</v>
      </c>
      <c r="E266" s="7" t="s">
        <v>115</v>
      </c>
      <c r="F266" s="46" t="s">
        <v>962</v>
      </c>
      <c r="G266" s="46"/>
      <c r="H266" s="7">
        <v>100</v>
      </c>
      <c r="I266" s="7" t="s">
        <v>752</v>
      </c>
      <c r="J266" s="7">
        <v>114</v>
      </c>
      <c r="K266" s="7">
        <v>48</v>
      </c>
      <c r="L266" s="72" t="s">
        <v>963</v>
      </c>
      <c r="M266" s="7">
        <v>8.3000000000000007</v>
      </c>
      <c r="N266" s="72" t="s">
        <v>964</v>
      </c>
      <c r="O266" s="7">
        <v>5.5</v>
      </c>
      <c r="P266" s="72" t="s">
        <v>965</v>
      </c>
      <c r="Q266" s="7">
        <v>1.1000000000000001</v>
      </c>
      <c r="R266" s="72" t="s">
        <v>966</v>
      </c>
      <c r="S266" s="7">
        <v>0.9</v>
      </c>
      <c r="T266" s="72" t="s">
        <v>967</v>
      </c>
      <c r="U266" s="7">
        <v>0.2</v>
      </c>
      <c r="V266" s="72" t="s">
        <v>968</v>
      </c>
      <c r="Y266" s="7">
        <v>0.6</v>
      </c>
      <c r="Z266" s="7">
        <v>80</v>
      </c>
    </row>
    <row r="267" spans="1:37" s="52" customFormat="1" ht="15" thickBot="1" x14ac:dyDescent="0.4">
      <c r="A267" s="52" t="s">
        <v>548</v>
      </c>
      <c r="B267" s="52" t="s">
        <v>62</v>
      </c>
      <c r="D267" s="52" t="s">
        <v>954</v>
      </c>
      <c r="E267" s="52" t="s">
        <v>115</v>
      </c>
      <c r="F267" s="53" t="s">
        <v>969</v>
      </c>
      <c r="G267" s="53"/>
      <c r="H267" s="52">
        <v>100</v>
      </c>
      <c r="I267" s="52" t="s">
        <v>752</v>
      </c>
      <c r="J267" s="52">
        <v>119</v>
      </c>
      <c r="K267" s="52">
        <v>24</v>
      </c>
      <c r="L267" s="73" t="s">
        <v>970</v>
      </c>
      <c r="M267" s="52">
        <v>3.5</v>
      </c>
      <c r="N267" s="73" t="s">
        <v>971</v>
      </c>
      <c r="O267" s="52">
        <v>2.9</v>
      </c>
      <c r="P267" s="73" t="s">
        <v>972</v>
      </c>
      <c r="Q267" s="52">
        <v>3.1</v>
      </c>
      <c r="R267" s="73" t="s">
        <v>973</v>
      </c>
      <c r="S267" s="52">
        <v>1.8</v>
      </c>
      <c r="T267" s="73" t="s">
        <v>974</v>
      </c>
      <c r="U267" s="52">
        <v>0.3</v>
      </c>
      <c r="V267" s="73" t="s">
        <v>975</v>
      </c>
      <c r="Y267" s="52">
        <v>0.5</v>
      </c>
      <c r="Z267" s="52">
        <v>100</v>
      </c>
    </row>
    <row r="268" spans="1:37" x14ac:dyDescent="0.35">
      <c r="A268" t="s">
        <v>372</v>
      </c>
      <c r="B268" t="s">
        <v>365</v>
      </c>
      <c r="D268" t="s">
        <v>976</v>
      </c>
      <c r="E268" t="s">
        <v>977</v>
      </c>
      <c r="F268" s="74" t="s">
        <v>978</v>
      </c>
      <c r="G268" s="74" t="s">
        <v>979</v>
      </c>
      <c r="H268">
        <v>100</v>
      </c>
      <c r="I268" t="s">
        <v>752</v>
      </c>
      <c r="K268">
        <v>31</v>
      </c>
      <c r="M268">
        <v>0.2</v>
      </c>
      <c r="Q268">
        <v>0.8</v>
      </c>
    </row>
    <row r="269" spans="1:37" s="37" customFormat="1" x14ac:dyDescent="0.35">
      <c r="A269" s="37" t="s">
        <v>980</v>
      </c>
      <c r="B269" s="37" t="s">
        <v>365</v>
      </c>
      <c r="D269" s="37" t="s">
        <v>976</v>
      </c>
      <c r="E269" s="37" t="s">
        <v>977</v>
      </c>
      <c r="F269" s="75" t="s">
        <v>981</v>
      </c>
      <c r="G269" s="75" t="s">
        <v>982</v>
      </c>
      <c r="H269" s="37">
        <v>100</v>
      </c>
      <c r="I269" s="37" t="s">
        <v>752</v>
      </c>
      <c r="K269" s="37">
        <v>23</v>
      </c>
      <c r="M269" s="37">
        <v>2.6</v>
      </c>
      <c r="Q269" s="37">
        <v>0.5</v>
      </c>
    </row>
    <row r="270" spans="1:37" s="7" customFormat="1" x14ac:dyDescent="0.35">
      <c r="A270" s="7" t="s">
        <v>451</v>
      </c>
      <c r="B270" s="7" t="s">
        <v>365</v>
      </c>
      <c r="D270" s="7" t="s">
        <v>976</v>
      </c>
      <c r="E270" s="7" t="s">
        <v>894</v>
      </c>
      <c r="F270" s="76" t="s">
        <v>983</v>
      </c>
      <c r="G270" s="76" t="s">
        <v>984</v>
      </c>
      <c r="H270" s="7">
        <v>100</v>
      </c>
      <c r="I270" s="7" t="s">
        <v>752</v>
      </c>
      <c r="K270" s="7">
        <v>178</v>
      </c>
      <c r="M270" s="7">
        <v>2</v>
      </c>
      <c r="Q270" s="7">
        <v>1.6</v>
      </c>
    </row>
    <row r="271" spans="1:37" x14ac:dyDescent="0.35">
      <c r="A271" t="s">
        <v>985</v>
      </c>
      <c r="B271" t="s">
        <v>376</v>
      </c>
      <c r="D271" t="s">
        <v>976</v>
      </c>
      <c r="E271" t="s">
        <v>986</v>
      </c>
      <c r="F271" s="74" t="s">
        <v>987</v>
      </c>
      <c r="G271" s="74" t="s">
        <v>988</v>
      </c>
      <c r="H271">
        <v>100</v>
      </c>
      <c r="I271" t="s">
        <v>752</v>
      </c>
      <c r="K271">
        <v>45</v>
      </c>
      <c r="M271">
        <v>0.5</v>
      </c>
      <c r="Q271">
        <v>0.5</v>
      </c>
    </row>
    <row r="272" spans="1:37" s="7" customFormat="1" x14ac:dyDescent="0.35">
      <c r="A272" s="7" t="s">
        <v>652</v>
      </c>
      <c r="B272" s="7" t="s">
        <v>365</v>
      </c>
      <c r="D272" s="7" t="s">
        <v>976</v>
      </c>
      <c r="E272" s="7" t="s">
        <v>977</v>
      </c>
      <c r="F272" s="76" t="s">
        <v>989</v>
      </c>
      <c r="G272" s="76" t="s">
        <v>990</v>
      </c>
      <c r="H272" s="7">
        <v>100</v>
      </c>
      <c r="I272" s="7" t="s">
        <v>752</v>
      </c>
      <c r="K272" s="7">
        <v>29</v>
      </c>
      <c r="M272" s="7">
        <v>3.1</v>
      </c>
      <c r="Q272" s="7">
        <v>0.4</v>
      </c>
      <c r="AC272" s="7">
        <v>120</v>
      </c>
    </row>
    <row r="273" spans="1:38" x14ac:dyDescent="0.35">
      <c r="A273" t="s">
        <v>652</v>
      </c>
      <c r="B273" t="s">
        <v>365</v>
      </c>
      <c r="D273" t="s">
        <v>976</v>
      </c>
      <c r="E273" t="s">
        <v>977</v>
      </c>
      <c r="F273" s="74" t="s">
        <v>991</v>
      </c>
      <c r="G273" s="74" t="s">
        <v>992</v>
      </c>
      <c r="H273">
        <v>100</v>
      </c>
      <c r="I273" t="s">
        <v>752</v>
      </c>
      <c r="K273">
        <v>36</v>
      </c>
      <c r="M273">
        <v>2.6</v>
      </c>
      <c r="Q273">
        <v>0.6</v>
      </c>
    </row>
    <row r="274" spans="1:38" s="37" customFormat="1" x14ac:dyDescent="0.35">
      <c r="A274" s="37" t="s">
        <v>919</v>
      </c>
      <c r="B274" s="37" t="s">
        <v>62</v>
      </c>
      <c r="D274" s="37" t="s">
        <v>976</v>
      </c>
      <c r="F274" s="45" t="s">
        <v>993</v>
      </c>
      <c r="G274" s="45"/>
      <c r="H274" s="37">
        <v>100</v>
      </c>
      <c r="I274" s="37" t="s">
        <v>752</v>
      </c>
      <c r="K274" s="37">
        <v>40</v>
      </c>
      <c r="M274" s="37">
        <v>2.2000000000000002</v>
      </c>
      <c r="Q274" s="37">
        <v>1</v>
      </c>
    </row>
    <row r="275" spans="1:38" s="37" customFormat="1" x14ac:dyDescent="0.35">
      <c r="A275" s="37" t="s">
        <v>994</v>
      </c>
      <c r="B275" s="37" t="s">
        <v>62</v>
      </c>
      <c r="D275" s="37" t="s">
        <v>976</v>
      </c>
      <c r="E275" s="37" t="s">
        <v>977</v>
      </c>
      <c r="F275" s="75" t="s">
        <v>995</v>
      </c>
      <c r="G275" s="45"/>
      <c r="H275" s="37">
        <v>100</v>
      </c>
      <c r="I275" s="37" t="s">
        <v>752</v>
      </c>
      <c r="K275" s="37">
        <v>37</v>
      </c>
      <c r="M275" s="37">
        <v>2.7</v>
      </c>
      <c r="Q275" s="37">
        <v>0.3</v>
      </c>
    </row>
    <row r="276" spans="1:38" s="37" customFormat="1" x14ac:dyDescent="0.35">
      <c r="A276" s="37" t="s">
        <v>672</v>
      </c>
      <c r="B276" s="37" t="s">
        <v>365</v>
      </c>
      <c r="D276" s="37" t="s">
        <v>976</v>
      </c>
      <c r="E276" s="37" t="s">
        <v>996</v>
      </c>
      <c r="F276" s="75" t="s">
        <v>997</v>
      </c>
      <c r="G276" s="75" t="s">
        <v>998</v>
      </c>
      <c r="H276" s="37">
        <v>100</v>
      </c>
      <c r="I276" s="37" t="s">
        <v>752</v>
      </c>
      <c r="K276" s="37">
        <v>50</v>
      </c>
      <c r="M276" s="37">
        <v>9</v>
      </c>
      <c r="Q276" s="37">
        <v>0.5</v>
      </c>
    </row>
    <row r="277" spans="1:38" s="37" customFormat="1" x14ac:dyDescent="0.35">
      <c r="A277" s="37" t="s">
        <v>999</v>
      </c>
      <c r="B277" s="37" t="s">
        <v>376</v>
      </c>
      <c r="D277" s="37" t="s">
        <v>976</v>
      </c>
      <c r="E277" s="37" t="s">
        <v>996</v>
      </c>
      <c r="F277" s="75" t="s">
        <v>1000</v>
      </c>
      <c r="G277" s="75" t="s">
        <v>1001</v>
      </c>
      <c r="H277" s="37">
        <v>100</v>
      </c>
      <c r="I277" s="37" t="s">
        <v>752</v>
      </c>
      <c r="K277" s="37">
        <v>81</v>
      </c>
      <c r="M277" s="37">
        <v>15</v>
      </c>
      <c r="Q277" s="37">
        <v>1.1000000000000001</v>
      </c>
      <c r="AC277" s="37">
        <v>120</v>
      </c>
    </row>
    <row r="278" spans="1:38" s="37" customFormat="1" x14ac:dyDescent="0.35">
      <c r="A278" s="37" t="s">
        <v>387</v>
      </c>
      <c r="B278" s="37" t="s">
        <v>365</v>
      </c>
      <c r="C278" s="37" t="s">
        <v>443</v>
      </c>
      <c r="D278" s="37" t="s">
        <v>976</v>
      </c>
      <c r="E278" s="37" t="s">
        <v>48</v>
      </c>
      <c r="F278" s="75" t="s">
        <v>1002</v>
      </c>
      <c r="G278" s="75" t="s">
        <v>1003</v>
      </c>
      <c r="H278" s="37">
        <v>100</v>
      </c>
      <c r="I278" s="37" t="s">
        <v>752</v>
      </c>
      <c r="K278" s="37">
        <v>45</v>
      </c>
      <c r="M278" s="37">
        <v>6.5</v>
      </c>
      <c r="Q278" s="37">
        <v>1</v>
      </c>
      <c r="AC278" s="37">
        <v>120</v>
      </c>
    </row>
    <row r="279" spans="1:38" s="37" customFormat="1" x14ac:dyDescent="0.35">
      <c r="A279" s="37" t="s">
        <v>398</v>
      </c>
      <c r="B279" s="37" t="s">
        <v>376</v>
      </c>
      <c r="D279" s="37" t="s">
        <v>976</v>
      </c>
      <c r="E279" s="37" t="s">
        <v>977</v>
      </c>
      <c r="F279" s="75" t="s">
        <v>1004</v>
      </c>
      <c r="G279" s="75" t="s">
        <v>1005</v>
      </c>
      <c r="H279" s="37">
        <v>100</v>
      </c>
      <c r="I279" s="37" t="s">
        <v>752</v>
      </c>
      <c r="K279" s="37">
        <v>60</v>
      </c>
      <c r="M279" s="37">
        <v>12.5</v>
      </c>
      <c r="Q279" s="37">
        <v>0.3</v>
      </c>
    </row>
    <row r="280" spans="1:38" s="7" customFormat="1" x14ac:dyDescent="0.35">
      <c r="A280" s="7" t="s">
        <v>548</v>
      </c>
      <c r="B280" s="7" t="s">
        <v>365</v>
      </c>
      <c r="D280" s="7" t="s">
        <v>976</v>
      </c>
      <c r="E280" s="7" t="s">
        <v>977</v>
      </c>
      <c r="F280" s="76" t="s">
        <v>1006</v>
      </c>
      <c r="G280" s="76" t="s">
        <v>1007</v>
      </c>
      <c r="H280" s="7">
        <v>100</v>
      </c>
      <c r="I280" s="7" t="s">
        <v>752</v>
      </c>
      <c r="K280" s="7">
        <v>45</v>
      </c>
      <c r="M280" s="7">
        <v>2.4</v>
      </c>
      <c r="Q280" s="7">
        <v>3.7</v>
      </c>
      <c r="AC280" s="7">
        <v>120</v>
      </c>
    </row>
    <row r="281" spans="1:38" s="23" customFormat="1" ht="15" thickBot="1" x14ac:dyDescent="0.4">
      <c r="A281" s="23" t="s">
        <v>548</v>
      </c>
      <c r="B281" s="23" t="s">
        <v>365</v>
      </c>
      <c r="C281" s="23" t="s">
        <v>419</v>
      </c>
      <c r="D281" s="23" t="s">
        <v>976</v>
      </c>
      <c r="E281" s="23" t="s">
        <v>977</v>
      </c>
      <c r="F281" s="77" t="s">
        <v>1008</v>
      </c>
      <c r="G281" s="77" t="s">
        <v>1009</v>
      </c>
      <c r="H281" s="23">
        <v>100</v>
      </c>
      <c r="I281" s="23" t="s">
        <v>752</v>
      </c>
      <c r="K281" s="23">
        <v>67</v>
      </c>
      <c r="M281" s="23">
        <v>8.1</v>
      </c>
      <c r="Q281" s="23">
        <v>3.4</v>
      </c>
    </row>
    <row r="282" spans="1:38" x14ac:dyDescent="0.35">
      <c r="A282" t="s">
        <v>548</v>
      </c>
      <c r="B282" t="s">
        <v>62</v>
      </c>
      <c r="D282" t="s">
        <v>1010</v>
      </c>
      <c r="F282" s="35" t="s">
        <v>1011</v>
      </c>
      <c r="H282">
        <v>100</v>
      </c>
      <c r="I282" t="s">
        <v>1012</v>
      </c>
      <c r="K282">
        <v>38.1</v>
      </c>
      <c r="M282">
        <v>2.8</v>
      </c>
      <c r="Q282">
        <v>2.9</v>
      </c>
      <c r="T282">
        <v>1.7</v>
      </c>
      <c r="Y282">
        <v>1.2</v>
      </c>
      <c r="AC282">
        <v>205.86</v>
      </c>
      <c r="AD282">
        <v>0.84</v>
      </c>
      <c r="AH282">
        <v>7.4999999999999997E-2</v>
      </c>
      <c r="AI282">
        <v>108</v>
      </c>
      <c r="AJ282">
        <v>0.24</v>
      </c>
      <c r="AL282" s="78" t="s">
        <v>1013</v>
      </c>
    </row>
    <row r="283" spans="1:38" x14ac:dyDescent="0.35">
      <c r="A283" t="s">
        <v>372</v>
      </c>
      <c r="B283" t="s">
        <v>62</v>
      </c>
      <c r="D283" t="s">
        <v>1010</v>
      </c>
      <c r="F283" s="35" t="s">
        <v>1014</v>
      </c>
      <c r="H283">
        <v>100</v>
      </c>
      <c r="I283" t="s">
        <v>1012</v>
      </c>
      <c r="K283">
        <v>23.9</v>
      </c>
      <c r="M283">
        <v>3</v>
      </c>
      <c r="Q283">
        <v>0.5</v>
      </c>
      <c r="T283">
        <v>1.1000000000000001</v>
      </c>
      <c r="Y283">
        <v>1.4</v>
      </c>
      <c r="AC283">
        <v>325.29000000000002</v>
      </c>
      <c r="AD283">
        <v>0.18</v>
      </c>
      <c r="AH283">
        <v>0.56000000000000005</v>
      </c>
      <c r="AI283">
        <v>48</v>
      </c>
      <c r="AJ283">
        <v>1.9E-2</v>
      </c>
    </row>
    <row r="284" spans="1:38" x14ac:dyDescent="0.35">
      <c r="A284" t="s">
        <v>451</v>
      </c>
      <c r="B284" t="s">
        <v>62</v>
      </c>
      <c r="D284" t="s">
        <v>1010</v>
      </c>
      <c r="F284" s="35" t="s">
        <v>1015</v>
      </c>
      <c r="H284">
        <v>100</v>
      </c>
      <c r="I284" t="s">
        <v>1012</v>
      </c>
      <c r="K284">
        <v>44.18</v>
      </c>
      <c r="M284">
        <v>1.19</v>
      </c>
      <c r="Q284">
        <v>0</v>
      </c>
      <c r="T284">
        <v>4.38</v>
      </c>
      <c r="Y284">
        <v>0</v>
      </c>
      <c r="AC284">
        <v>244.75</v>
      </c>
      <c r="AD284">
        <v>0.1</v>
      </c>
      <c r="AH284">
        <v>0.66</v>
      </c>
    </row>
    <row r="285" spans="1:38" s="23" customFormat="1" ht="15" thickBot="1" x14ac:dyDescent="0.4">
      <c r="A285" s="23" t="s">
        <v>387</v>
      </c>
      <c r="B285" s="23" t="s">
        <v>62</v>
      </c>
      <c r="D285" s="23" t="s">
        <v>1010</v>
      </c>
      <c r="F285" s="47" t="s">
        <v>1016</v>
      </c>
      <c r="G285" s="47"/>
      <c r="H285" s="23">
        <v>100</v>
      </c>
      <c r="I285" s="23" t="s">
        <v>1012</v>
      </c>
      <c r="K285" s="23">
        <v>52.7</v>
      </c>
      <c r="M285" s="23">
        <v>7.82</v>
      </c>
      <c r="Q285" s="23">
        <v>2.16</v>
      </c>
      <c r="T285" s="23">
        <v>1.42</v>
      </c>
      <c r="Y285" s="23">
        <v>1.3</v>
      </c>
      <c r="AC285" s="23">
        <v>12.25</v>
      </c>
      <c r="AD285" s="23">
        <v>0.76</v>
      </c>
      <c r="AH285" s="23">
        <v>0.13</v>
      </c>
      <c r="AI285" s="23">
        <v>0.01</v>
      </c>
    </row>
    <row r="286" spans="1:38" x14ac:dyDescent="0.35">
      <c r="A286" t="s">
        <v>392</v>
      </c>
      <c r="B286" t="s">
        <v>62</v>
      </c>
      <c r="D286" t="s">
        <v>1017</v>
      </c>
      <c r="E286" t="s">
        <v>168</v>
      </c>
      <c r="F286" s="35" t="s">
        <v>1018</v>
      </c>
      <c r="H286" t="s">
        <v>834</v>
      </c>
      <c r="I286" t="s">
        <v>656</v>
      </c>
      <c r="AC286">
        <v>1</v>
      </c>
    </row>
    <row r="287" spans="1:38" x14ac:dyDescent="0.35">
      <c r="A287" t="s">
        <v>392</v>
      </c>
      <c r="B287" t="s">
        <v>62</v>
      </c>
      <c r="D287" t="s">
        <v>1017</v>
      </c>
      <c r="E287" t="s">
        <v>168</v>
      </c>
      <c r="F287" s="35" t="s">
        <v>1019</v>
      </c>
      <c r="H287" t="s">
        <v>834</v>
      </c>
      <c r="I287" t="s">
        <v>656</v>
      </c>
      <c r="AC287">
        <v>114.93300000000001</v>
      </c>
      <c r="AH287">
        <v>8.5999999999999993E-2</v>
      </c>
    </row>
    <row r="288" spans="1:38" x14ac:dyDescent="0.35">
      <c r="A288" t="s">
        <v>392</v>
      </c>
      <c r="B288" t="s">
        <v>62</v>
      </c>
      <c r="D288" t="s">
        <v>1017</v>
      </c>
      <c r="E288" t="s">
        <v>168</v>
      </c>
      <c r="F288" s="35" t="s">
        <v>1020</v>
      </c>
      <c r="H288" t="s">
        <v>834</v>
      </c>
      <c r="I288" t="s">
        <v>656</v>
      </c>
      <c r="AC288">
        <v>17.8</v>
      </c>
      <c r="AD288">
        <v>9.1999999999999998E-2</v>
      </c>
    </row>
    <row r="289" spans="1:34" x14ac:dyDescent="0.35">
      <c r="A289" t="s">
        <v>392</v>
      </c>
      <c r="B289" t="s">
        <v>62</v>
      </c>
      <c r="D289" t="s">
        <v>1017</v>
      </c>
      <c r="E289" t="s">
        <v>168</v>
      </c>
      <c r="F289" s="35" t="s">
        <v>1021</v>
      </c>
      <c r="H289" t="s">
        <v>834</v>
      </c>
      <c r="I289" t="s">
        <v>656</v>
      </c>
      <c r="AC289">
        <v>109.15</v>
      </c>
      <c r="AD289">
        <v>7.6999999999999999E-2</v>
      </c>
    </row>
    <row r="290" spans="1:34" x14ac:dyDescent="0.35">
      <c r="A290" t="s">
        <v>392</v>
      </c>
      <c r="B290" t="s">
        <v>62</v>
      </c>
      <c r="D290" t="s">
        <v>1017</v>
      </c>
      <c r="E290" t="s">
        <v>168</v>
      </c>
      <c r="F290" s="35" t="s">
        <v>1022</v>
      </c>
      <c r="H290" t="s">
        <v>834</v>
      </c>
      <c r="I290" t="s">
        <v>656</v>
      </c>
      <c r="AC290">
        <v>85.82</v>
      </c>
      <c r="AD290">
        <v>8.6999999999999994E-2</v>
      </c>
      <c r="AH290">
        <v>0.14699999999999999</v>
      </c>
    </row>
    <row r="291" spans="1:34" x14ac:dyDescent="0.35">
      <c r="A291" t="s">
        <v>392</v>
      </c>
      <c r="B291" t="s">
        <v>62</v>
      </c>
      <c r="D291" t="s">
        <v>1017</v>
      </c>
      <c r="E291" t="s">
        <v>168</v>
      </c>
      <c r="F291" s="35" t="s">
        <v>1023</v>
      </c>
      <c r="H291" t="s">
        <v>834</v>
      </c>
      <c r="I291" t="s">
        <v>656</v>
      </c>
      <c r="AC291">
        <v>161.9</v>
      </c>
      <c r="AD291">
        <v>1.89</v>
      </c>
      <c r="AH291">
        <v>0.11</v>
      </c>
    </row>
    <row r="292" spans="1:34" x14ac:dyDescent="0.35">
      <c r="A292" t="s">
        <v>392</v>
      </c>
      <c r="B292" t="s">
        <v>62</v>
      </c>
      <c r="D292" t="s">
        <v>1017</v>
      </c>
      <c r="E292" t="s">
        <v>168</v>
      </c>
      <c r="F292" s="35" t="s">
        <v>1024</v>
      </c>
      <c r="H292" t="s">
        <v>834</v>
      </c>
      <c r="I292" t="s">
        <v>656</v>
      </c>
      <c r="AC292">
        <v>14.243</v>
      </c>
      <c r="AD292">
        <v>0.159</v>
      </c>
      <c r="AH292">
        <v>0.17799999999999999</v>
      </c>
    </row>
    <row r="293" spans="1:34" s="7" customFormat="1" x14ac:dyDescent="0.35">
      <c r="A293" s="7" t="s">
        <v>914</v>
      </c>
      <c r="B293" s="7" t="s">
        <v>62</v>
      </c>
      <c r="D293" s="7" t="s">
        <v>1017</v>
      </c>
      <c r="E293" s="7" t="s">
        <v>168</v>
      </c>
      <c r="F293" s="46" t="s">
        <v>1025</v>
      </c>
      <c r="G293" s="46"/>
      <c r="H293" s="7" t="s">
        <v>834</v>
      </c>
      <c r="I293" s="7" t="s">
        <v>656</v>
      </c>
      <c r="AC293" s="7">
        <v>5.37</v>
      </c>
      <c r="AD293" s="7">
        <v>0.39100000000000001</v>
      </c>
      <c r="AH293" s="7">
        <v>0.28299999999999997</v>
      </c>
    </row>
    <row r="294" spans="1:34" x14ac:dyDescent="0.35">
      <c r="A294" t="s">
        <v>914</v>
      </c>
      <c r="B294" t="s">
        <v>62</v>
      </c>
      <c r="D294" t="s">
        <v>1017</v>
      </c>
      <c r="E294" t="s">
        <v>168</v>
      </c>
      <c r="F294" s="35" t="s">
        <v>1026</v>
      </c>
      <c r="H294" t="s">
        <v>834</v>
      </c>
      <c r="I294" t="s">
        <v>656</v>
      </c>
      <c r="AC294">
        <v>6.71</v>
      </c>
      <c r="AD294">
        <v>0.45600000000000002</v>
      </c>
      <c r="AH294">
        <v>0.39100000000000001</v>
      </c>
    </row>
    <row r="295" spans="1:34" x14ac:dyDescent="0.35">
      <c r="A295" t="s">
        <v>914</v>
      </c>
      <c r="B295" t="s">
        <v>62</v>
      </c>
      <c r="D295" t="s">
        <v>1017</v>
      </c>
      <c r="E295" t="s">
        <v>168</v>
      </c>
      <c r="F295" s="35" t="s">
        <v>1027</v>
      </c>
      <c r="H295" t="s">
        <v>834</v>
      </c>
      <c r="I295" t="s">
        <v>656</v>
      </c>
      <c r="AC295">
        <v>4.5339999999999998</v>
      </c>
      <c r="AD295">
        <v>0.39700000000000002</v>
      </c>
      <c r="AH295">
        <v>0.46300000000000002</v>
      </c>
    </row>
    <row r="296" spans="1:34" x14ac:dyDescent="0.35">
      <c r="A296" t="s">
        <v>914</v>
      </c>
      <c r="B296" t="s">
        <v>62</v>
      </c>
      <c r="D296" t="s">
        <v>1017</v>
      </c>
      <c r="E296" t="s">
        <v>168</v>
      </c>
      <c r="F296" s="35" t="s">
        <v>1028</v>
      </c>
      <c r="H296" t="s">
        <v>834</v>
      </c>
      <c r="I296" t="s">
        <v>656</v>
      </c>
      <c r="AC296">
        <v>9.7210000000000001</v>
      </c>
      <c r="AD296">
        <v>1.032</v>
      </c>
      <c r="AH296">
        <v>0.374</v>
      </c>
    </row>
    <row r="297" spans="1:34" x14ac:dyDescent="0.35">
      <c r="A297" t="s">
        <v>914</v>
      </c>
      <c r="B297" t="s">
        <v>62</v>
      </c>
      <c r="D297" t="s">
        <v>1017</v>
      </c>
      <c r="E297" t="s">
        <v>168</v>
      </c>
      <c r="F297" s="35" t="s">
        <v>1029</v>
      </c>
      <c r="H297" t="s">
        <v>834</v>
      </c>
      <c r="I297" t="s">
        <v>656</v>
      </c>
      <c r="AC297">
        <v>163.733</v>
      </c>
      <c r="AD297">
        <v>0.379</v>
      </c>
      <c r="AH297">
        <v>0.216</v>
      </c>
    </row>
    <row r="298" spans="1:34" s="7" customFormat="1" x14ac:dyDescent="0.35">
      <c r="A298" s="7" t="s">
        <v>372</v>
      </c>
      <c r="B298" s="7" t="s">
        <v>62</v>
      </c>
      <c r="D298" s="7" t="s">
        <v>1017</v>
      </c>
      <c r="E298" s="7" t="s">
        <v>168</v>
      </c>
      <c r="F298" s="46" t="s">
        <v>1030</v>
      </c>
      <c r="G298" s="46"/>
      <c r="H298" s="7" t="s">
        <v>834</v>
      </c>
      <c r="I298" s="7" t="s">
        <v>656</v>
      </c>
      <c r="AC298" s="7">
        <v>148.267</v>
      </c>
      <c r="AD298" s="7">
        <v>0.21299999999999999</v>
      </c>
      <c r="AH298" s="7">
        <v>0.16800000000000001</v>
      </c>
    </row>
    <row r="299" spans="1:34" x14ac:dyDescent="0.35">
      <c r="A299" t="s">
        <v>372</v>
      </c>
      <c r="B299" t="s">
        <v>62</v>
      </c>
      <c r="D299" t="s">
        <v>1017</v>
      </c>
      <c r="E299" t="s">
        <v>168</v>
      </c>
      <c r="F299" s="35" t="s">
        <v>1031</v>
      </c>
      <c r="H299" t="s">
        <v>834</v>
      </c>
      <c r="I299" t="s">
        <v>656</v>
      </c>
      <c r="AC299">
        <v>26.646999999999998</v>
      </c>
    </row>
    <row r="300" spans="1:34" s="37" customFormat="1" x14ac:dyDescent="0.35">
      <c r="A300" s="37" t="s">
        <v>643</v>
      </c>
      <c r="B300" s="37" t="s">
        <v>62</v>
      </c>
      <c r="D300" s="37" t="s">
        <v>1017</v>
      </c>
      <c r="E300" s="37" t="s">
        <v>168</v>
      </c>
      <c r="F300" s="45" t="s">
        <v>1032</v>
      </c>
      <c r="G300" s="45"/>
      <c r="H300" s="37" t="s">
        <v>834</v>
      </c>
      <c r="I300" s="37" t="s">
        <v>656</v>
      </c>
      <c r="AC300" s="37">
        <v>164.17</v>
      </c>
      <c r="AD300" s="37">
        <v>0.77900000000000003</v>
      </c>
      <c r="AH300" s="37">
        <v>0.40500000000000003</v>
      </c>
    </row>
    <row r="301" spans="1:34" s="7" customFormat="1" x14ac:dyDescent="0.35">
      <c r="A301" s="7" t="s">
        <v>451</v>
      </c>
      <c r="B301" s="7" t="s">
        <v>62</v>
      </c>
      <c r="D301" s="7" t="s">
        <v>1017</v>
      </c>
      <c r="E301" s="7" t="s">
        <v>168</v>
      </c>
      <c r="F301" s="46" t="s">
        <v>1033</v>
      </c>
      <c r="G301" s="46"/>
      <c r="H301" s="7" t="s">
        <v>834</v>
      </c>
      <c r="I301" s="7" t="s">
        <v>656</v>
      </c>
      <c r="AC301" s="7">
        <v>3.5459999999999998</v>
      </c>
      <c r="AD301" s="7">
        <v>0.379</v>
      </c>
      <c r="AH301" s="7">
        <v>0.159</v>
      </c>
    </row>
    <row r="302" spans="1:34" x14ac:dyDescent="0.35">
      <c r="A302" t="s">
        <v>451</v>
      </c>
      <c r="B302" t="s">
        <v>62</v>
      </c>
      <c r="D302" t="s">
        <v>1017</v>
      </c>
      <c r="E302" t="s">
        <v>168</v>
      </c>
      <c r="F302" s="35" t="s">
        <v>1034</v>
      </c>
      <c r="H302" t="s">
        <v>834</v>
      </c>
      <c r="I302" t="s">
        <v>656</v>
      </c>
      <c r="AC302">
        <v>87.67</v>
      </c>
      <c r="AH302">
        <v>6.5000000000000002E-2</v>
      </c>
    </row>
    <row r="303" spans="1:34" x14ac:dyDescent="0.35">
      <c r="A303" t="s">
        <v>451</v>
      </c>
      <c r="B303" t="s">
        <v>62</v>
      </c>
      <c r="D303" t="s">
        <v>1017</v>
      </c>
      <c r="E303" t="s">
        <v>168</v>
      </c>
      <c r="F303" s="35" t="s">
        <v>1035</v>
      </c>
      <c r="H303" t="s">
        <v>834</v>
      </c>
      <c r="I303" t="s">
        <v>656</v>
      </c>
      <c r="AC303">
        <v>51.18</v>
      </c>
      <c r="AH303">
        <v>0.216</v>
      </c>
    </row>
    <row r="304" spans="1:34" x14ac:dyDescent="0.35">
      <c r="A304" t="s">
        <v>451</v>
      </c>
      <c r="B304" t="s">
        <v>62</v>
      </c>
      <c r="D304" t="s">
        <v>1017</v>
      </c>
      <c r="E304" t="s">
        <v>168</v>
      </c>
      <c r="F304" s="35" t="s">
        <v>1036</v>
      </c>
      <c r="H304" t="s">
        <v>834</v>
      </c>
      <c r="I304" t="s">
        <v>656</v>
      </c>
      <c r="AC304">
        <v>52.79</v>
      </c>
      <c r="AD304">
        <v>0.26800000000000002</v>
      </c>
      <c r="AH304">
        <v>0.24299999999999999</v>
      </c>
    </row>
    <row r="305" spans="1:34" x14ac:dyDescent="0.35">
      <c r="A305" t="s">
        <v>451</v>
      </c>
      <c r="B305" t="s">
        <v>62</v>
      </c>
      <c r="D305" t="s">
        <v>1017</v>
      </c>
      <c r="E305" t="s">
        <v>168</v>
      </c>
      <c r="F305" s="35" t="s">
        <v>1037</v>
      </c>
      <c r="H305" t="s">
        <v>834</v>
      </c>
      <c r="I305" t="s">
        <v>656</v>
      </c>
      <c r="AC305">
        <v>169.733</v>
      </c>
      <c r="AD305">
        <v>1.0509999999999999</v>
      </c>
      <c r="AH305">
        <v>0.19700000000000001</v>
      </c>
    </row>
    <row r="306" spans="1:34" s="7" customFormat="1" x14ac:dyDescent="0.35">
      <c r="A306" s="7" t="s">
        <v>387</v>
      </c>
      <c r="B306" s="7" t="s">
        <v>62</v>
      </c>
      <c r="D306" s="7" t="s">
        <v>1017</v>
      </c>
      <c r="E306" s="7" t="s">
        <v>168</v>
      </c>
      <c r="F306" s="46" t="s">
        <v>1038</v>
      </c>
      <c r="G306" s="46"/>
      <c r="H306" s="7" t="s">
        <v>834</v>
      </c>
      <c r="I306" s="7" t="s">
        <v>656</v>
      </c>
      <c r="AC306" s="7">
        <v>147.733</v>
      </c>
      <c r="AD306" s="7">
        <v>0.21299999999999999</v>
      </c>
      <c r="AH306" s="7">
        <v>5.8000000000000003E-2</v>
      </c>
    </row>
    <row r="307" spans="1:34" x14ac:dyDescent="0.35">
      <c r="A307" t="s">
        <v>387</v>
      </c>
      <c r="B307" t="s">
        <v>62</v>
      </c>
      <c r="D307" t="s">
        <v>1017</v>
      </c>
      <c r="E307" t="s">
        <v>168</v>
      </c>
      <c r="F307" s="35" t="s">
        <v>1039</v>
      </c>
      <c r="H307" t="s">
        <v>834</v>
      </c>
      <c r="I307" t="s">
        <v>656</v>
      </c>
      <c r="AC307">
        <v>13.943</v>
      </c>
      <c r="AH307">
        <v>6.5000000000000002E-2</v>
      </c>
    </row>
    <row r="308" spans="1:34" x14ac:dyDescent="0.35">
      <c r="A308" t="s">
        <v>387</v>
      </c>
      <c r="B308" t="s">
        <v>62</v>
      </c>
      <c r="D308" t="s">
        <v>1017</v>
      </c>
      <c r="E308" t="s">
        <v>168</v>
      </c>
      <c r="F308" s="35" t="s">
        <v>1040</v>
      </c>
      <c r="H308" t="s">
        <v>834</v>
      </c>
      <c r="I308" t="s">
        <v>656</v>
      </c>
      <c r="AC308">
        <v>135.96700000000001</v>
      </c>
      <c r="AD308">
        <v>0.191</v>
      </c>
    </row>
    <row r="309" spans="1:34" s="23" customFormat="1" ht="15" thickBot="1" x14ac:dyDescent="0.4">
      <c r="A309" s="23" t="s">
        <v>548</v>
      </c>
      <c r="B309" s="23" t="s">
        <v>62</v>
      </c>
      <c r="D309" s="23" t="s">
        <v>1017</v>
      </c>
      <c r="E309" s="23" t="s">
        <v>168</v>
      </c>
      <c r="F309" s="47" t="s">
        <v>1041</v>
      </c>
      <c r="G309" s="47"/>
      <c r="H309" s="23" t="s">
        <v>834</v>
      </c>
      <c r="I309" s="23" t="s">
        <v>656</v>
      </c>
      <c r="AC309" s="23">
        <v>66.8</v>
      </c>
      <c r="AD309" s="23">
        <v>0.33500000000000002</v>
      </c>
      <c r="AH309" s="23">
        <v>0.83199999999999996</v>
      </c>
    </row>
    <row r="310" spans="1:34" x14ac:dyDescent="0.35">
      <c r="A310" t="s">
        <v>548</v>
      </c>
      <c r="B310" t="s">
        <v>62</v>
      </c>
      <c r="D310" t="s">
        <v>1042</v>
      </c>
      <c r="E310" t="s">
        <v>1043</v>
      </c>
      <c r="F310" s="35" t="s">
        <v>833</v>
      </c>
      <c r="H310">
        <v>100</v>
      </c>
      <c r="I310" t="s">
        <v>323</v>
      </c>
      <c r="J310">
        <v>4</v>
      </c>
      <c r="K310">
        <v>42.10526315789474</v>
      </c>
      <c r="M310">
        <v>2.2999999999999998</v>
      </c>
      <c r="N310">
        <v>0.4</v>
      </c>
      <c r="O310">
        <v>2.2999999999999998</v>
      </c>
      <c r="P310">
        <v>0.4</v>
      </c>
      <c r="Q310">
        <v>3</v>
      </c>
      <c r="R310">
        <v>0</v>
      </c>
      <c r="S310">
        <v>2.2000000000000002</v>
      </c>
      <c r="T310">
        <v>1</v>
      </c>
      <c r="U310">
        <v>0.3</v>
      </c>
      <c r="V310">
        <v>0.1</v>
      </c>
    </row>
    <row r="311" spans="1:34" x14ac:dyDescent="0.35">
      <c r="A311" t="s">
        <v>548</v>
      </c>
      <c r="B311" t="s">
        <v>62</v>
      </c>
      <c r="D311" t="s">
        <v>1042</v>
      </c>
      <c r="E311" t="s">
        <v>977</v>
      </c>
      <c r="F311" s="35" t="s">
        <v>833</v>
      </c>
      <c r="H311">
        <v>100</v>
      </c>
      <c r="I311" t="s">
        <v>323</v>
      </c>
      <c r="J311">
        <v>5</v>
      </c>
      <c r="K311">
        <v>43.062200956937801</v>
      </c>
      <c r="M311">
        <v>2.6</v>
      </c>
      <c r="N311">
        <v>0.8</v>
      </c>
      <c r="O311">
        <v>2.6</v>
      </c>
      <c r="P311">
        <v>0.7</v>
      </c>
      <c r="Q311">
        <v>3.1</v>
      </c>
      <c r="R311">
        <v>0.2</v>
      </c>
      <c r="S311">
        <v>2.1</v>
      </c>
      <c r="T311">
        <v>0.9</v>
      </c>
      <c r="U311">
        <v>0.4</v>
      </c>
      <c r="V311">
        <v>0.1</v>
      </c>
    </row>
    <row r="312" spans="1:34" x14ac:dyDescent="0.35">
      <c r="A312" t="s">
        <v>548</v>
      </c>
      <c r="B312" t="s">
        <v>62</v>
      </c>
      <c r="D312" t="s">
        <v>1042</v>
      </c>
      <c r="E312" t="s">
        <v>894</v>
      </c>
      <c r="F312" s="35" t="s">
        <v>833</v>
      </c>
      <c r="H312">
        <v>100</v>
      </c>
      <c r="I312" t="s">
        <v>323</v>
      </c>
      <c r="J312">
        <v>4</v>
      </c>
      <c r="K312">
        <v>39.952153110047853</v>
      </c>
      <c r="M312">
        <v>2</v>
      </c>
      <c r="N312">
        <v>0.7</v>
      </c>
      <c r="O312">
        <v>1.3</v>
      </c>
      <c r="P312">
        <v>0.9</v>
      </c>
      <c r="Q312">
        <v>3.4</v>
      </c>
      <c r="R312">
        <v>0.2</v>
      </c>
      <c r="S312">
        <v>2</v>
      </c>
      <c r="T312">
        <v>0.2</v>
      </c>
      <c r="U312">
        <v>0.4</v>
      </c>
      <c r="V312">
        <v>0.2</v>
      </c>
    </row>
    <row r="313" spans="1:34" x14ac:dyDescent="0.35">
      <c r="A313" t="s">
        <v>548</v>
      </c>
      <c r="B313" t="s">
        <v>62</v>
      </c>
      <c r="D313" t="s">
        <v>1042</v>
      </c>
      <c r="E313" t="s">
        <v>557</v>
      </c>
      <c r="F313" s="35" t="s">
        <v>833</v>
      </c>
      <c r="H313">
        <v>100</v>
      </c>
      <c r="I313" t="s">
        <v>323</v>
      </c>
      <c r="J313">
        <v>11</v>
      </c>
      <c r="K313">
        <v>41.148325358851679</v>
      </c>
      <c r="M313">
        <v>2.6</v>
      </c>
      <c r="N313">
        <v>1</v>
      </c>
      <c r="O313">
        <v>2.2000000000000002</v>
      </c>
      <c r="P313">
        <v>1.2</v>
      </c>
      <c r="Q313">
        <v>3.2</v>
      </c>
      <c r="R313">
        <v>0.3</v>
      </c>
      <c r="S313">
        <v>1.9</v>
      </c>
      <c r="T313">
        <v>0.4</v>
      </c>
      <c r="U313">
        <v>0.4</v>
      </c>
      <c r="V313">
        <v>0.1</v>
      </c>
    </row>
    <row r="314" spans="1:34" x14ac:dyDescent="0.35">
      <c r="A314" t="s">
        <v>548</v>
      </c>
      <c r="B314" t="s">
        <v>62</v>
      </c>
      <c r="D314" t="s">
        <v>1042</v>
      </c>
      <c r="E314" t="s">
        <v>115</v>
      </c>
      <c r="F314" s="35" t="s">
        <v>833</v>
      </c>
      <c r="H314">
        <v>100</v>
      </c>
      <c r="I314" t="s">
        <v>323</v>
      </c>
      <c r="J314">
        <v>6</v>
      </c>
      <c r="K314">
        <v>41.148325358851679</v>
      </c>
      <c r="M314">
        <v>3.4</v>
      </c>
      <c r="N314">
        <v>0.6</v>
      </c>
      <c r="O314">
        <v>2.6</v>
      </c>
      <c r="P314">
        <v>1</v>
      </c>
      <c r="Q314">
        <v>3.1</v>
      </c>
      <c r="R314">
        <v>0</v>
      </c>
      <c r="S314">
        <v>1.7</v>
      </c>
      <c r="T314">
        <v>0.1</v>
      </c>
      <c r="U314">
        <v>0.3</v>
      </c>
      <c r="V314">
        <v>0</v>
      </c>
    </row>
    <row r="315" spans="1:34" x14ac:dyDescent="0.35">
      <c r="A315" t="s">
        <v>548</v>
      </c>
      <c r="B315" t="s">
        <v>62</v>
      </c>
      <c r="D315" t="s">
        <v>1042</v>
      </c>
      <c r="E315" t="s">
        <v>48</v>
      </c>
      <c r="F315" s="35" t="s">
        <v>833</v>
      </c>
      <c r="H315">
        <v>100</v>
      </c>
      <c r="I315" t="s">
        <v>323</v>
      </c>
      <c r="J315">
        <v>6</v>
      </c>
      <c r="K315">
        <v>43.062200956937801</v>
      </c>
      <c r="M315">
        <v>2.2000000000000002</v>
      </c>
      <c r="N315">
        <v>0.9</v>
      </c>
      <c r="O315">
        <v>1.7</v>
      </c>
      <c r="P315">
        <v>1.1000000000000001</v>
      </c>
      <c r="Q315">
        <v>3.4</v>
      </c>
      <c r="R315">
        <v>0.3</v>
      </c>
      <c r="S315">
        <v>2.2000000000000002</v>
      </c>
      <c r="T315">
        <v>0.4</v>
      </c>
      <c r="U315">
        <v>0.4</v>
      </c>
      <c r="V315">
        <v>0.1</v>
      </c>
    </row>
    <row r="316" spans="1:34" s="7" customFormat="1" x14ac:dyDescent="0.35">
      <c r="A316" s="7" t="s">
        <v>387</v>
      </c>
      <c r="B316" s="7" t="s">
        <v>62</v>
      </c>
      <c r="D316" s="7" t="s">
        <v>1042</v>
      </c>
      <c r="E316" s="7" t="s">
        <v>1043</v>
      </c>
      <c r="F316" s="46" t="s">
        <v>836</v>
      </c>
      <c r="G316" s="46"/>
      <c r="H316" s="7">
        <v>100</v>
      </c>
      <c r="I316" s="7" t="s">
        <v>323</v>
      </c>
      <c r="J316" s="7">
        <v>6</v>
      </c>
      <c r="K316" s="7">
        <v>50.956937799043068</v>
      </c>
      <c r="M316" s="7">
        <v>8.1999999999999993</v>
      </c>
      <c r="N316" s="7">
        <v>1.4</v>
      </c>
      <c r="O316" s="7">
        <v>5.2</v>
      </c>
      <c r="P316" s="7">
        <v>0.3</v>
      </c>
      <c r="Q316" s="7">
        <v>0.9</v>
      </c>
      <c r="R316" s="7">
        <v>0.3</v>
      </c>
      <c r="S316" s="7">
        <v>1.9</v>
      </c>
      <c r="T316" s="7">
        <v>1</v>
      </c>
      <c r="U316" s="7">
        <v>0.3</v>
      </c>
      <c r="V316" s="7">
        <v>0.1</v>
      </c>
    </row>
    <row r="317" spans="1:34" x14ac:dyDescent="0.35">
      <c r="A317" t="s">
        <v>387</v>
      </c>
      <c r="B317" t="s">
        <v>62</v>
      </c>
      <c r="D317" t="s">
        <v>1042</v>
      </c>
      <c r="E317" t="s">
        <v>977</v>
      </c>
      <c r="F317" s="35" t="s">
        <v>836</v>
      </c>
      <c r="H317">
        <v>100</v>
      </c>
      <c r="I317" t="s">
        <v>323</v>
      </c>
      <c r="J317">
        <v>7</v>
      </c>
      <c r="K317">
        <v>45.933014354066991</v>
      </c>
      <c r="M317">
        <v>7</v>
      </c>
      <c r="N317">
        <v>1.3</v>
      </c>
      <c r="O317">
        <v>3.4</v>
      </c>
      <c r="P317">
        <v>1.5</v>
      </c>
      <c r="Q317">
        <v>0.8</v>
      </c>
      <c r="R317">
        <v>0.5</v>
      </c>
      <c r="S317">
        <v>1.6</v>
      </c>
      <c r="T317">
        <v>0.3</v>
      </c>
      <c r="U317">
        <v>0.2</v>
      </c>
      <c r="V317">
        <v>0.1</v>
      </c>
    </row>
    <row r="318" spans="1:34" x14ac:dyDescent="0.35">
      <c r="A318" t="s">
        <v>387</v>
      </c>
      <c r="B318" t="s">
        <v>62</v>
      </c>
      <c r="D318" t="s">
        <v>1042</v>
      </c>
      <c r="E318" t="s">
        <v>894</v>
      </c>
      <c r="F318" s="35" t="s">
        <v>836</v>
      </c>
      <c r="H318">
        <v>100</v>
      </c>
      <c r="I318" t="s">
        <v>323</v>
      </c>
      <c r="J318">
        <v>7</v>
      </c>
      <c r="K318">
        <v>48.086124401913878</v>
      </c>
      <c r="M318">
        <v>8.5</v>
      </c>
      <c r="N318">
        <v>1.5</v>
      </c>
      <c r="O318">
        <v>4.8</v>
      </c>
      <c r="P318">
        <v>0.7</v>
      </c>
      <c r="Q318">
        <v>0.7</v>
      </c>
      <c r="R318">
        <v>0.6</v>
      </c>
      <c r="S318">
        <v>1.1000000000000001</v>
      </c>
      <c r="T318">
        <v>0.3</v>
      </c>
      <c r="U318">
        <v>0.2</v>
      </c>
      <c r="V318">
        <v>0.1</v>
      </c>
    </row>
    <row r="319" spans="1:34" x14ac:dyDescent="0.35">
      <c r="A319" t="s">
        <v>387</v>
      </c>
      <c r="B319" t="s">
        <v>62</v>
      </c>
      <c r="D319" t="s">
        <v>1042</v>
      </c>
      <c r="E319" t="s">
        <v>557</v>
      </c>
      <c r="F319" s="35" t="s">
        <v>836</v>
      </c>
      <c r="H319">
        <v>100</v>
      </c>
      <c r="I319" t="s">
        <v>323</v>
      </c>
      <c r="J319">
        <v>8</v>
      </c>
      <c r="K319">
        <v>45.933014354066991</v>
      </c>
      <c r="M319">
        <v>7.7</v>
      </c>
      <c r="N319">
        <v>1.5</v>
      </c>
      <c r="O319">
        <v>5</v>
      </c>
      <c r="P319">
        <v>2.4</v>
      </c>
      <c r="Q319">
        <v>0.7</v>
      </c>
      <c r="R319">
        <v>0.5</v>
      </c>
      <c r="S319">
        <v>1.2</v>
      </c>
      <c r="T319">
        <v>0.2</v>
      </c>
      <c r="U319">
        <v>0.2</v>
      </c>
      <c r="V319">
        <v>0.1</v>
      </c>
    </row>
    <row r="320" spans="1:34" x14ac:dyDescent="0.35">
      <c r="A320" t="s">
        <v>387</v>
      </c>
      <c r="B320" t="s">
        <v>62</v>
      </c>
      <c r="D320" t="s">
        <v>1042</v>
      </c>
      <c r="E320" t="s">
        <v>115</v>
      </c>
      <c r="F320" s="35" t="s">
        <v>836</v>
      </c>
      <c r="H320">
        <v>100</v>
      </c>
      <c r="I320" t="s">
        <v>323</v>
      </c>
      <c r="J320">
        <v>7</v>
      </c>
      <c r="K320">
        <v>44.97607655502393</v>
      </c>
      <c r="M320">
        <v>7.5</v>
      </c>
      <c r="N320">
        <v>1.8</v>
      </c>
      <c r="O320">
        <v>4.9000000000000004</v>
      </c>
      <c r="P320">
        <v>2.2000000000000002</v>
      </c>
      <c r="Q320">
        <v>0.9</v>
      </c>
      <c r="R320">
        <v>0.7</v>
      </c>
      <c r="S320">
        <v>1.1000000000000001</v>
      </c>
      <c r="T320">
        <v>0.4</v>
      </c>
      <c r="U320">
        <v>0.2</v>
      </c>
      <c r="V320">
        <v>0.1</v>
      </c>
    </row>
    <row r="321" spans="1:22" x14ac:dyDescent="0.35">
      <c r="A321" t="s">
        <v>387</v>
      </c>
      <c r="B321" t="s">
        <v>62</v>
      </c>
      <c r="D321" t="s">
        <v>1042</v>
      </c>
      <c r="E321" t="s">
        <v>48</v>
      </c>
      <c r="F321" s="35" t="s">
        <v>836</v>
      </c>
      <c r="H321">
        <v>100</v>
      </c>
      <c r="I321" t="s">
        <v>323</v>
      </c>
      <c r="J321">
        <v>9</v>
      </c>
      <c r="K321">
        <v>44.019138755980862</v>
      </c>
      <c r="M321">
        <v>6.9</v>
      </c>
      <c r="N321">
        <v>1</v>
      </c>
      <c r="O321">
        <v>3.2</v>
      </c>
      <c r="P321">
        <v>1.4</v>
      </c>
      <c r="Q321">
        <v>0.9</v>
      </c>
      <c r="R321">
        <v>0.5</v>
      </c>
      <c r="S321">
        <v>1.2</v>
      </c>
      <c r="T321">
        <v>0.4</v>
      </c>
      <c r="U321">
        <v>0.1</v>
      </c>
      <c r="V321">
        <v>0.1</v>
      </c>
    </row>
    <row r="322" spans="1:22" s="7" customFormat="1" x14ac:dyDescent="0.35">
      <c r="A322" s="7" t="s">
        <v>372</v>
      </c>
      <c r="B322" s="7" t="s">
        <v>62</v>
      </c>
      <c r="D322" s="7" t="s">
        <v>1042</v>
      </c>
      <c r="E322" s="7" t="s">
        <v>1043</v>
      </c>
      <c r="F322" s="46" t="s">
        <v>837</v>
      </c>
      <c r="G322" s="46"/>
      <c r="H322" s="7">
        <v>100</v>
      </c>
      <c r="I322" s="7" t="s">
        <v>323</v>
      </c>
      <c r="J322" s="7">
        <v>6</v>
      </c>
      <c r="K322" s="7">
        <v>39.952153110047853</v>
      </c>
      <c r="M322" s="7">
        <v>6.2</v>
      </c>
      <c r="N322" s="7">
        <v>6.3</v>
      </c>
      <c r="O322" s="7">
        <v>3.4</v>
      </c>
      <c r="P322" s="7">
        <v>1.7</v>
      </c>
      <c r="Q322" s="7">
        <v>0.5</v>
      </c>
      <c r="R322" s="7">
        <v>0.2</v>
      </c>
      <c r="S322" s="7">
        <v>1.6</v>
      </c>
      <c r="T322" s="7">
        <v>0.9</v>
      </c>
      <c r="U322" s="7">
        <v>0.2</v>
      </c>
      <c r="V322" s="7">
        <v>0.1</v>
      </c>
    </row>
    <row r="323" spans="1:22" x14ac:dyDescent="0.35">
      <c r="A323" t="s">
        <v>372</v>
      </c>
      <c r="B323" t="s">
        <v>62</v>
      </c>
      <c r="D323" t="s">
        <v>1042</v>
      </c>
      <c r="E323" t="s">
        <v>977</v>
      </c>
      <c r="F323" s="35" t="s">
        <v>837</v>
      </c>
      <c r="H323">
        <v>100</v>
      </c>
      <c r="I323" t="s">
        <v>323</v>
      </c>
      <c r="J323">
        <v>7</v>
      </c>
      <c r="K323">
        <v>26.076555023923447</v>
      </c>
      <c r="M323">
        <v>2.1</v>
      </c>
      <c r="N323">
        <v>1.2</v>
      </c>
      <c r="O323">
        <v>2.1</v>
      </c>
      <c r="P323">
        <v>1.3</v>
      </c>
      <c r="Q323">
        <v>0.4</v>
      </c>
      <c r="R323">
        <v>0.2</v>
      </c>
      <c r="S323">
        <v>1.6</v>
      </c>
      <c r="T323">
        <v>0.9</v>
      </c>
      <c r="U323">
        <v>0.2</v>
      </c>
      <c r="V323">
        <v>0.1</v>
      </c>
    </row>
    <row r="324" spans="1:22" x14ac:dyDescent="0.35">
      <c r="A324" t="s">
        <v>372</v>
      </c>
      <c r="B324" t="s">
        <v>62</v>
      </c>
      <c r="D324" t="s">
        <v>1042</v>
      </c>
      <c r="E324" t="s">
        <v>894</v>
      </c>
      <c r="F324" s="35" t="s">
        <v>837</v>
      </c>
      <c r="H324">
        <v>100</v>
      </c>
      <c r="I324" t="s">
        <v>323</v>
      </c>
      <c r="J324">
        <v>7</v>
      </c>
      <c r="K324">
        <v>33.971291866028707</v>
      </c>
      <c r="M324">
        <v>2.9</v>
      </c>
      <c r="N324">
        <v>2.5</v>
      </c>
      <c r="O324">
        <v>2.6</v>
      </c>
      <c r="P324">
        <v>2.6</v>
      </c>
      <c r="Q324">
        <v>1</v>
      </c>
      <c r="R324">
        <v>0.5</v>
      </c>
      <c r="S324">
        <v>1.9</v>
      </c>
      <c r="T324">
        <v>0.9</v>
      </c>
      <c r="U324">
        <v>0.4</v>
      </c>
      <c r="V324">
        <v>0.5</v>
      </c>
    </row>
    <row r="325" spans="1:22" x14ac:dyDescent="0.35">
      <c r="A325" t="s">
        <v>372</v>
      </c>
      <c r="B325" t="s">
        <v>62</v>
      </c>
      <c r="D325" t="s">
        <v>1042</v>
      </c>
      <c r="E325" t="s">
        <v>557</v>
      </c>
      <c r="F325" s="35" t="s">
        <v>837</v>
      </c>
      <c r="H325">
        <v>100</v>
      </c>
      <c r="I325" t="s">
        <v>323</v>
      </c>
      <c r="J325">
        <v>9</v>
      </c>
      <c r="K325">
        <v>53.110047846889955</v>
      </c>
      <c r="M325">
        <v>6.1</v>
      </c>
      <c r="N325">
        <v>5.8</v>
      </c>
      <c r="O325">
        <v>1.8</v>
      </c>
      <c r="P325">
        <v>1.1000000000000001</v>
      </c>
      <c r="Q325">
        <v>0.7</v>
      </c>
      <c r="R325">
        <v>0.5</v>
      </c>
      <c r="S325">
        <v>2.2999999999999998</v>
      </c>
      <c r="T325">
        <v>1.3</v>
      </c>
      <c r="U325">
        <v>0.3</v>
      </c>
      <c r="V325">
        <v>0.1</v>
      </c>
    </row>
    <row r="326" spans="1:22" x14ac:dyDescent="0.35">
      <c r="A326" t="s">
        <v>372</v>
      </c>
      <c r="B326" t="s">
        <v>62</v>
      </c>
      <c r="D326" t="s">
        <v>1042</v>
      </c>
      <c r="E326" t="s">
        <v>115</v>
      </c>
      <c r="F326" s="35" t="s">
        <v>837</v>
      </c>
      <c r="H326">
        <v>100</v>
      </c>
      <c r="I326" t="s">
        <v>323</v>
      </c>
      <c r="J326">
        <v>10</v>
      </c>
      <c r="K326">
        <v>33.014354066985646</v>
      </c>
      <c r="M326">
        <v>3.3</v>
      </c>
      <c r="N326">
        <v>2.2000000000000002</v>
      </c>
      <c r="O326">
        <v>2.8</v>
      </c>
      <c r="P326">
        <v>2.1</v>
      </c>
      <c r="Q326">
        <v>0.6</v>
      </c>
      <c r="R326">
        <v>0.4</v>
      </c>
      <c r="S326">
        <v>1.8</v>
      </c>
      <c r="T326">
        <v>0.9</v>
      </c>
      <c r="U326">
        <v>0.3</v>
      </c>
      <c r="V326">
        <v>0.2</v>
      </c>
    </row>
    <row r="327" spans="1:22" x14ac:dyDescent="0.35">
      <c r="A327" t="s">
        <v>372</v>
      </c>
      <c r="B327" t="s">
        <v>62</v>
      </c>
      <c r="D327" t="s">
        <v>1042</v>
      </c>
      <c r="E327" t="s">
        <v>48</v>
      </c>
      <c r="F327" s="35" t="s">
        <v>837</v>
      </c>
      <c r="H327">
        <v>100</v>
      </c>
      <c r="I327" t="s">
        <v>323</v>
      </c>
      <c r="J327">
        <v>3</v>
      </c>
      <c r="K327">
        <v>36.124401913875602</v>
      </c>
      <c r="M327">
        <v>2.7</v>
      </c>
      <c r="N327">
        <v>2.5</v>
      </c>
      <c r="O327">
        <v>2.2000000000000002</v>
      </c>
      <c r="P327">
        <v>2</v>
      </c>
      <c r="Q327">
        <v>0.8</v>
      </c>
      <c r="R327">
        <v>0.6</v>
      </c>
      <c r="S327">
        <v>2.4</v>
      </c>
      <c r="T327">
        <v>1.9</v>
      </c>
      <c r="U327">
        <v>0.3</v>
      </c>
      <c r="V327">
        <v>0.2</v>
      </c>
    </row>
    <row r="328" spans="1:22" s="7" customFormat="1" x14ac:dyDescent="0.35">
      <c r="A328" s="7" t="s">
        <v>451</v>
      </c>
      <c r="B328" s="7" t="s">
        <v>62</v>
      </c>
      <c r="D328" s="7" t="s">
        <v>1042</v>
      </c>
      <c r="E328" s="7" t="s">
        <v>1043</v>
      </c>
      <c r="F328" s="46" t="s">
        <v>838</v>
      </c>
      <c r="G328" s="46"/>
      <c r="H328" s="7">
        <v>100</v>
      </c>
      <c r="I328" s="7" t="s">
        <v>323</v>
      </c>
      <c r="J328" s="7">
        <v>5</v>
      </c>
      <c r="K328" s="7">
        <v>22.966507177033495</v>
      </c>
      <c r="M328" s="7">
        <v>2.9</v>
      </c>
      <c r="N328" s="7">
        <v>0.8</v>
      </c>
      <c r="O328" s="7">
        <v>1.9</v>
      </c>
      <c r="P328" s="7">
        <v>0.2</v>
      </c>
      <c r="Q328" s="7">
        <v>0.1</v>
      </c>
      <c r="R328" s="7">
        <v>0.1</v>
      </c>
      <c r="S328" s="7">
        <v>1.1000000000000001</v>
      </c>
      <c r="T328" s="7">
        <v>0.5</v>
      </c>
      <c r="U328" s="7">
        <v>1.1000000000000001</v>
      </c>
      <c r="V328" s="7">
        <v>0.5</v>
      </c>
    </row>
    <row r="329" spans="1:22" x14ac:dyDescent="0.35">
      <c r="A329" t="s">
        <v>451</v>
      </c>
      <c r="B329" t="s">
        <v>62</v>
      </c>
      <c r="D329" t="s">
        <v>1042</v>
      </c>
      <c r="E329" t="s">
        <v>977</v>
      </c>
      <c r="F329" s="35" t="s">
        <v>838</v>
      </c>
      <c r="H329">
        <v>100</v>
      </c>
      <c r="I329" t="s">
        <v>323</v>
      </c>
      <c r="J329">
        <v>3</v>
      </c>
      <c r="K329">
        <v>33.014354066985646</v>
      </c>
      <c r="M329">
        <v>4.3</v>
      </c>
      <c r="N329">
        <v>3.5</v>
      </c>
      <c r="O329">
        <v>2.2000000000000002</v>
      </c>
      <c r="P329">
        <v>0.8</v>
      </c>
      <c r="Q329">
        <v>0.1</v>
      </c>
      <c r="R329">
        <v>0.1</v>
      </c>
      <c r="S329">
        <v>1.7</v>
      </c>
      <c r="T329">
        <v>0.7</v>
      </c>
      <c r="U329">
        <v>1.6</v>
      </c>
      <c r="V329">
        <v>0.7</v>
      </c>
    </row>
    <row r="330" spans="1:22" x14ac:dyDescent="0.35">
      <c r="A330" t="s">
        <v>451</v>
      </c>
      <c r="B330" t="s">
        <v>62</v>
      </c>
      <c r="D330" t="s">
        <v>1042</v>
      </c>
      <c r="E330" t="s">
        <v>894</v>
      </c>
      <c r="F330" s="35" t="s">
        <v>838</v>
      </c>
      <c r="H330">
        <v>100</v>
      </c>
      <c r="I330" t="s">
        <v>323</v>
      </c>
      <c r="J330">
        <v>5</v>
      </c>
      <c r="K330">
        <v>23.923444976076556</v>
      </c>
      <c r="M330">
        <v>1.9</v>
      </c>
      <c r="N330">
        <v>0.8</v>
      </c>
      <c r="O330">
        <v>1.4</v>
      </c>
      <c r="P330">
        <v>0.6</v>
      </c>
      <c r="Q330">
        <v>0.2</v>
      </c>
      <c r="R330">
        <v>0.1</v>
      </c>
      <c r="S330">
        <v>1.6</v>
      </c>
      <c r="T330">
        <v>0.6</v>
      </c>
      <c r="U330">
        <v>1.6</v>
      </c>
      <c r="V330">
        <v>0.6</v>
      </c>
    </row>
    <row r="331" spans="1:22" x14ac:dyDescent="0.35">
      <c r="A331" t="s">
        <v>451</v>
      </c>
      <c r="B331" t="s">
        <v>62</v>
      </c>
      <c r="D331" t="s">
        <v>1042</v>
      </c>
      <c r="E331" t="s">
        <v>557</v>
      </c>
      <c r="F331" s="35" t="s">
        <v>838</v>
      </c>
      <c r="H331">
        <v>100</v>
      </c>
      <c r="I331" t="s">
        <v>323</v>
      </c>
      <c r="J331">
        <v>3</v>
      </c>
      <c r="K331">
        <v>25.119617224880386</v>
      </c>
      <c r="M331">
        <v>1.7</v>
      </c>
      <c r="N331">
        <v>1.1000000000000001</v>
      </c>
      <c r="O331">
        <v>1.1000000000000001</v>
      </c>
      <c r="P331">
        <v>0.6</v>
      </c>
      <c r="Q331">
        <v>0</v>
      </c>
      <c r="S331">
        <v>1.8</v>
      </c>
      <c r="T331">
        <v>0.5</v>
      </c>
      <c r="U331">
        <v>1.7</v>
      </c>
      <c r="V331">
        <v>0.5</v>
      </c>
    </row>
    <row r="332" spans="1:22" x14ac:dyDescent="0.35">
      <c r="A332" t="s">
        <v>451</v>
      </c>
      <c r="B332" t="s">
        <v>62</v>
      </c>
      <c r="D332" t="s">
        <v>1042</v>
      </c>
      <c r="E332" t="s">
        <v>115</v>
      </c>
      <c r="F332" s="35" t="s">
        <v>838</v>
      </c>
      <c r="H332">
        <v>100</v>
      </c>
      <c r="I332" t="s">
        <v>323</v>
      </c>
      <c r="J332">
        <v>1</v>
      </c>
      <c r="K332">
        <v>4.7846889952153111</v>
      </c>
      <c r="M332">
        <v>2.7</v>
      </c>
      <c r="O332">
        <v>1.9</v>
      </c>
      <c r="Q332">
        <v>0.1</v>
      </c>
      <c r="S332">
        <v>0.9</v>
      </c>
      <c r="U332">
        <v>0.9</v>
      </c>
    </row>
    <row r="333" spans="1:22" x14ac:dyDescent="0.35">
      <c r="A333" t="s">
        <v>451</v>
      </c>
      <c r="B333" t="s">
        <v>62</v>
      </c>
      <c r="D333" t="s">
        <v>1042</v>
      </c>
      <c r="E333" t="s">
        <v>48</v>
      </c>
      <c r="F333" s="35" t="s">
        <v>838</v>
      </c>
      <c r="H333">
        <v>100</v>
      </c>
      <c r="I333" t="s">
        <v>323</v>
      </c>
      <c r="J333">
        <v>2</v>
      </c>
      <c r="K333">
        <v>25.119617224880386</v>
      </c>
      <c r="M333">
        <v>2.1</v>
      </c>
      <c r="O333">
        <v>1</v>
      </c>
      <c r="Q333">
        <v>0.2</v>
      </c>
      <c r="S333">
        <v>1.4</v>
      </c>
      <c r="U333">
        <v>1.2</v>
      </c>
    </row>
    <row r="334" spans="1:22" s="7" customFormat="1" x14ac:dyDescent="0.35">
      <c r="A334" s="7" t="s">
        <v>392</v>
      </c>
      <c r="B334" s="7" t="s">
        <v>62</v>
      </c>
      <c r="D334" s="7" t="s">
        <v>1042</v>
      </c>
      <c r="E334" s="7" t="s">
        <v>1043</v>
      </c>
      <c r="F334" s="46" t="s">
        <v>839</v>
      </c>
      <c r="G334" s="46"/>
      <c r="H334" s="7">
        <v>100</v>
      </c>
      <c r="I334" s="7" t="s">
        <v>323</v>
      </c>
      <c r="J334" s="7">
        <v>5</v>
      </c>
      <c r="K334" s="7">
        <v>53.110047846889955</v>
      </c>
      <c r="M334" s="7">
        <v>10.199999999999999</v>
      </c>
      <c r="N334" s="7">
        <v>0.7</v>
      </c>
      <c r="O334" s="7">
        <v>5.3</v>
      </c>
      <c r="P334" s="7">
        <v>1.4</v>
      </c>
      <c r="Q334" s="7">
        <v>0.2</v>
      </c>
      <c r="R334" s="7">
        <v>0.1</v>
      </c>
      <c r="S334" s="7">
        <v>1</v>
      </c>
      <c r="T334" s="7">
        <v>0</v>
      </c>
      <c r="U334" s="7">
        <v>0.1</v>
      </c>
      <c r="V334" s="7">
        <v>0.1</v>
      </c>
    </row>
    <row r="335" spans="1:22" x14ac:dyDescent="0.35">
      <c r="A335" t="s">
        <v>392</v>
      </c>
      <c r="B335" t="s">
        <v>62</v>
      </c>
      <c r="D335" t="s">
        <v>1042</v>
      </c>
      <c r="E335" t="s">
        <v>977</v>
      </c>
      <c r="F335" s="35" t="s">
        <v>839</v>
      </c>
      <c r="H335">
        <v>100</v>
      </c>
      <c r="I335" t="s">
        <v>323</v>
      </c>
      <c r="J335">
        <v>6</v>
      </c>
      <c r="K335">
        <v>47.129186602870817</v>
      </c>
      <c r="M335">
        <v>9.6</v>
      </c>
      <c r="N335">
        <v>0.9</v>
      </c>
      <c r="O335">
        <v>5.3</v>
      </c>
      <c r="P335">
        <v>1.1000000000000001</v>
      </c>
      <c r="Q335">
        <v>0.1</v>
      </c>
      <c r="R335">
        <v>0.1</v>
      </c>
      <c r="S335">
        <v>0.8</v>
      </c>
      <c r="T335">
        <v>0.3</v>
      </c>
      <c r="U335">
        <v>0.1</v>
      </c>
      <c r="V335">
        <v>0</v>
      </c>
    </row>
    <row r="336" spans="1:22" x14ac:dyDescent="0.35">
      <c r="A336" t="s">
        <v>392</v>
      </c>
      <c r="B336" t="s">
        <v>62</v>
      </c>
      <c r="D336" t="s">
        <v>1042</v>
      </c>
      <c r="E336" t="s">
        <v>894</v>
      </c>
      <c r="F336" s="35" t="s">
        <v>839</v>
      </c>
      <c r="H336">
        <v>100</v>
      </c>
      <c r="I336" t="s">
        <v>323</v>
      </c>
      <c r="J336">
        <v>4</v>
      </c>
      <c r="K336">
        <v>52.153110047846894</v>
      </c>
      <c r="M336">
        <v>10</v>
      </c>
      <c r="N336">
        <v>1.9</v>
      </c>
      <c r="O336">
        <v>6</v>
      </c>
      <c r="P336">
        <v>2</v>
      </c>
      <c r="Q336">
        <v>0.3</v>
      </c>
      <c r="R336">
        <v>0.2</v>
      </c>
      <c r="S336">
        <v>1</v>
      </c>
      <c r="T336">
        <v>0.2</v>
      </c>
      <c r="U336">
        <v>0.1</v>
      </c>
      <c r="V336">
        <v>0.1</v>
      </c>
    </row>
    <row r="337" spans="1:36" x14ac:dyDescent="0.35">
      <c r="A337" t="s">
        <v>392</v>
      </c>
      <c r="B337" t="s">
        <v>62</v>
      </c>
      <c r="D337" t="s">
        <v>1042</v>
      </c>
      <c r="E337" t="s">
        <v>557</v>
      </c>
      <c r="F337" s="35" t="s">
        <v>839</v>
      </c>
      <c r="H337">
        <v>100</v>
      </c>
      <c r="I337" t="s">
        <v>323</v>
      </c>
      <c r="J337">
        <v>8</v>
      </c>
      <c r="K337">
        <v>52.153110047846894</v>
      </c>
      <c r="M337">
        <v>9.3000000000000007</v>
      </c>
      <c r="N337">
        <v>3.7</v>
      </c>
      <c r="O337">
        <v>5.6</v>
      </c>
      <c r="P337">
        <v>1.3</v>
      </c>
      <c r="Q337">
        <v>0.2</v>
      </c>
      <c r="R337">
        <v>0.2</v>
      </c>
      <c r="S337">
        <v>1</v>
      </c>
      <c r="T337">
        <v>0.2</v>
      </c>
      <c r="U337">
        <v>0.1</v>
      </c>
      <c r="V337">
        <v>0.1</v>
      </c>
    </row>
    <row r="338" spans="1:36" x14ac:dyDescent="0.35">
      <c r="A338" t="s">
        <v>392</v>
      </c>
      <c r="B338" t="s">
        <v>62</v>
      </c>
      <c r="D338" t="s">
        <v>1042</v>
      </c>
      <c r="E338" t="s">
        <v>115</v>
      </c>
      <c r="F338" s="35" t="s">
        <v>839</v>
      </c>
      <c r="H338">
        <v>100</v>
      </c>
      <c r="I338" t="s">
        <v>323</v>
      </c>
      <c r="J338">
        <v>8</v>
      </c>
      <c r="K338">
        <v>56.937799043062206</v>
      </c>
      <c r="M338">
        <v>11.9</v>
      </c>
      <c r="N338">
        <v>1.8</v>
      </c>
      <c r="O338">
        <v>7.4</v>
      </c>
      <c r="P338">
        <v>1.8</v>
      </c>
      <c r="Q338">
        <v>0.2</v>
      </c>
      <c r="R338">
        <v>0.2</v>
      </c>
      <c r="S338">
        <v>0.9</v>
      </c>
      <c r="T338">
        <v>0.4</v>
      </c>
      <c r="U338">
        <v>0.2</v>
      </c>
      <c r="V338">
        <v>0.1</v>
      </c>
    </row>
    <row r="339" spans="1:36" s="23" customFormat="1" ht="15" thickBot="1" x14ac:dyDescent="0.4">
      <c r="A339" s="23" t="s">
        <v>392</v>
      </c>
      <c r="B339" s="23" t="s">
        <v>62</v>
      </c>
      <c r="D339" s="23" t="s">
        <v>1042</v>
      </c>
      <c r="E339" s="23" t="s">
        <v>48</v>
      </c>
      <c r="F339" s="47" t="s">
        <v>839</v>
      </c>
      <c r="G339" s="47"/>
      <c r="H339" s="23">
        <v>100</v>
      </c>
      <c r="I339" s="23" t="s">
        <v>323</v>
      </c>
      <c r="J339" s="23">
        <v>1</v>
      </c>
      <c r="K339" s="23">
        <v>60.047846889952154</v>
      </c>
      <c r="M339" s="23">
        <v>11</v>
      </c>
      <c r="O339" s="23">
        <v>6</v>
      </c>
      <c r="Q339" s="23">
        <v>0.5</v>
      </c>
      <c r="S339" s="23">
        <v>1</v>
      </c>
      <c r="U339" s="23">
        <v>0.5</v>
      </c>
    </row>
    <row r="340" spans="1:36" s="28" customFormat="1" x14ac:dyDescent="0.35">
      <c r="A340" s="31" t="s">
        <v>372</v>
      </c>
      <c r="B340" s="28" t="s">
        <v>62</v>
      </c>
      <c r="D340" s="28" t="s">
        <v>1044</v>
      </c>
      <c r="E340" s="28" t="s">
        <v>1045</v>
      </c>
      <c r="F340" s="28" t="s">
        <v>1046</v>
      </c>
      <c r="G340" s="79"/>
      <c r="H340" s="28">
        <v>100</v>
      </c>
      <c r="I340" s="28" t="s">
        <v>323</v>
      </c>
      <c r="K340" s="28">
        <v>29.425837320574164</v>
      </c>
      <c r="M340" s="28">
        <v>3.6</v>
      </c>
      <c r="O340" s="28">
        <v>3.4</v>
      </c>
      <c r="Q340" s="28">
        <v>0.6</v>
      </c>
      <c r="S340" s="28">
        <v>1.4</v>
      </c>
      <c r="U340" s="28">
        <v>0.1</v>
      </c>
      <c r="W340" s="28">
        <v>0.9</v>
      </c>
      <c r="X340" s="28">
        <v>0.4</v>
      </c>
      <c r="Y340" s="28">
        <v>0.3</v>
      </c>
      <c r="AB340" s="28">
        <v>32</v>
      </c>
      <c r="AC340" s="28">
        <v>120</v>
      </c>
      <c r="AF340" s="28">
        <v>19</v>
      </c>
      <c r="AG340" s="28">
        <v>0.4</v>
      </c>
      <c r="AI340" s="28">
        <v>74</v>
      </c>
      <c r="AJ340" s="28">
        <v>0.17</v>
      </c>
    </row>
    <row r="341" spans="1:36" x14ac:dyDescent="0.35">
      <c r="A341" s="80" t="s">
        <v>372</v>
      </c>
      <c r="B341" t="s">
        <v>62</v>
      </c>
      <c r="D341" t="s">
        <v>1044</v>
      </c>
      <c r="E341" t="s">
        <v>1045</v>
      </c>
      <c r="F341" t="s">
        <v>1047</v>
      </c>
      <c r="H341">
        <v>100</v>
      </c>
      <c r="I341" t="s">
        <v>323</v>
      </c>
      <c r="K341">
        <v>16.507177033492823</v>
      </c>
      <c r="M341">
        <v>0.3</v>
      </c>
      <c r="O341">
        <v>0.1</v>
      </c>
      <c r="Q341">
        <v>0.6</v>
      </c>
      <c r="S341">
        <v>1.4</v>
      </c>
      <c r="U341">
        <v>0.1</v>
      </c>
      <c r="W341">
        <v>0.9</v>
      </c>
      <c r="X341">
        <v>0.4</v>
      </c>
      <c r="Y341">
        <v>0.3</v>
      </c>
      <c r="AB341">
        <v>36</v>
      </c>
      <c r="AC341">
        <v>120</v>
      </c>
      <c r="AF341">
        <v>19</v>
      </c>
      <c r="AG341">
        <v>0.4</v>
      </c>
      <c r="AI341">
        <v>75</v>
      </c>
      <c r="AJ341">
        <v>0.17</v>
      </c>
    </row>
    <row r="342" spans="1:36" x14ac:dyDescent="0.35">
      <c r="A342" s="80" t="s">
        <v>372</v>
      </c>
      <c r="B342" t="s">
        <v>62</v>
      </c>
      <c r="D342" t="s">
        <v>1044</v>
      </c>
      <c r="E342" t="s">
        <v>1045</v>
      </c>
      <c r="F342" t="s">
        <v>1048</v>
      </c>
      <c r="H342">
        <v>100</v>
      </c>
      <c r="I342" t="s">
        <v>323</v>
      </c>
      <c r="K342">
        <v>25.358851674641151</v>
      </c>
      <c r="M342">
        <v>1.9</v>
      </c>
      <c r="O342">
        <v>1.4</v>
      </c>
      <c r="Q342">
        <v>0.7</v>
      </c>
      <c r="S342">
        <v>1.5</v>
      </c>
      <c r="U342">
        <v>0.1</v>
      </c>
      <c r="W342">
        <v>1</v>
      </c>
      <c r="X342">
        <v>0.4</v>
      </c>
      <c r="Y342">
        <v>0.7</v>
      </c>
      <c r="AB342">
        <v>40</v>
      </c>
      <c r="AC342">
        <v>91</v>
      </c>
      <c r="AF342">
        <v>127</v>
      </c>
      <c r="AG342">
        <v>0.4</v>
      </c>
      <c r="AI342">
        <v>82</v>
      </c>
      <c r="AJ342">
        <v>0.17</v>
      </c>
    </row>
    <row r="343" spans="1:36" x14ac:dyDescent="0.35">
      <c r="A343" s="80" t="s">
        <v>372</v>
      </c>
      <c r="B343" t="s">
        <v>62</v>
      </c>
      <c r="C343" t="s">
        <v>446</v>
      </c>
      <c r="D343" t="s">
        <v>1044</v>
      </c>
      <c r="E343" t="s">
        <v>1045</v>
      </c>
      <c r="F343" t="s">
        <v>1049</v>
      </c>
      <c r="H343">
        <v>100</v>
      </c>
      <c r="I343" t="s">
        <v>323</v>
      </c>
      <c r="K343">
        <v>34.449760765550245</v>
      </c>
      <c r="M343">
        <v>5</v>
      </c>
      <c r="O343">
        <v>4.9000000000000004</v>
      </c>
      <c r="Q343">
        <v>0.5</v>
      </c>
      <c r="S343">
        <v>1.3</v>
      </c>
      <c r="U343">
        <v>0.1</v>
      </c>
      <c r="W343">
        <v>0.8</v>
      </c>
      <c r="X343">
        <v>0.4</v>
      </c>
      <c r="Y343">
        <v>0.3</v>
      </c>
      <c r="AB343">
        <v>32</v>
      </c>
      <c r="AC343">
        <v>120</v>
      </c>
      <c r="AF343">
        <v>18</v>
      </c>
      <c r="AG343">
        <v>0.4</v>
      </c>
      <c r="AI343">
        <v>74</v>
      </c>
      <c r="AJ343">
        <v>0.17</v>
      </c>
    </row>
    <row r="344" spans="1:36" x14ac:dyDescent="0.35">
      <c r="A344" s="80" t="s">
        <v>372</v>
      </c>
      <c r="B344" t="s">
        <v>62</v>
      </c>
      <c r="C344" t="s">
        <v>443</v>
      </c>
      <c r="D344" t="s">
        <v>1044</v>
      </c>
      <c r="E344" t="s">
        <v>1045</v>
      </c>
      <c r="F344" t="s">
        <v>1050</v>
      </c>
      <c r="H344">
        <v>100</v>
      </c>
      <c r="I344" t="s">
        <v>323</v>
      </c>
      <c r="K344">
        <v>40.669856459330148</v>
      </c>
      <c r="M344">
        <v>6</v>
      </c>
      <c r="O344">
        <v>5.6</v>
      </c>
      <c r="Q344">
        <v>0.6</v>
      </c>
      <c r="S344">
        <v>1.5</v>
      </c>
      <c r="U344">
        <v>0.2</v>
      </c>
      <c r="W344">
        <v>0.9</v>
      </c>
      <c r="X344">
        <v>0.4</v>
      </c>
      <c r="Y344">
        <v>0.5</v>
      </c>
      <c r="AB344">
        <v>32</v>
      </c>
      <c r="AC344">
        <v>120</v>
      </c>
      <c r="AF344">
        <v>35</v>
      </c>
      <c r="AG344">
        <v>0.4</v>
      </c>
      <c r="AI344">
        <v>76</v>
      </c>
      <c r="AJ344">
        <v>0.17</v>
      </c>
    </row>
    <row r="345" spans="1:36" x14ac:dyDescent="0.35">
      <c r="A345" s="80" t="s">
        <v>372</v>
      </c>
      <c r="B345" t="s">
        <v>62</v>
      </c>
      <c r="D345" t="s">
        <v>1044</v>
      </c>
      <c r="E345" t="s">
        <v>1045</v>
      </c>
      <c r="F345" t="s">
        <v>1051</v>
      </c>
      <c r="H345">
        <v>100</v>
      </c>
      <c r="I345" t="s">
        <v>323</v>
      </c>
      <c r="K345">
        <v>26.794258373205743</v>
      </c>
      <c r="M345">
        <v>1.8</v>
      </c>
      <c r="O345">
        <v>1.5</v>
      </c>
      <c r="Q345">
        <v>0.7</v>
      </c>
      <c r="S345">
        <v>1.8</v>
      </c>
      <c r="U345">
        <v>0.2</v>
      </c>
      <c r="W345">
        <v>1.1000000000000001</v>
      </c>
      <c r="X345">
        <v>0.5</v>
      </c>
      <c r="Y345">
        <v>0.3</v>
      </c>
      <c r="AB345">
        <v>32</v>
      </c>
      <c r="AC345">
        <v>120</v>
      </c>
    </row>
    <row r="346" spans="1:36" x14ac:dyDescent="0.35">
      <c r="A346" s="80" t="s">
        <v>372</v>
      </c>
      <c r="B346" t="s">
        <v>62</v>
      </c>
      <c r="D346" t="s">
        <v>1044</v>
      </c>
      <c r="E346" t="s">
        <v>1045</v>
      </c>
      <c r="F346" t="s">
        <v>1047</v>
      </c>
      <c r="H346">
        <v>100</v>
      </c>
      <c r="I346" t="s">
        <v>323</v>
      </c>
      <c r="K346">
        <v>20.574162679425839</v>
      </c>
      <c r="M346">
        <v>0.3</v>
      </c>
      <c r="O346">
        <v>0.1</v>
      </c>
      <c r="Q346">
        <v>0.7</v>
      </c>
      <c r="S346">
        <v>1.8</v>
      </c>
      <c r="U346">
        <v>0.2</v>
      </c>
      <c r="W346">
        <v>1.1000000000000001</v>
      </c>
      <c r="X346">
        <v>0.5</v>
      </c>
      <c r="Y346">
        <v>0.3</v>
      </c>
      <c r="AB346">
        <v>36</v>
      </c>
      <c r="AC346">
        <v>120</v>
      </c>
    </row>
    <row r="347" spans="1:36" x14ac:dyDescent="0.35">
      <c r="A347" s="80" t="s">
        <v>372</v>
      </c>
      <c r="B347" t="s">
        <v>62</v>
      </c>
      <c r="D347" t="s">
        <v>1044</v>
      </c>
      <c r="E347" t="s">
        <v>1045</v>
      </c>
      <c r="F347" t="s">
        <v>1048</v>
      </c>
      <c r="H347">
        <v>100</v>
      </c>
      <c r="I347" t="s">
        <v>323</v>
      </c>
      <c r="K347">
        <v>29.425837320574164</v>
      </c>
      <c r="M347">
        <v>1.8</v>
      </c>
      <c r="O347">
        <v>1.5</v>
      </c>
      <c r="Q347">
        <v>0.5</v>
      </c>
      <c r="S347">
        <v>2.2000000000000002</v>
      </c>
      <c r="U347">
        <v>0.4</v>
      </c>
      <c r="W347">
        <v>1.3</v>
      </c>
      <c r="X347">
        <v>0.5</v>
      </c>
      <c r="Y347">
        <v>0.3</v>
      </c>
      <c r="AB347">
        <v>68</v>
      </c>
    </row>
    <row r="348" spans="1:36" x14ac:dyDescent="0.35">
      <c r="A348" s="80" t="s">
        <v>372</v>
      </c>
      <c r="B348" t="s">
        <v>62</v>
      </c>
      <c r="D348" t="s">
        <v>1044</v>
      </c>
      <c r="E348" t="s">
        <v>1045</v>
      </c>
      <c r="F348" t="s">
        <v>1052</v>
      </c>
      <c r="H348">
        <v>100</v>
      </c>
      <c r="I348" t="s">
        <v>323</v>
      </c>
      <c r="K348">
        <v>25.119617224880386</v>
      </c>
      <c r="M348">
        <v>0.5</v>
      </c>
      <c r="O348">
        <v>0.3</v>
      </c>
      <c r="Q348">
        <v>0</v>
      </c>
      <c r="S348">
        <v>1.8</v>
      </c>
      <c r="U348">
        <v>0.2</v>
      </c>
      <c r="W348">
        <v>1.1000000000000001</v>
      </c>
      <c r="X348">
        <v>0.5</v>
      </c>
      <c r="Y348">
        <v>1.9</v>
      </c>
      <c r="AB348">
        <v>36</v>
      </c>
      <c r="AC348">
        <v>120</v>
      </c>
    </row>
    <row r="349" spans="1:36" x14ac:dyDescent="0.35">
      <c r="A349" s="80" t="s">
        <v>372</v>
      </c>
      <c r="B349" t="s">
        <v>62</v>
      </c>
      <c r="D349" t="s">
        <v>1044</v>
      </c>
      <c r="E349" t="s">
        <v>1045</v>
      </c>
      <c r="F349" t="s">
        <v>1053</v>
      </c>
      <c r="H349">
        <v>100</v>
      </c>
      <c r="I349" t="s">
        <v>323</v>
      </c>
      <c r="K349">
        <v>25.119617224880386</v>
      </c>
      <c r="M349">
        <v>3.2</v>
      </c>
      <c r="O349">
        <v>2.8</v>
      </c>
      <c r="Q349">
        <v>0.4</v>
      </c>
      <c r="S349">
        <v>1.1000000000000001</v>
      </c>
      <c r="U349" t="s">
        <v>1054</v>
      </c>
      <c r="W349">
        <v>0.7</v>
      </c>
      <c r="X349">
        <v>0.3</v>
      </c>
      <c r="Y349">
        <v>0.2</v>
      </c>
      <c r="AB349">
        <v>52</v>
      </c>
      <c r="AC349">
        <v>80</v>
      </c>
    </row>
    <row r="350" spans="1:36" x14ac:dyDescent="0.35">
      <c r="A350" s="80" t="s">
        <v>372</v>
      </c>
      <c r="B350" t="s">
        <v>62</v>
      </c>
      <c r="D350" t="s">
        <v>1044</v>
      </c>
      <c r="E350" t="s">
        <v>1045</v>
      </c>
      <c r="F350" t="s">
        <v>1047</v>
      </c>
      <c r="H350">
        <v>100</v>
      </c>
      <c r="I350" t="s">
        <v>323</v>
      </c>
      <c r="K350">
        <v>16.028708133971293</v>
      </c>
      <c r="M350">
        <v>0.7</v>
      </c>
      <c r="O350">
        <v>0.1</v>
      </c>
      <c r="Q350">
        <v>0.5</v>
      </c>
      <c r="S350">
        <v>1.2</v>
      </c>
      <c r="U350" t="s">
        <v>1054</v>
      </c>
      <c r="W350">
        <v>0.8</v>
      </c>
      <c r="X350">
        <v>0.3</v>
      </c>
      <c r="Y350">
        <v>0.3</v>
      </c>
      <c r="AB350">
        <v>51.6</v>
      </c>
      <c r="AC350">
        <v>80</v>
      </c>
    </row>
    <row r="351" spans="1:36" x14ac:dyDescent="0.35">
      <c r="A351" s="80" t="s">
        <v>372</v>
      </c>
      <c r="B351" t="s">
        <v>62</v>
      </c>
      <c r="D351" t="s">
        <v>1044</v>
      </c>
      <c r="E351" t="s">
        <v>1045</v>
      </c>
      <c r="F351" t="s">
        <v>1055</v>
      </c>
      <c r="H351">
        <v>100</v>
      </c>
      <c r="I351" t="s">
        <v>323</v>
      </c>
      <c r="K351">
        <v>23.923444976076556</v>
      </c>
      <c r="M351">
        <v>1.2</v>
      </c>
      <c r="O351">
        <v>0.2</v>
      </c>
      <c r="Q351">
        <v>0.6</v>
      </c>
      <c r="S351">
        <v>1.9</v>
      </c>
      <c r="U351">
        <v>0.2</v>
      </c>
      <c r="W351">
        <v>1.2</v>
      </c>
      <c r="X351">
        <v>0.4</v>
      </c>
      <c r="Y351">
        <v>0.4</v>
      </c>
      <c r="AB351">
        <v>47</v>
      </c>
    </row>
    <row r="352" spans="1:36" x14ac:dyDescent="0.35">
      <c r="A352" s="80" t="s">
        <v>372</v>
      </c>
      <c r="B352" t="s">
        <v>62</v>
      </c>
      <c r="C352" t="s">
        <v>446</v>
      </c>
      <c r="D352" t="s">
        <v>1044</v>
      </c>
      <c r="E352" t="s">
        <v>1045</v>
      </c>
      <c r="F352" t="s">
        <v>1056</v>
      </c>
      <c r="H352">
        <v>100</v>
      </c>
      <c r="I352" t="s">
        <v>323</v>
      </c>
      <c r="K352">
        <v>16.028708133971293</v>
      </c>
      <c r="M352">
        <v>0.7</v>
      </c>
      <c r="O352">
        <v>0.1</v>
      </c>
      <c r="Q352">
        <v>0.5</v>
      </c>
      <c r="S352">
        <v>1.2</v>
      </c>
      <c r="U352" t="s">
        <v>1054</v>
      </c>
      <c r="W352">
        <v>0.8</v>
      </c>
      <c r="X352">
        <v>0.3</v>
      </c>
      <c r="Y352">
        <v>0.3</v>
      </c>
      <c r="AB352">
        <v>51.6</v>
      </c>
      <c r="AC352">
        <v>80</v>
      </c>
    </row>
    <row r="353" spans="1:36" x14ac:dyDescent="0.35">
      <c r="A353" s="80" t="s">
        <v>372</v>
      </c>
      <c r="B353" t="s">
        <v>62</v>
      </c>
      <c r="C353" t="s">
        <v>443</v>
      </c>
      <c r="D353" t="s">
        <v>1044</v>
      </c>
      <c r="E353" t="s">
        <v>1045</v>
      </c>
      <c r="F353" t="s">
        <v>1050</v>
      </c>
      <c r="H353">
        <v>100</v>
      </c>
      <c r="I353" t="s">
        <v>323</v>
      </c>
      <c r="K353">
        <v>39.952153110047853</v>
      </c>
      <c r="M353">
        <v>6.5</v>
      </c>
      <c r="O353">
        <v>6</v>
      </c>
      <c r="Q353">
        <v>0.6</v>
      </c>
      <c r="S353">
        <v>1.2</v>
      </c>
      <c r="U353">
        <v>0.1</v>
      </c>
      <c r="W353">
        <v>0.7</v>
      </c>
      <c r="X353">
        <v>0.3</v>
      </c>
      <c r="Y353">
        <v>0.5</v>
      </c>
      <c r="AB353">
        <v>51</v>
      </c>
      <c r="AC353">
        <v>80</v>
      </c>
    </row>
    <row r="354" spans="1:36" x14ac:dyDescent="0.35">
      <c r="A354" s="80" t="s">
        <v>372</v>
      </c>
      <c r="B354" t="s">
        <v>62</v>
      </c>
      <c r="D354" t="s">
        <v>1044</v>
      </c>
      <c r="E354" t="s">
        <v>1045</v>
      </c>
      <c r="F354" t="s">
        <v>1053</v>
      </c>
      <c r="H354">
        <v>100</v>
      </c>
      <c r="I354" t="s">
        <v>323</v>
      </c>
      <c r="K354">
        <v>50.239234449760772</v>
      </c>
      <c r="M354">
        <v>5.9</v>
      </c>
      <c r="O354">
        <v>2</v>
      </c>
      <c r="Q354">
        <v>0.8</v>
      </c>
      <c r="S354">
        <v>2.6</v>
      </c>
      <c r="U354">
        <v>0.2</v>
      </c>
      <c r="W354">
        <v>1.8</v>
      </c>
      <c r="X354">
        <v>0.5</v>
      </c>
      <c r="Y354" t="s">
        <v>1057</v>
      </c>
      <c r="AB354">
        <v>59</v>
      </c>
      <c r="AC354">
        <v>6.9</v>
      </c>
    </row>
    <row r="355" spans="1:36" x14ac:dyDescent="0.35">
      <c r="A355" s="80" t="s">
        <v>372</v>
      </c>
      <c r="B355" t="s">
        <v>62</v>
      </c>
      <c r="D355" t="s">
        <v>1044</v>
      </c>
      <c r="E355" t="s">
        <v>1045</v>
      </c>
      <c r="F355" t="s">
        <v>1047</v>
      </c>
      <c r="H355">
        <v>100</v>
      </c>
      <c r="I355" t="s">
        <v>323</v>
      </c>
      <c r="K355">
        <v>30.861244019138759</v>
      </c>
      <c r="M355">
        <v>3.2</v>
      </c>
      <c r="O355">
        <v>1.6</v>
      </c>
      <c r="Q355">
        <v>0.6</v>
      </c>
      <c r="S355">
        <v>1.7</v>
      </c>
      <c r="U355">
        <v>0.2</v>
      </c>
      <c r="W355">
        <v>1.1000000000000001</v>
      </c>
      <c r="X355">
        <v>0.4</v>
      </c>
      <c r="Y355" t="s">
        <v>1057</v>
      </c>
      <c r="AB355">
        <v>47</v>
      </c>
    </row>
    <row r="356" spans="1:36" x14ac:dyDescent="0.35">
      <c r="A356" s="80" t="s">
        <v>372</v>
      </c>
      <c r="B356" t="s">
        <v>62</v>
      </c>
      <c r="D356" t="s">
        <v>1044</v>
      </c>
      <c r="E356" t="s">
        <v>1045</v>
      </c>
      <c r="F356" t="s">
        <v>1058</v>
      </c>
      <c r="H356">
        <v>100</v>
      </c>
      <c r="I356" t="s">
        <v>323</v>
      </c>
      <c r="K356">
        <v>28.947368421052634</v>
      </c>
      <c r="M356">
        <v>2.6</v>
      </c>
      <c r="O356">
        <v>1.1000000000000001</v>
      </c>
      <c r="Q356">
        <v>0.65</v>
      </c>
      <c r="S356">
        <v>1.78</v>
      </c>
      <c r="U356">
        <v>0.2</v>
      </c>
      <c r="AB356">
        <v>37</v>
      </c>
    </row>
    <row r="357" spans="1:36" x14ac:dyDescent="0.35">
      <c r="A357" s="80" t="s">
        <v>372</v>
      </c>
      <c r="B357" t="s">
        <v>62</v>
      </c>
      <c r="C357" t="s">
        <v>1059</v>
      </c>
      <c r="D357" t="s">
        <v>1044</v>
      </c>
      <c r="E357" t="s">
        <v>1045</v>
      </c>
      <c r="F357" t="s">
        <v>1060</v>
      </c>
      <c r="H357">
        <v>100</v>
      </c>
      <c r="I357" t="s">
        <v>323</v>
      </c>
      <c r="K357">
        <v>38.755980861244019</v>
      </c>
      <c r="M357">
        <v>4.4000000000000004</v>
      </c>
      <c r="O357">
        <v>2.4</v>
      </c>
      <c r="Q357">
        <v>0.4</v>
      </c>
      <c r="S357">
        <v>2.2000000000000002</v>
      </c>
      <c r="U357">
        <v>0.2</v>
      </c>
      <c r="AB357">
        <v>36</v>
      </c>
      <c r="AC357">
        <v>80</v>
      </c>
    </row>
    <row r="358" spans="1:36" x14ac:dyDescent="0.35">
      <c r="A358" s="80" t="s">
        <v>372</v>
      </c>
      <c r="B358" t="s">
        <v>62</v>
      </c>
      <c r="D358" t="s">
        <v>1044</v>
      </c>
      <c r="E358" t="s">
        <v>1045</v>
      </c>
      <c r="F358" t="s">
        <v>1047</v>
      </c>
      <c r="H358">
        <v>100</v>
      </c>
      <c r="I358" t="s">
        <v>323</v>
      </c>
      <c r="K358">
        <v>30.14354066985646</v>
      </c>
      <c r="M358">
        <v>3.3</v>
      </c>
      <c r="O358">
        <v>1</v>
      </c>
      <c r="Q358">
        <v>0.6</v>
      </c>
      <c r="S358">
        <v>1.6</v>
      </c>
      <c r="U358" t="s">
        <v>1057</v>
      </c>
      <c r="W358">
        <v>1.1000000000000001</v>
      </c>
      <c r="X358" t="s">
        <v>1057</v>
      </c>
      <c r="AB358">
        <v>44</v>
      </c>
      <c r="AC358">
        <v>120</v>
      </c>
    </row>
    <row r="359" spans="1:36" x14ac:dyDescent="0.35">
      <c r="A359" s="80" t="s">
        <v>372</v>
      </c>
      <c r="B359" t="s">
        <v>62</v>
      </c>
      <c r="D359" t="s">
        <v>1044</v>
      </c>
      <c r="E359" t="s">
        <v>1045</v>
      </c>
      <c r="F359" t="s">
        <v>1053</v>
      </c>
      <c r="H359">
        <v>100</v>
      </c>
      <c r="I359" t="s">
        <v>323</v>
      </c>
      <c r="K359">
        <v>33.492822966507177</v>
      </c>
      <c r="M359">
        <v>4.2</v>
      </c>
      <c r="O359">
        <v>2.2999999999999998</v>
      </c>
      <c r="Q359">
        <v>0.5</v>
      </c>
      <c r="S359">
        <v>1.6</v>
      </c>
      <c r="U359">
        <v>0.1</v>
      </c>
      <c r="AB359">
        <v>41</v>
      </c>
      <c r="AC359">
        <v>71</v>
      </c>
    </row>
    <row r="360" spans="1:36" x14ac:dyDescent="0.35">
      <c r="A360" s="80" t="s">
        <v>372</v>
      </c>
      <c r="B360" t="s">
        <v>62</v>
      </c>
      <c r="D360" t="s">
        <v>1044</v>
      </c>
      <c r="E360" t="s">
        <v>1045</v>
      </c>
      <c r="F360" t="s">
        <v>1047</v>
      </c>
      <c r="H360">
        <v>100</v>
      </c>
      <c r="I360" t="s">
        <v>323</v>
      </c>
      <c r="K360">
        <v>18.181818181818183</v>
      </c>
      <c r="M360">
        <v>0.5</v>
      </c>
      <c r="O360">
        <v>0.2</v>
      </c>
      <c r="Q360">
        <v>0.5</v>
      </c>
      <c r="S360">
        <v>1.4</v>
      </c>
      <c r="U360">
        <v>0.1</v>
      </c>
      <c r="AB360">
        <v>41</v>
      </c>
      <c r="AC360">
        <v>71</v>
      </c>
    </row>
    <row r="361" spans="1:36" x14ac:dyDescent="0.35">
      <c r="A361" s="80" t="s">
        <v>372</v>
      </c>
      <c r="B361" t="s">
        <v>62</v>
      </c>
      <c r="D361" t="s">
        <v>1044</v>
      </c>
      <c r="E361" t="s">
        <v>1045</v>
      </c>
      <c r="F361" t="s">
        <v>1053</v>
      </c>
      <c r="H361">
        <v>100</v>
      </c>
      <c r="I361" t="s">
        <v>323</v>
      </c>
      <c r="K361">
        <v>65.789473684210535</v>
      </c>
      <c r="M361">
        <v>6.3</v>
      </c>
      <c r="O361">
        <v>6.3</v>
      </c>
      <c r="Q361">
        <v>1.5</v>
      </c>
      <c r="S361">
        <v>3.7</v>
      </c>
      <c r="U361">
        <v>0.3</v>
      </c>
      <c r="AB361">
        <v>78</v>
      </c>
    </row>
    <row r="362" spans="1:36" x14ac:dyDescent="0.35">
      <c r="A362" s="80" t="s">
        <v>372</v>
      </c>
      <c r="B362" t="s">
        <v>62</v>
      </c>
      <c r="D362" t="s">
        <v>1044</v>
      </c>
      <c r="E362" t="s">
        <v>1045</v>
      </c>
      <c r="F362" t="s">
        <v>1047</v>
      </c>
      <c r="H362">
        <v>100</v>
      </c>
      <c r="I362" t="s">
        <v>323</v>
      </c>
      <c r="K362">
        <v>42.344497607655505</v>
      </c>
      <c r="M362">
        <v>0.4</v>
      </c>
      <c r="O362">
        <v>0.4</v>
      </c>
      <c r="Q362">
        <v>1.6</v>
      </c>
      <c r="S362">
        <v>3.8</v>
      </c>
      <c r="U362">
        <v>0.3</v>
      </c>
      <c r="AB362">
        <v>108</v>
      </c>
    </row>
    <row r="363" spans="1:36" x14ac:dyDescent="0.35">
      <c r="A363" s="80" t="s">
        <v>372</v>
      </c>
      <c r="B363" t="s">
        <v>62</v>
      </c>
      <c r="D363" t="s">
        <v>1044</v>
      </c>
      <c r="E363" t="s">
        <v>1045</v>
      </c>
      <c r="F363" t="s">
        <v>1047</v>
      </c>
      <c r="H363">
        <v>100</v>
      </c>
      <c r="I363" t="s">
        <v>323</v>
      </c>
      <c r="K363">
        <v>21.5311004784689</v>
      </c>
      <c r="M363">
        <v>0.3</v>
      </c>
      <c r="O363">
        <v>0.1</v>
      </c>
      <c r="Q363">
        <v>0.6</v>
      </c>
      <c r="S363">
        <v>2</v>
      </c>
      <c r="U363">
        <v>0.2</v>
      </c>
      <c r="W363">
        <v>1.5</v>
      </c>
      <c r="X363">
        <v>0.4</v>
      </c>
      <c r="Y363" t="s">
        <v>1061</v>
      </c>
      <c r="AB363">
        <v>40</v>
      </c>
    </row>
    <row r="364" spans="1:36" x14ac:dyDescent="0.35">
      <c r="A364" s="80" t="s">
        <v>372</v>
      </c>
      <c r="B364" t="s">
        <v>62</v>
      </c>
      <c r="D364" t="s">
        <v>1044</v>
      </c>
      <c r="E364" t="s">
        <v>1045</v>
      </c>
      <c r="F364" t="s">
        <v>1047</v>
      </c>
      <c r="H364">
        <v>100</v>
      </c>
      <c r="I364" t="s">
        <v>323</v>
      </c>
      <c r="K364">
        <v>26.555023923444978</v>
      </c>
      <c r="M364">
        <v>0</v>
      </c>
      <c r="O364">
        <v>0</v>
      </c>
      <c r="Q364">
        <v>0.8</v>
      </c>
      <c r="S364">
        <v>2.5</v>
      </c>
      <c r="U364">
        <v>0.2</v>
      </c>
      <c r="AB364">
        <v>40</v>
      </c>
    </row>
    <row r="365" spans="1:36" x14ac:dyDescent="0.35">
      <c r="A365" s="80" t="s">
        <v>372</v>
      </c>
      <c r="B365" t="s">
        <v>62</v>
      </c>
      <c r="D365" t="s">
        <v>1044</v>
      </c>
      <c r="E365" t="s">
        <v>1045</v>
      </c>
      <c r="F365" t="s">
        <v>1062</v>
      </c>
      <c r="H365">
        <v>100</v>
      </c>
      <c r="I365" t="s">
        <v>323</v>
      </c>
      <c r="K365">
        <v>23.684210526315791</v>
      </c>
      <c r="M365">
        <v>2.6</v>
      </c>
      <c r="O365">
        <v>2.5</v>
      </c>
      <c r="Q365">
        <v>0.5</v>
      </c>
      <c r="S365">
        <v>1.2</v>
      </c>
      <c r="U365">
        <v>0.1</v>
      </c>
      <c r="Y365">
        <v>0.3</v>
      </c>
      <c r="Z365">
        <v>80</v>
      </c>
      <c r="AC365">
        <v>120</v>
      </c>
    </row>
    <row r="366" spans="1:36" x14ac:dyDescent="0.35">
      <c r="A366" s="80" t="s">
        <v>372</v>
      </c>
      <c r="B366" t="s">
        <v>62</v>
      </c>
      <c r="D366" t="s">
        <v>1044</v>
      </c>
      <c r="E366" t="s">
        <v>1045</v>
      </c>
      <c r="F366" t="s">
        <v>1047</v>
      </c>
      <c r="H366">
        <v>100</v>
      </c>
      <c r="I366" t="s">
        <v>323</v>
      </c>
      <c r="K366">
        <v>16.507177033492823</v>
      </c>
      <c r="M366">
        <v>0.3</v>
      </c>
      <c r="O366">
        <v>0.1</v>
      </c>
      <c r="Q366">
        <v>0.6</v>
      </c>
      <c r="S366">
        <v>1.4</v>
      </c>
      <c r="U366">
        <v>0.1</v>
      </c>
      <c r="W366">
        <v>0.9</v>
      </c>
      <c r="X366">
        <v>0.4</v>
      </c>
      <c r="Y366">
        <v>0.3</v>
      </c>
      <c r="AB366">
        <v>36</v>
      </c>
      <c r="AC366">
        <v>120</v>
      </c>
      <c r="AF366">
        <v>19</v>
      </c>
      <c r="AG366">
        <v>0.4</v>
      </c>
      <c r="AI366">
        <v>75</v>
      </c>
      <c r="AJ366">
        <v>0.17</v>
      </c>
    </row>
    <row r="367" spans="1:36" x14ac:dyDescent="0.35">
      <c r="A367" s="80" t="s">
        <v>372</v>
      </c>
      <c r="B367" t="s">
        <v>62</v>
      </c>
      <c r="D367" t="s">
        <v>1044</v>
      </c>
      <c r="E367" t="s">
        <v>1045</v>
      </c>
      <c r="F367" t="s">
        <v>1046</v>
      </c>
      <c r="H367">
        <v>100</v>
      </c>
      <c r="I367" t="s">
        <v>323</v>
      </c>
      <c r="K367">
        <v>29.425837320574164</v>
      </c>
      <c r="M367">
        <v>3.6</v>
      </c>
      <c r="O367">
        <v>3.4</v>
      </c>
      <c r="Q367">
        <v>0.6</v>
      </c>
      <c r="S367">
        <v>1.4</v>
      </c>
      <c r="U367">
        <v>0.1</v>
      </c>
      <c r="W367">
        <v>0.9</v>
      </c>
      <c r="X367">
        <v>0.4</v>
      </c>
      <c r="Y367">
        <v>0.3</v>
      </c>
      <c r="AB367">
        <v>32</v>
      </c>
      <c r="AC367">
        <v>120</v>
      </c>
      <c r="AF367">
        <v>19</v>
      </c>
      <c r="AG367">
        <v>0.4</v>
      </c>
      <c r="AI367">
        <v>74</v>
      </c>
      <c r="AJ367">
        <v>0.17</v>
      </c>
    </row>
    <row r="368" spans="1:36" x14ac:dyDescent="0.35">
      <c r="A368" s="80" t="s">
        <v>372</v>
      </c>
      <c r="B368" t="s">
        <v>62</v>
      </c>
      <c r="D368" t="s">
        <v>1044</v>
      </c>
      <c r="E368" t="s">
        <v>1045</v>
      </c>
      <c r="F368" t="s">
        <v>1063</v>
      </c>
      <c r="H368">
        <v>100</v>
      </c>
      <c r="I368" t="s">
        <v>323</v>
      </c>
      <c r="K368">
        <v>35.885167464114836</v>
      </c>
      <c r="M368">
        <v>0.5</v>
      </c>
      <c r="O368">
        <v>0.3</v>
      </c>
      <c r="Q368">
        <v>1.5</v>
      </c>
      <c r="S368">
        <v>3.1</v>
      </c>
      <c r="U368">
        <v>0.3</v>
      </c>
      <c r="AB368">
        <v>40</v>
      </c>
      <c r="AC368">
        <v>128</v>
      </c>
    </row>
    <row r="369" spans="1:37" x14ac:dyDescent="0.35">
      <c r="A369" s="80" t="s">
        <v>372</v>
      </c>
      <c r="B369" t="s">
        <v>62</v>
      </c>
      <c r="C369" t="s">
        <v>443</v>
      </c>
      <c r="D369" t="s">
        <v>1044</v>
      </c>
      <c r="E369" t="s">
        <v>1045</v>
      </c>
      <c r="F369" t="s">
        <v>1050</v>
      </c>
      <c r="H369">
        <v>100</v>
      </c>
      <c r="I369" t="s">
        <v>323</v>
      </c>
      <c r="K369">
        <v>49.282296650717704</v>
      </c>
      <c r="M369">
        <v>0.7</v>
      </c>
      <c r="O369">
        <v>0.3</v>
      </c>
      <c r="Q369">
        <v>3.5</v>
      </c>
      <c r="S369">
        <v>3.4</v>
      </c>
      <c r="U369">
        <v>0.6</v>
      </c>
      <c r="AB369">
        <v>68</v>
      </c>
    </row>
    <row r="370" spans="1:37" x14ac:dyDescent="0.35">
      <c r="A370" s="80" t="s">
        <v>372</v>
      </c>
      <c r="B370" t="s">
        <v>62</v>
      </c>
      <c r="D370" t="s">
        <v>1044</v>
      </c>
      <c r="E370" t="s">
        <v>1045</v>
      </c>
      <c r="F370" t="s">
        <v>1047</v>
      </c>
      <c r="H370">
        <v>100</v>
      </c>
      <c r="I370" t="s">
        <v>323</v>
      </c>
      <c r="K370">
        <v>36.124401913875602</v>
      </c>
      <c r="M370">
        <v>0.5</v>
      </c>
      <c r="O370">
        <v>0.5</v>
      </c>
      <c r="Q370">
        <v>1.5</v>
      </c>
      <c r="S370">
        <v>3.1</v>
      </c>
      <c r="U370">
        <v>0.3</v>
      </c>
      <c r="AB370">
        <v>31</v>
      </c>
    </row>
    <row r="371" spans="1:37" x14ac:dyDescent="0.35">
      <c r="A371" s="80" t="s">
        <v>372</v>
      </c>
      <c r="B371" t="s">
        <v>62</v>
      </c>
      <c r="D371" t="s">
        <v>1044</v>
      </c>
      <c r="E371" t="s">
        <v>1045</v>
      </c>
      <c r="F371" t="s">
        <v>1047</v>
      </c>
      <c r="H371">
        <v>100</v>
      </c>
      <c r="I371" t="s">
        <v>323</v>
      </c>
      <c r="K371">
        <v>20.574162679425839</v>
      </c>
      <c r="M371">
        <v>0.3</v>
      </c>
      <c r="O371">
        <v>0.1</v>
      </c>
      <c r="Q371">
        <v>0.7</v>
      </c>
      <c r="S371">
        <v>1.8</v>
      </c>
      <c r="U371">
        <v>0.2</v>
      </c>
      <c r="W371">
        <v>1.1000000000000001</v>
      </c>
      <c r="X371">
        <v>0.5</v>
      </c>
      <c r="Y371">
        <v>0.3</v>
      </c>
      <c r="AB371">
        <v>36</v>
      </c>
      <c r="AC371">
        <v>120</v>
      </c>
    </row>
    <row r="372" spans="1:37" x14ac:dyDescent="0.35">
      <c r="A372" s="80" t="s">
        <v>372</v>
      </c>
      <c r="B372" t="s">
        <v>62</v>
      </c>
      <c r="C372" t="s">
        <v>1064</v>
      </c>
      <c r="D372" t="s">
        <v>1044</v>
      </c>
      <c r="E372" t="s">
        <v>1045</v>
      </c>
      <c r="F372" t="s">
        <v>1065</v>
      </c>
      <c r="H372">
        <v>100</v>
      </c>
      <c r="I372" t="s">
        <v>323</v>
      </c>
      <c r="K372">
        <v>41.387559808612444</v>
      </c>
      <c r="M372">
        <v>5</v>
      </c>
      <c r="O372">
        <v>4.2</v>
      </c>
      <c r="Q372">
        <v>1</v>
      </c>
      <c r="S372">
        <v>1.8</v>
      </c>
      <c r="U372">
        <v>0.2</v>
      </c>
      <c r="W372">
        <v>1.1000000000000001</v>
      </c>
      <c r="X372">
        <v>0.5</v>
      </c>
      <c r="Y372">
        <v>0.5</v>
      </c>
      <c r="AB372">
        <v>45</v>
      </c>
      <c r="AC372">
        <v>120</v>
      </c>
    </row>
    <row r="373" spans="1:37" x14ac:dyDescent="0.35">
      <c r="A373" s="80" t="s">
        <v>372</v>
      </c>
      <c r="B373" t="s">
        <v>62</v>
      </c>
      <c r="C373" t="s">
        <v>443</v>
      </c>
      <c r="D373" t="s">
        <v>1044</v>
      </c>
      <c r="E373" t="s">
        <v>1045</v>
      </c>
      <c r="F373" t="s">
        <v>1050</v>
      </c>
      <c r="H373">
        <v>100</v>
      </c>
      <c r="I373" t="s">
        <v>323</v>
      </c>
      <c r="K373">
        <v>46.172248803827756</v>
      </c>
      <c r="M373">
        <v>6.1</v>
      </c>
      <c r="O373">
        <v>5.4</v>
      </c>
      <c r="Q373">
        <v>1</v>
      </c>
      <c r="S373">
        <v>1.8</v>
      </c>
      <c r="U373">
        <v>0.2</v>
      </c>
      <c r="W373">
        <v>1.1000000000000001</v>
      </c>
      <c r="X373">
        <v>0.5</v>
      </c>
      <c r="Y373">
        <v>0.7</v>
      </c>
      <c r="AB373">
        <v>58</v>
      </c>
      <c r="AC373">
        <v>120</v>
      </c>
    </row>
    <row r="374" spans="1:37" x14ac:dyDescent="0.35">
      <c r="A374" s="80" t="s">
        <v>372</v>
      </c>
      <c r="B374" t="s">
        <v>62</v>
      </c>
      <c r="C374" t="s">
        <v>1066</v>
      </c>
      <c r="D374" t="s">
        <v>1044</v>
      </c>
      <c r="E374" t="s">
        <v>1045</v>
      </c>
      <c r="F374" t="s">
        <v>1047</v>
      </c>
      <c r="H374">
        <v>100</v>
      </c>
      <c r="I374" t="s">
        <v>323</v>
      </c>
      <c r="K374">
        <v>32.057416267942585</v>
      </c>
      <c r="M374">
        <v>0.3</v>
      </c>
      <c r="O374">
        <v>0.2</v>
      </c>
      <c r="Q374">
        <v>1.3</v>
      </c>
      <c r="S374">
        <v>2.9</v>
      </c>
      <c r="U374">
        <v>0.2</v>
      </c>
      <c r="AB374">
        <v>21</v>
      </c>
      <c r="AC374">
        <v>53</v>
      </c>
    </row>
    <row r="375" spans="1:37" x14ac:dyDescent="0.35">
      <c r="A375" s="80" t="s">
        <v>372</v>
      </c>
      <c r="B375" t="s">
        <v>62</v>
      </c>
      <c r="D375" t="s">
        <v>1044</v>
      </c>
      <c r="E375" t="s">
        <v>1045</v>
      </c>
      <c r="F375" t="s">
        <v>1067</v>
      </c>
      <c r="H375">
        <v>100</v>
      </c>
      <c r="I375" t="s">
        <v>323</v>
      </c>
      <c r="K375">
        <v>38.995215311004785</v>
      </c>
      <c r="M375">
        <v>3.7</v>
      </c>
      <c r="O375">
        <v>1.4</v>
      </c>
      <c r="Q375">
        <v>1</v>
      </c>
      <c r="S375">
        <v>2.2999999999999998</v>
      </c>
      <c r="U375" t="s">
        <v>1057</v>
      </c>
      <c r="AB375">
        <v>46</v>
      </c>
    </row>
    <row r="376" spans="1:37" x14ac:dyDescent="0.35">
      <c r="A376" s="80" t="s">
        <v>372</v>
      </c>
      <c r="B376" t="s">
        <v>62</v>
      </c>
      <c r="D376" t="s">
        <v>1044</v>
      </c>
      <c r="E376" t="s">
        <v>1045</v>
      </c>
      <c r="F376" t="s">
        <v>1068</v>
      </c>
      <c r="H376">
        <v>100</v>
      </c>
      <c r="I376" t="s">
        <v>323</v>
      </c>
      <c r="K376">
        <v>23.684210526315791</v>
      </c>
      <c r="M376">
        <v>2.6</v>
      </c>
      <c r="O376">
        <v>2.5</v>
      </c>
      <c r="Q376">
        <v>0.5</v>
      </c>
      <c r="S376">
        <v>1.2</v>
      </c>
      <c r="U376">
        <v>0.1</v>
      </c>
      <c r="W376">
        <v>0.9</v>
      </c>
      <c r="X376">
        <v>0.2</v>
      </c>
      <c r="Y376">
        <v>0.3</v>
      </c>
      <c r="Z376">
        <v>80</v>
      </c>
      <c r="AC376">
        <v>120</v>
      </c>
    </row>
    <row r="377" spans="1:37" s="7" customFormat="1" x14ac:dyDescent="0.35">
      <c r="A377" s="81" t="s">
        <v>548</v>
      </c>
      <c r="D377" s="7" t="s">
        <v>1044</v>
      </c>
      <c r="E377" s="7" t="s">
        <v>1045</v>
      </c>
      <c r="F377" s="7" t="s">
        <v>1069</v>
      </c>
      <c r="G377" s="46"/>
      <c r="H377" s="7">
        <v>100</v>
      </c>
      <c r="I377" s="7" t="s">
        <v>323</v>
      </c>
      <c r="K377" s="7">
        <v>65.311004784689004</v>
      </c>
      <c r="M377" s="7">
        <v>5.0999999999999996</v>
      </c>
      <c r="O377" s="7">
        <v>2</v>
      </c>
      <c r="Q377" s="7">
        <v>3.2</v>
      </c>
      <c r="S377" s="7">
        <v>3.5</v>
      </c>
      <c r="U377" s="7">
        <v>0.4</v>
      </c>
      <c r="W377" s="7">
        <v>1.4</v>
      </c>
      <c r="X377" s="7">
        <v>1.7</v>
      </c>
      <c r="Y377" s="7">
        <v>0.3</v>
      </c>
      <c r="AB377" s="7">
        <v>40</v>
      </c>
      <c r="AC377" s="7">
        <v>160</v>
      </c>
      <c r="AF377" s="7">
        <v>145</v>
      </c>
      <c r="AG377" s="7">
        <v>0.4</v>
      </c>
      <c r="AI377" s="7">
        <v>100</v>
      </c>
      <c r="AJ377" s="7">
        <v>0.17</v>
      </c>
      <c r="AK377" s="7">
        <v>2</v>
      </c>
    </row>
    <row r="378" spans="1:37" x14ac:dyDescent="0.35">
      <c r="A378" s="80" t="s">
        <v>548</v>
      </c>
      <c r="D378" t="s">
        <v>1044</v>
      </c>
      <c r="E378" t="s">
        <v>1045</v>
      </c>
      <c r="F378" t="s">
        <v>1070</v>
      </c>
      <c r="H378">
        <v>100</v>
      </c>
      <c r="I378" t="s">
        <v>323</v>
      </c>
      <c r="K378">
        <v>45.215311004784695</v>
      </c>
      <c r="M378">
        <v>4.8</v>
      </c>
      <c r="O378">
        <v>2</v>
      </c>
      <c r="Q378">
        <v>3.4</v>
      </c>
      <c r="S378">
        <v>1.3</v>
      </c>
      <c r="U378">
        <v>0.2</v>
      </c>
      <c r="W378">
        <v>0.5</v>
      </c>
      <c r="X378">
        <v>0.6</v>
      </c>
      <c r="Y378">
        <v>0</v>
      </c>
      <c r="AB378">
        <v>45</v>
      </c>
      <c r="AC378">
        <v>120</v>
      </c>
      <c r="AF378">
        <v>260</v>
      </c>
      <c r="AG378">
        <v>0.4</v>
      </c>
      <c r="AI378">
        <v>100</v>
      </c>
      <c r="AJ378">
        <v>0.17</v>
      </c>
      <c r="AK378">
        <v>0.5</v>
      </c>
    </row>
    <row r="379" spans="1:37" x14ac:dyDescent="0.35">
      <c r="A379" s="80" t="s">
        <v>548</v>
      </c>
      <c r="D379" t="s">
        <v>1044</v>
      </c>
      <c r="E379" t="s">
        <v>1045</v>
      </c>
      <c r="F379" t="s">
        <v>1071</v>
      </c>
      <c r="H379">
        <v>100</v>
      </c>
      <c r="I379" t="s">
        <v>323</v>
      </c>
      <c r="K379">
        <v>52.39234449760766</v>
      </c>
      <c r="M379">
        <v>6.3</v>
      </c>
      <c r="O379">
        <v>2.2000000000000002</v>
      </c>
      <c r="Q379">
        <v>3.3</v>
      </c>
      <c r="S379">
        <v>1.5</v>
      </c>
      <c r="U379">
        <v>0.2</v>
      </c>
      <c r="W379">
        <v>0.6</v>
      </c>
      <c r="X379">
        <v>0.7</v>
      </c>
      <c r="Y379">
        <v>0</v>
      </c>
      <c r="AB379">
        <v>40</v>
      </c>
      <c r="AC379">
        <v>160</v>
      </c>
      <c r="AF379">
        <v>145</v>
      </c>
      <c r="AG379">
        <v>0.4</v>
      </c>
      <c r="AI379">
        <v>100</v>
      </c>
      <c r="AJ379">
        <v>0.17</v>
      </c>
      <c r="AK379">
        <v>2</v>
      </c>
    </row>
    <row r="380" spans="1:37" x14ac:dyDescent="0.35">
      <c r="A380" s="80" t="s">
        <v>548</v>
      </c>
      <c r="D380" t="s">
        <v>1044</v>
      </c>
      <c r="E380" t="s">
        <v>1045</v>
      </c>
      <c r="F380" t="s">
        <v>1072</v>
      </c>
      <c r="H380">
        <v>100</v>
      </c>
      <c r="I380" t="s">
        <v>323</v>
      </c>
      <c r="K380">
        <v>53.110047846889955</v>
      </c>
      <c r="M380">
        <v>4.8</v>
      </c>
      <c r="O380">
        <v>2.1</v>
      </c>
      <c r="Q380">
        <v>3.4</v>
      </c>
      <c r="S380">
        <v>2</v>
      </c>
      <c r="U380">
        <v>0.2</v>
      </c>
      <c r="W380">
        <v>0.8</v>
      </c>
      <c r="X380">
        <v>0.9</v>
      </c>
      <c r="Y380">
        <v>1.2</v>
      </c>
      <c r="AB380">
        <v>36</v>
      </c>
      <c r="AC380">
        <v>120</v>
      </c>
      <c r="AF380">
        <v>237</v>
      </c>
      <c r="AG380">
        <v>0.4</v>
      </c>
      <c r="AI380">
        <v>60</v>
      </c>
      <c r="AJ380">
        <v>0.17</v>
      </c>
      <c r="AK380">
        <v>0.5</v>
      </c>
    </row>
    <row r="381" spans="1:37" x14ac:dyDescent="0.35">
      <c r="A381" s="80" t="s">
        <v>548</v>
      </c>
      <c r="D381" t="s">
        <v>1044</v>
      </c>
      <c r="E381" t="s">
        <v>1045</v>
      </c>
      <c r="F381" t="s">
        <v>1049</v>
      </c>
      <c r="H381">
        <v>100</v>
      </c>
      <c r="I381" t="s">
        <v>323</v>
      </c>
      <c r="K381">
        <v>59.090909090909093</v>
      </c>
      <c r="M381">
        <v>8</v>
      </c>
      <c r="O381">
        <v>4.9000000000000004</v>
      </c>
      <c r="Q381">
        <v>3.2</v>
      </c>
      <c r="S381">
        <v>1.5</v>
      </c>
      <c r="U381">
        <v>0.2</v>
      </c>
      <c r="W381">
        <v>0.6</v>
      </c>
      <c r="X381">
        <v>0.7</v>
      </c>
      <c r="Y381">
        <v>0.1</v>
      </c>
      <c r="AB381">
        <v>45</v>
      </c>
      <c r="AC381">
        <v>120</v>
      </c>
      <c r="AF381">
        <v>235</v>
      </c>
      <c r="AG381">
        <v>0.4</v>
      </c>
      <c r="AI381">
        <v>100</v>
      </c>
      <c r="AJ381">
        <v>0.17</v>
      </c>
    </row>
    <row r="382" spans="1:37" x14ac:dyDescent="0.35">
      <c r="A382" s="80" t="s">
        <v>548</v>
      </c>
      <c r="D382" t="s">
        <v>1044</v>
      </c>
      <c r="E382" t="s">
        <v>1045</v>
      </c>
      <c r="F382" t="s">
        <v>1073</v>
      </c>
      <c r="H382">
        <v>100</v>
      </c>
      <c r="I382" t="s">
        <v>323</v>
      </c>
      <c r="K382">
        <v>52.87081339712919</v>
      </c>
      <c r="M382">
        <v>3.4</v>
      </c>
      <c r="O382">
        <v>2.5</v>
      </c>
      <c r="Q382">
        <v>3</v>
      </c>
      <c r="S382">
        <v>3</v>
      </c>
      <c r="U382">
        <v>0.4</v>
      </c>
      <c r="W382">
        <v>1.3</v>
      </c>
      <c r="X382">
        <v>1.3</v>
      </c>
      <c r="Y382">
        <v>0.2</v>
      </c>
      <c r="AB382">
        <v>80</v>
      </c>
      <c r="AC382">
        <v>120</v>
      </c>
    </row>
    <row r="383" spans="1:37" x14ac:dyDescent="0.35">
      <c r="A383" s="80" t="s">
        <v>548</v>
      </c>
      <c r="D383" t="s">
        <v>1044</v>
      </c>
      <c r="E383" t="s">
        <v>1045</v>
      </c>
      <c r="F383" t="s">
        <v>1074</v>
      </c>
      <c r="H383">
        <v>100</v>
      </c>
      <c r="I383" t="s">
        <v>323</v>
      </c>
      <c r="K383">
        <v>38.755980861244019</v>
      </c>
      <c r="M383">
        <v>2.5</v>
      </c>
      <c r="O383">
        <v>1.6</v>
      </c>
      <c r="Q383">
        <v>3</v>
      </c>
      <c r="S383">
        <v>1.8</v>
      </c>
      <c r="U383">
        <v>0.3</v>
      </c>
      <c r="W383">
        <v>0.4</v>
      </c>
      <c r="X383">
        <v>1.1000000000000001</v>
      </c>
      <c r="Y383">
        <v>0.2</v>
      </c>
      <c r="AB383">
        <v>80</v>
      </c>
      <c r="AC383">
        <v>120</v>
      </c>
    </row>
    <row r="384" spans="1:37" x14ac:dyDescent="0.35">
      <c r="A384" s="80" t="s">
        <v>548</v>
      </c>
      <c r="D384" t="s">
        <v>1044</v>
      </c>
      <c r="E384" t="s">
        <v>1045</v>
      </c>
      <c r="F384" t="s">
        <v>1046</v>
      </c>
      <c r="H384">
        <v>100</v>
      </c>
      <c r="I384" t="s">
        <v>323</v>
      </c>
      <c r="K384">
        <v>61.483253588516753</v>
      </c>
      <c r="M384">
        <v>5</v>
      </c>
      <c r="O384">
        <v>2.6</v>
      </c>
      <c r="Q384">
        <v>3.3</v>
      </c>
      <c r="S384">
        <v>3</v>
      </c>
      <c r="U384">
        <v>0.5</v>
      </c>
      <c r="W384">
        <v>1.3</v>
      </c>
      <c r="X384">
        <v>1.3</v>
      </c>
      <c r="Y384">
        <v>0.6</v>
      </c>
      <c r="AB384">
        <v>60</v>
      </c>
      <c r="AC384">
        <v>120</v>
      </c>
      <c r="AG384">
        <v>0.4</v>
      </c>
      <c r="AJ384">
        <v>0.22</v>
      </c>
    </row>
    <row r="385" spans="1:37" x14ac:dyDescent="0.35">
      <c r="A385" s="80" t="s">
        <v>548</v>
      </c>
      <c r="D385" t="s">
        <v>1044</v>
      </c>
      <c r="E385" t="s">
        <v>1045</v>
      </c>
      <c r="F385" t="s">
        <v>1075</v>
      </c>
      <c r="H385">
        <v>100</v>
      </c>
      <c r="I385" t="s">
        <v>323</v>
      </c>
      <c r="K385">
        <v>64.354066985645943</v>
      </c>
      <c r="M385">
        <v>5.8</v>
      </c>
      <c r="O385">
        <v>3.2</v>
      </c>
      <c r="Q385">
        <v>3.2</v>
      </c>
      <c r="S385">
        <v>3</v>
      </c>
      <c r="U385">
        <v>0.4</v>
      </c>
      <c r="W385">
        <v>1.2</v>
      </c>
      <c r="X385">
        <v>1.2</v>
      </c>
      <c r="Y385">
        <v>0.6</v>
      </c>
      <c r="AB385">
        <v>60</v>
      </c>
      <c r="AC385">
        <v>160</v>
      </c>
      <c r="AG385">
        <v>0.4</v>
      </c>
      <c r="AI385">
        <v>110</v>
      </c>
      <c r="AJ385">
        <v>0.3</v>
      </c>
      <c r="AK385">
        <v>2</v>
      </c>
    </row>
    <row r="386" spans="1:37" x14ac:dyDescent="0.35">
      <c r="A386" s="80" t="s">
        <v>548</v>
      </c>
      <c r="D386" t="s">
        <v>1044</v>
      </c>
      <c r="E386" t="s">
        <v>1045</v>
      </c>
      <c r="F386" t="s">
        <v>1076</v>
      </c>
      <c r="H386">
        <v>100</v>
      </c>
      <c r="I386" t="s">
        <v>323</v>
      </c>
      <c r="K386">
        <v>53.827751196172251</v>
      </c>
      <c r="M386">
        <v>2.2000000000000002</v>
      </c>
      <c r="O386">
        <v>0.7</v>
      </c>
      <c r="Q386">
        <v>4.2</v>
      </c>
      <c r="S386">
        <v>3</v>
      </c>
      <c r="U386">
        <v>0.5</v>
      </c>
      <c r="W386">
        <v>0.8</v>
      </c>
      <c r="X386">
        <v>1.7</v>
      </c>
      <c r="Y386">
        <v>0.7</v>
      </c>
      <c r="AB386">
        <v>40</v>
      </c>
      <c r="AC386">
        <v>120</v>
      </c>
    </row>
    <row r="387" spans="1:37" x14ac:dyDescent="0.35">
      <c r="A387" s="80" t="s">
        <v>548</v>
      </c>
      <c r="D387" t="s">
        <v>1044</v>
      </c>
      <c r="E387" t="s">
        <v>1045</v>
      </c>
      <c r="F387" t="s">
        <v>1049</v>
      </c>
      <c r="H387">
        <v>100</v>
      </c>
      <c r="I387" t="s">
        <v>323</v>
      </c>
      <c r="K387">
        <v>53.827751196172251</v>
      </c>
      <c r="M387">
        <v>6.5</v>
      </c>
      <c r="O387">
        <v>5.5</v>
      </c>
      <c r="Q387">
        <v>3</v>
      </c>
      <c r="S387">
        <v>1.8</v>
      </c>
      <c r="U387">
        <v>0.3</v>
      </c>
      <c r="W387">
        <v>0.4</v>
      </c>
      <c r="X387">
        <v>1.1000000000000001</v>
      </c>
      <c r="Y387">
        <v>0.3</v>
      </c>
      <c r="AB387">
        <v>75</v>
      </c>
      <c r="AC387">
        <v>120</v>
      </c>
    </row>
    <row r="388" spans="1:37" x14ac:dyDescent="0.35">
      <c r="A388" s="80" t="s">
        <v>548</v>
      </c>
      <c r="D388" t="s">
        <v>1044</v>
      </c>
      <c r="E388" t="s">
        <v>1045</v>
      </c>
      <c r="F388" t="s">
        <v>1050</v>
      </c>
      <c r="H388">
        <v>100</v>
      </c>
      <c r="I388" t="s">
        <v>323</v>
      </c>
      <c r="K388">
        <v>65.550239234449762</v>
      </c>
      <c r="M388">
        <v>8.9</v>
      </c>
      <c r="O388">
        <v>7.1</v>
      </c>
      <c r="Q388">
        <v>3</v>
      </c>
      <c r="S388">
        <v>1.8</v>
      </c>
      <c r="U388">
        <v>0.3</v>
      </c>
      <c r="W388">
        <v>0.4</v>
      </c>
      <c r="X388">
        <v>1.1000000000000001</v>
      </c>
      <c r="Y388">
        <v>0.6</v>
      </c>
      <c r="AB388">
        <v>90</v>
      </c>
      <c r="AC388">
        <v>120</v>
      </c>
    </row>
    <row r="389" spans="1:37" x14ac:dyDescent="0.35">
      <c r="A389" s="80" t="s">
        <v>548</v>
      </c>
      <c r="D389" t="s">
        <v>1044</v>
      </c>
      <c r="E389" t="s">
        <v>1045</v>
      </c>
      <c r="F389" t="s">
        <v>1077</v>
      </c>
      <c r="H389">
        <v>100</v>
      </c>
      <c r="I389" t="s">
        <v>323</v>
      </c>
      <c r="K389">
        <v>65.311004784689004</v>
      </c>
      <c r="M389">
        <v>5.0999999999999996</v>
      </c>
      <c r="O389">
        <v>2</v>
      </c>
      <c r="Q389">
        <v>3.2</v>
      </c>
      <c r="S389">
        <v>3.5</v>
      </c>
      <c r="U389">
        <v>0.4</v>
      </c>
      <c r="W389">
        <v>1.4</v>
      </c>
      <c r="X389">
        <v>1.7</v>
      </c>
      <c r="Y389">
        <v>0.3</v>
      </c>
      <c r="AB389">
        <v>40</v>
      </c>
      <c r="AC389">
        <v>160</v>
      </c>
      <c r="AF389">
        <v>145</v>
      </c>
      <c r="AG389">
        <v>0.4</v>
      </c>
      <c r="AI389">
        <v>100</v>
      </c>
      <c r="AJ389">
        <v>0.17</v>
      </c>
      <c r="AK389">
        <v>2</v>
      </c>
    </row>
    <row r="390" spans="1:37" x14ac:dyDescent="0.35">
      <c r="A390" s="80" t="s">
        <v>548</v>
      </c>
      <c r="D390" t="s">
        <v>1044</v>
      </c>
      <c r="E390" t="s">
        <v>1045</v>
      </c>
      <c r="F390" t="s">
        <v>1078</v>
      </c>
      <c r="H390">
        <v>100</v>
      </c>
      <c r="I390" t="s">
        <v>323</v>
      </c>
      <c r="K390">
        <v>58.373205741626798</v>
      </c>
      <c r="M390">
        <v>7.2</v>
      </c>
      <c r="O390">
        <v>6</v>
      </c>
      <c r="Q390">
        <v>3</v>
      </c>
      <c r="S390">
        <v>1.8</v>
      </c>
      <c r="U390">
        <v>0.3</v>
      </c>
      <c r="W390">
        <v>0.4</v>
      </c>
      <c r="X390">
        <v>1.1000000000000001</v>
      </c>
      <c r="Y390">
        <v>0.5</v>
      </c>
      <c r="AB390">
        <v>60</v>
      </c>
      <c r="AC390">
        <v>120</v>
      </c>
    </row>
    <row r="391" spans="1:37" x14ac:dyDescent="0.35">
      <c r="A391" s="80" t="s">
        <v>548</v>
      </c>
      <c r="D391" t="s">
        <v>1044</v>
      </c>
      <c r="E391" t="s">
        <v>1045</v>
      </c>
      <c r="F391" t="s">
        <v>1046</v>
      </c>
      <c r="H391">
        <v>100</v>
      </c>
      <c r="I391" t="s">
        <v>323</v>
      </c>
      <c r="K391">
        <v>72.966507177033492</v>
      </c>
      <c r="M391">
        <v>6.6</v>
      </c>
      <c r="O391">
        <v>5.7</v>
      </c>
      <c r="Q391">
        <v>3.6</v>
      </c>
      <c r="S391">
        <v>3.2</v>
      </c>
      <c r="U391">
        <v>0.6</v>
      </c>
      <c r="W391">
        <v>1.2</v>
      </c>
      <c r="X391">
        <v>1.4</v>
      </c>
      <c r="Y391">
        <v>1.7</v>
      </c>
      <c r="AB391">
        <v>55</v>
      </c>
      <c r="AC391">
        <v>10</v>
      </c>
    </row>
    <row r="392" spans="1:37" x14ac:dyDescent="0.35">
      <c r="A392" s="80" t="s">
        <v>548</v>
      </c>
      <c r="D392" t="s">
        <v>1044</v>
      </c>
      <c r="E392" t="s">
        <v>1045</v>
      </c>
      <c r="F392" t="s">
        <v>1079</v>
      </c>
      <c r="H392">
        <v>100</v>
      </c>
      <c r="I392" t="s">
        <v>323</v>
      </c>
      <c r="K392">
        <v>55.980861244019145</v>
      </c>
      <c r="M392">
        <v>5.4</v>
      </c>
      <c r="O392">
        <v>5.2</v>
      </c>
      <c r="Q392">
        <v>2.5</v>
      </c>
      <c r="S392">
        <v>2.2999999999999998</v>
      </c>
      <c r="U392">
        <v>0.4</v>
      </c>
      <c r="W392">
        <v>1</v>
      </c>
      <c r="X392">
        <v>0.9</v>
      </c>
      <c r="Y392">
        <v>1.8</v>
      </c>
      <c r="AB392">
        <v>43</v>
      </c>
      <c r="AC392">
        <v>110</v>
      </c>
    </row>
    <row r="393" spans="1:37" x14ac:dyDescent="0.35">
      <c r="A393" s="80" t="s">
        <v>548</v>
      </c>
      <c r="D393" t="s">
        <v>1044</v>
      </c>
      <c r="E393" t="s">
        <v>1045</v>
      </c>
      <c r="F393" t="s">
        <v>1079</v>
      </c>
      <c r="H393">
        <v>100</v>
      </c>
      <c r="I393" t="s">
        <v>323</v>
      </c>
      <c r="K393">
        <v>43.301435406698566</v>
      </c>
      <c r="M393">
        <v>1.1000000000000001</v>
      </c>
      <c r="O393">
        <v>0.7</v>
      </c>
      <c r="Q393">
        <v>2.9</v>
      </c>
      <c r="S393">
        <v>2.7</v>
      </c>
      <c r="U393">
        <v>0.3</v>
      </c>
      <c r="W393">
        <v>1.1000000000000001</v>
      </c>
      <c r="X393">
        <v>0.9</v>
      </c>
      <c r="Y393">
        <v>1.6</v>
      </c>
      <c r="AB393">
        <v>25</v>
      </c>
      <c r="AC393">
        <v>10</v>
      </c>
    </row>
    <row r="394" spans="1:37" x14ac:dyDescent="0.35">
      <c r="A394" s="80" t="s">
        <v>548</v>
      </c>
      <c r="D394" t="s">
        <v>1044</v>
      </c>
      <c r="E394" t="s">
        <v>1045</v>
      </c>
      <c r="F394" t="s">
        <v>1047</v>
      </c>
      <c r="H394">
        <v>100</v>
      </c>
      <c r="I394" t="s">
        <v>323</v>
      </c>
      <c r="K394">
        <v>49.282296650717704</v>
      </c>
      <c r="M394">
        <v>1.5</v>
      </c>
      <c r="O394">
        <v>0.6</v>
      </c>
      <c r="Q394">
        <v>3</v>
      </c>
      <c r="S394">
        <v>3.4</v>
      </c>
      <c r="U394">
        <v>0.4</v>
      </c>
      <c r="W394">
        <v>1.8</v>
      </c>
      <c r="X394">
        <v>1.2</v>
      </c>
      <c r="Y394" t="s">
        <v>1057</v>
      </c>
      <c r="AB394">
        <v>16</v>
      </c>
      <c r="AC394">
        <v>11</v>
      </c>
    </row>
    <row r="395" spans="1:37" x14ac:dyDescent="0.35">
      <c r="A395" s="80" t="s">
        <v>548</v>
      </c>
      <c r="D395" t="s">
        <v>1044</v>
      </c>
      <c r="E395" t="s">
        <v>1045</v>
      </c>
      <c r="F395" t="s">
        <v>1069</v>
      </c>
      <c r="H395">
        <v>100</v>
      </c>
      <c r="I395" t="s">
        <v>323</v>
      </c>
      <c r="K395">
        <v>59.569377990430624</v>
      </c>
      <c r="M395">
        <v>4.5</v>
      </c>
      <c r="O395">
        <v>1.9</v>
      </c>
      <c r="Q395">
        <v>3.3</v>
      </c>
      <c r="S395">
        <v>3.2</v>
      </c>
      <c r="U395">
        <v>0.4</v>
      </c>
      <c r="W395">
        <v>1.3</v>
      </c>
      <c r="X395">
        <v>1.5</v>
      </c>
      <c r="Y395">
        <v>0</v>
      </c>
      <c r="AB395">
        <v>44</v>
      </c>
      <c r="AC395">
        <v>120</v>
      </c>
      <c r="AF395">
        <v>245</v>
      </c>
      <c r="AG395">
        <v>0.4</v>
      </c>
      <c r="AI395">
        <v>122</v>
      </c>
      <c r="AJ395">
        <v>0.17</v>
      </c>
    </row>
    <row r="396" spans="1:37" x14ac:dyDescent="0.35">
      <c r="A396" s="80" t="s">
        <v>548</v>
      </c>
      <c r="D396" t="s">
        <v>1044</v>
      </c>
      <c r="E396" t="s">
        <v>1045</v>
      </c>
      <c r="F396" t="s">
        <v>1069</v>
      </c>
      <c r="H396">
        <v>100</v>
      </c>
      <c r="I396" t="s">
        <v>323</v>
      </c>
      <c r="K396">
        <v>59.569377990430624</v>
      </c>
      <c r="M396">
        <v>4.5</v>
      </c>
      <c r="O396">
        <v>1.9</v>
      </c>
      <c r="Q396">
        <v>3.3</v>
      </c>
      <c r="S396">
        <v>3.2</v>
      </c>
      <c r="U396">
        <v>0.4</v>
      </c>
      <c r="AB396">
        <v>44</v>
      </c>
    </row>
    <row r="397" spans="1:37" x14ac:dyDescent="0.35">
      <c r="A397" s="80" t="s">
        <v>548</v>
      </c>
      <c r="D397" t="s">
        <v>1044</v>
      </c>
      <c r="E397" t="s">
        <v>1045</v>
      </c>
      <c r="F397" t="s">
        <v>1070</v>
      </c>
      <c r="H397">
        <v>100</v>
      </c>
      <c r="I397" t="s">
        <v>323</v>
      </c>
      <c r="K397">
        <v>45.45454545454546</v>
      </c>
      <c r="M397">
        <v>4.5</v>
      </c>
      <c r="O397">
        <v>1.9</v>
      </c>
      <c r="Q397">
        <v>3.3</v>
      </c>
      <c r="S397">
        <v>1.5</v>
      </c>
      <c r="U397">
        <v>0.2</v>
      </c>
      <c r="AB397">
        <v>45</v>
      </c>
    </row>
    <row r="398" spans="1:37" x14ac:dyDescent="0.35">
      <c r="A398" s="80" t="s">
        <v>548</v>
      </c>
      <c r="D398" t="s">
        <v>1044</v>
      </c>
      <c r="E398" t="s">
        <v>1045</v>
      </c>
      <c r="F398" t="s">
        <v>1070</v>
      </c>
      <c r="H398">
        <v>100</v>
      </c>
      <c r="I398" t="s">
        <v>323</v>
      </c>
      <c r="K398">
        <v>45.45454545454546</v>
      </c>
      <c r="M398">
        <v>4.5</v>
      </c>
      <c r="O398">
        <v>1.9</v>
      </c>
      <c r="Q398">
        <v>3.3</v>
      </c>
      <c r="S398">
        <v>1.5</v>
      </c>
      <c r="U398">
        <v>0.2</v>
      </c>
      <c r="W398">
        <v>0.6</v>
      </c>
      <c r="X398">
        <v>0.7</v>
      </c>
      <c r="Y398">
        <v>0</v>
      </c>
      <c r="AB398">
        <v>45</v>
      </c>
      <c r="AC398">
        <v>120</v>
      </c>
      <c r="AF398">
        <v>246</v>
      </c>
      <c r="AG398">
        <v>0.4</v>
      </c>
      <c r="AI398">
        <v>122</v>
      </c>
      <c r="AJ398">
        <v>0.17</v>
      </c>
    </row>
    <row r="399" spans="1:37" x14ac:dyDescent="0.35">
      <c r="A399" s="80" t="s">
        <v>548</v>
      </c>
      <c r="D399" t="s">
        <v>1044</v>
      </c>
      <c r="E399" t="s">
        <v>1045</v>
      </c>
      <c r="F399" t="s">
        <v>1080</v>
      </c>
      <c r="H399">
        <v>100</v>
      </c>
      <c r="I399" t="s">
        <v>323</v>
      </c>
      <c r="K399">
        <v>32.057416267942585</v>
      </c>
      <c r="M399">
        <v>0.4</v>
      </c>
      <c r="O399">
        <v>0.4</v>
      </c>
      <c r="Q399">
        <v>1.9</v>
      </c>
      <c r="S399">
        <v>2.2999999999999998</v>
      </c>
      <c r="U399">
        <v>0.3</v>
      </c>
      <c r="W399">
        <v>1.2</v>
      </c>
      <c r="X399">
        <v>0.8</v>
      </c>
      <c r="Y399" t="s">
        <v>1081</v>
      </c>
      <c r="AB399">
        <v>70</v>
      </c>
    </row>
    <row r="400" spans="1:37" x14ac:dyDescent="0.35">
      <c r="A400" s="80" t="s">
        <v>548</v>
      </c>
      <c r="D400" t="s">
        <v>1044</v>
      </c>
      <c r="E400" t="s">
        <v>1045</v>
      </c>
      <c r="F400" t="s">
        <v>1082</v>
      </c>
      <c r="H400">
        <v>100</v>
      </c>
      <c r="I400" t="s">
        <v>323</v>
      </c>
      <c r="K400">
        <v>62.200956937799049</v>
      </c>
      <c r="M400">
        <v>4</v>
      </c>
      <c r="O400">
        <v>2.7</v>
      </c>
      <c r="Q400">
        <v>3</v>
      </c>
      <c r="S400">
        <v>3.8</v>
      </c>
      <c r="U400">
        <v>0.4</v>
      </c>
      <c r="AB400">
        <v>29</v>
      </c>
      <c r="AC400">
        <v>120</v>
      </c>
    </row>
    <row r="401" spans="1:37" x14ac:dyDescent="0.35">
      <c r="A401" s="80" t="s">
        <v>548</v>
      </c>
      <c r="D401" t="s">
        <v>1044</v>
      </c>
      <c r="E401" t="s">
        <v>1045</v>
      </c>
      <c r="F401" t="s">
        <v>1070</v>
      </c>
      <c r="H401">
        <v>100</v>
      </c>
      <c r="I401" t="s">
        <v>323</v>
      </c>
      <c r="K401">
        <v>49.760765550239235</v>
      </c>
      <c r="M401">
        <v>4.9000000000000004</v>
      </c>
      <c r="O401">
        <v>1.7</v>
      </c>
      <c r="Q401">
        <v>3.1</v>
      </c>
      <c r="S401">
        <v>1.7</v>
      </c>
      <c r="U401" t="s">
        <v>1057</v>
      </c>
      <c r="AB401">
        <v>34</v>
      </c>
      <c r="AC401">
        <v>120</v>
      </c>
    </row>
    <row r="402" spans="1:37" x14ac:dyDescent="0.35">
      <c r="A402" s="80" t="s">
        <v>548</v>
      </c>
      <c r="D402" t="s">
        <v>1044</v>
      </c>
      <c r="E402" t="s">
        <v>1045</v>
      </c>
      <c r="F402" t="s">
        <v>1083</v>
      </c>
      <c r="H402">
        <v>100</v>
      </c>
      <c r="I402" t="s">
        <v>323</v>
      </c>
      <c r="K402">
        <v>57.655502392344502</v>
      </c>
      <c r="M402">
        <v>5.5</v>
      </c>
      <c r="O402">
        <v>2.2000000000000002</v>
      </c>
      <c r="Q402">
        <v>4.0999999999999996</v>
      </c>
      <c r="S402">
        <v>2.2000000000000002</v>
      </c>
      <c r="U402">
        <v>0.3</v>
      </c>
      <c r="Y402">
        <v>1.4</v>
      </c>
      <c r="AB402">
        <v>47</v>
      </c>
      <c r="AC402">
        <v>25</v>
      </c>
      <c r="AF402">
        <v>143</v>
      </c>
    </row>
    <row r="403" spans="1:37" x14ac:dyDescent="0.35">
      <c r="A403" s="80" t="s">
        <v>548</v>
      </c>
      <c r="D403" t="s">
        <v>1044</v>
      </c>
      <c r="E403" t="s">
        <v>1045</v>
      </c>
      <c r="F403" t="s">
        <v>1083</v>
      </c>
      <c r="H403">
        <v>100</v>
      </c>
      <c r="I403" t="s">
        <v>323</v>
      </c>
      <c r="K403">
        <v>49.760765550239235</v>
      </c>
      <c r="M403">
        <v>2.7</v>
      </c>
      <c r="O403">
        <v>1.5</v>
      </c>
      <c r="Q403">
        <v>3.9</v>
      </c>
      <c r="S403">
        <v>2.5</v>
      </c>
      <c r="U403">
        <v>0.8</v>
      </c>
      <c r="Y403">
        <v>0</v>
      </c>
      <c r="AB403">
        <v>93.5</v>
      </c>
      <c r="AC403">
        <v>24.5</v>
      </c>
      <c r="AF403">
        <v>199</v>
      </c>
    </row>
    <row r="404" spans="1:37" x14ac:dyDescent="0.35">
      <c r="A404" s="80" t="s">
        <v>548</v>
      </c>
      <c r="D404" t="s">
        <v>1044</v>
      </c>
      <c r="E404" t="s">
        <v>1045</v>
      </c>
      <c r="F404" t="s">
        <v>1046</v>
      </c>
      <c r="H404">
        <v>100</v>
      </c>
      <c r="I404" t="s">
        <v>323</v>
      </c>
      <c r="K404">
        <v>30.14354066985646</v>
      </c>
      <c r="M404">
        <v>1.2</v>
      </c>
      <c r="O404">
        <v>0.7</v>
      </c>
      <c r="Q404">
        <v>3</v>
      </c>
      <c r="S404">
        <v>1.3</v>
      </c>
      <c r="U404">
        <v>0.2</v>
      </c>
      <c r="W404">
        <v>0.3</v>
      </c>
      <c r="X404">
        <v>0.8</v>
      </c>
      <c r="Y404">
        <v>0.8</v>
      </c>
      <c r="Z404">
        <v>50</v>
      </c>
    </row>
    <row r="405" spans="1:37" x14ac:dyDescent="0.35">
      <c r="A405" s="80" t="s">
        <v>548</v>
      </c>
      <c r="D405" t="s">
        <v>1044</v>
      </c>
      <c r="E405" t="s">
        <v>1045</v>
      </c>
      <c r="F405" t="s">
        <v>1068</v>
      </c>
      <c r="H405">
        <v>100</v>
      </c>
      <c r="I405" t="s">
        <v>323</v>
      </c>
      <c r="K405">
        <v>42.344497607655505</v>
      </c>
      <c r="M405">
        <v>2.7</v>
      </c>
      <c r="O405">
        <v>2.5</v>
      </c>
      <c r="Q405">
        <v>3.3</v>
      </c>
      <c r="S405">
        <v>1.9</v>
      </c>
      <c r="U405">
        <v>0.3</v>
      </c>
      <c r="Y405">
        <v>0.6</v>
      </c>
      <c r="Z405">
        <v>100</v>
      </c>
      <c r="AC405">
        <v>120</v>
      </c>
      <c r="AG405">
        <v>0.38</v>
      </c>
      <c r="AJ405">
        <v>0.21</v>
      </c>
      <c r="AK405">
        <v>0.75</v>
      </c>
    </row>
    <row r="406" spans="1:37" x14ac:dyDescent="0.35">
      <c r="A406" s="80" t="s">
        <v>548</v>
      </c>
      <c r="D406" t="s">
        <v>1044</v>
      </c>
      <c r="E406" t="s">
        <v>1045</v>
      </c>
      <c r="F406" t="s">
        <v>1062</v>
      </c>
      <c r="H406">
        <v>100</v>
      </c>
      <c r="I406" t="s">
        <v>323</v>
      </c>
      <c r="K406">
        <v>42.344497607655505</v>
      </c>
      <c r="M406">
        <v>2.7</v>
      </c>
      <c r="O406">
        <v>2.5</v>
      </c>
      <c r="Q406">
        <v>3.3</v>
      </c>
      <c r="S406">
        <v>1.9</v>
      </c>
      <c r="U406">
        <v>0.3</v>
      </c>
      <c r="Y406">
        <v>0.6</v>
      </c>
      <c r="Z406">
        <v>100</v>
      </c>
      <c r="AC406">
        <v>120</v>
      </c>
      <c r="AG406">
        <v>0.38</v>
      </c>
      <c r="AJ406">
        <v>0.21</v>
      </c>
      <c r="AK406">
        <v>0.75</v>
      </c>
    </row>
    <row r="407" spans="1:37" s="7" customFormat="1" x14ac:dyDescent="0.35">
      <c r="A407" s="81" t="s">
        <v>451</v>
      </c>
      <c r="D407" s="7" t="s">
        <v>1044</v>
      </c>
      <c r="E407" s="7" t="s">
        <v>1045</v>
      </c>
      <c r="F407" s="7" t="s">
        <v>1047</v>
      </c>
      <c r="G407" s="46"/>
      <c r="H407" s="7">
        <v>100</v>
      </c>
      <c r="I407" s="7" t="s">
        <v>323</v>
      </c>
      <c r="K407" s="7">
        <v>22.72727272727273</v>
      </c>
      <c r="M407" s="7">
        <v>0.3</v>
      </c>
      <c r="O407" s="7">
        <v>0.3</v>
      </c>
      <c r="Q407" s="7">
        <v>0.2</v>
      </c>
      <c r="S407" s="7">
        <v>2.1</v>
      </c>
      <c r="U407" s="7">
        <v>1.9</v>
      </c>
      <c r="W407" s="7">
        <v>0</v>
      </c>
      <c r="X407" s="7">
        <v>0.1</v>
      </c>
      <c r="Y407" s="7">
        <v>0.9</v>
      </c>
      <c r="AB407" s="7">
        <v>20</v>
      </c>
      <c r="AC407" s="7">
        <v>75</v>
      </c>
      <c r="AF407" s="7">
        <v>22</v>
      </c>
      <c r="AI407" s="7">
        <v>46</v>
      </c>
    </row>
    <row r="408" spans="1:37" x14ac:dyDescent="0.35">
      <c r="A408" s="80" t="s">
        <v>451</v>
      </c>
      <c r="D408" t="s">
        <v>1044</v>
      </c>
      <c r="E408" t="s">
        <v>1045</v>
      </c>
      <c r="F408" t="s">
        <v>1047</v>
      </c>
      <c r="H408">
        <v>100</v>
      </c>
      <c r="I408" t="s">
        <v>323</v>
      </c>
      <c r="K408">
        <v>24.641148325358852</v>
      </c>
      <c r="M408">
        <v>0.8</v>
      </c>
      <c r="O408">
        <v>0.2</v>
      </c>
      <c r="Q408">
        <v>0.2</v>
      </c>
      <c r="S408">
        <v>2.2000000000000002</v>
      </c>
      <c r="U408">
        <v>2.1</v>
      </c>
      <c r="W408">
        <v>0.1</v>
      </c>
      <c r="X408">
        <v>0</v>
      </c>
      <c r="Y408">
        <v>0.6</v>
      </c>
      <c r="AB408">
        <v>26</v>
      </c>
      <c r="AC408">
        <v>120</v>
      </c>
      <c r="AF408">
        <v>0</v>
      </c>
    </row>
    <row r="409" spans="1:37" x14ac:dyDescent="0.35">
      <c r="A409" s="80" t="s">
        <v>451</v>
      </c>
      <c r="D409" t="s">
        <v>1044</v>
      </c>
      <c r="E409" t="s">
        <v>1045</v>
      </c>
      <c r="F409" t="s">
        <v>1051</v>
      </c>
      <c r="H409">
        <v>100</v>
      </c>
      <c r="I409" t="s">
        <v>323</v>
      </c>
      <c r="K409">
        <v>30.382775119617229</v>
      </c>
      <c r="M409">
        <v>2.4</v>
      </c>
      <c r="O409">
        <v>2.2999999999999998</v>
      </c>
      <c r="Q409">
        <v>0.2</v>
      </c>
      <c r="S409">
        <v>2.2000000000000002</v>
      </c>
      <c r="U409">
        <v>2.1</v>
      </c>
      <c r="W409">
        <v>0.1</v>
      </c>
      <c r="X409">
        <v>0</v>
      </c>
      <c r="Y409">
        <v>0.2</v>
      </c>
      <c r="AB409">
        <v>26</v>
      </c>
      <c r="AC409">
        <v>120</v>
      </c>
    </row>
    <row r="410" spans="1:37" x14ac:dyDescent="0.35">
      <c r="A410" s="80" t="s">
        <v>451</v>
      </c>
      <c r="D410" t="s">
        <v>1044</v>
      </c>
      <c r="E410" t="s">
        <v>1045</v>
      </c>
      <c r="F410" t="s">
        <v>1084</v>
      </c>
      <c r="H410">
        <v>100</v>
      </c>
      <c r="I410" t="s">
        <v>323</v>
      </c>
      <c r="K410">
        <v>57.894736842105267</v>
      </c>
      <c r="M410">
        <v>7.8</v>
      </c>
      <c r="O410">
        <v>3.8</v>
      </c>
      <c r="Q410">
        <v>0.5</v>
      </c>
      <c r="S410">
        <v>2.72</v>
      </c>
      <c r="U410">
        <v>2.4</v>
      </c>
      <c r="Y410" t="s">
        <v>1057</v>
      </c>
      <c r="AB410">
        <v>61</v>
      </c>
    </row>
    <row r="411" spans="1:37" x14ac:dyDescent="0.35">
      <c r="A411" s="80" t="s">
        <v>451</v>
      </c>
      <c r="D411" t="s">
        <v>1044</v>
      </c>
      <c r="E411" t="s">
        <v>1045</v>
      </c>
      <c r="F411" t="s">
        <v>1046</v>
      </c>
      <c r="H411">
        <v>100</v>
      </c>
      <c r="I411" t="s">
        <v>323</v>
      </c>
      <c r="K411">
        <v>33.253588516746412</v>
      </c>
      <c r="M411">
        <v>4.16</v>
      </c>
      <c r="O411">
        <v>3.62</v>
      </c>
      <c r="Q411" t="s">
        <v>1057</v>
      </c>
      <c r="S411">
        <v>1.7</v>
      </c>
      <c r="U411">
        <v>1.49</v>
      </c>
      <c r="Y411" t="s">
        <v>1057</v>
      </c>
      <c r="AB411">
        <v>17</v>
      </c>
      <c r="AC411">
        <v>99.5</v>
      </c>
      <c r="AF411">
        <v>96.2</v>
      </c>
    </row>
    <row r="412" spans="1:37" x14ac:dyDescent="0.35">
      <c r="A412" s="80" t="s">
        <v>451</v>
      </c>
      <c r="D412" t="s">
        <v>1044</v>
      </c>
      <c r="E412" t="s">
        <v>1045</v>
      </c>
      <c r="F412" t="s">
        <v>1047</v>
      </c>
      <c r="H412">
        <v>100</v>
      </c>
      <c r="I412" t="s">
        <v>323</v>
      </c>
      <c r="K412">
        <v>24.641148325358852</v>
      </c>
      <c r="M412">
        <v>1.64</v>
      </c>
      <c r="O412">
        <v>1.59</v>
      </c>
      <c r="Q412" t="s">
        <v>1057</v>
      </c>
      <c r="S412">
        <v>1.8</v>
      </c>
      <c r="U412">
        <v>1.58</v>
      </c>
      <c r="Y412" t="s">
        <v>1057</v>
      </c>
      <c r="AB412">
        <v>14.4</v>
      </c>
      <c r="AC412">
        <v>97.3</v>
      </c>
      <c r="AF412">
        <v>92.2</v>
      </c>
    </row>
    <row r="413" spans="1:37" x14ac:dyDescent="0.35">
      <c r="A413" s="80" t="s">
        <v>451</v>
      </c>
      <c r="D413" t="s">
        <v>1044</v>
      </c>
      <c r="E413" t="s">
        <v>1045</v>
      </c>
      <c r="F413" t="s">
        <v>1085</v>
      </c>
      <c r="H413">
        <v>100</v>
      </c>
      <c r="I413" t="s">
        <v>323</v>
      </c>
      <c r="K413">
        <v>33.253588516746412</v>
      </c>
      <c r="M413">
        <v>3.3</v>
      </c>
      <c r="O413">
        <v>3.3</v>
      </c>
      <c r="Q413">
        <v>1.5</v>
      </c>
      <c r="S413">
        <v>1.4</v>
      </c>
      <c r="U413">
        <v>0.7</v>
      </c>
      <c r="Y413">
        <v>0.2</v>
      </c>
      <c r="Z413">
        <v>100</v>
      </c>
      <c r="AC413">
        <v>120</v>
      </c>
    </row>
    <row r="414" spans="1:37" x14ac:dyDescent="0.35">
      <c r="A414" s="80" t="s">
        <v>451</v>
      </c>
      <c r="D414" t="s">
        <v>1044</v>
      </c>
      <c r="E414" t="s">
        <v>1045</v>
      </c>
      <c r="F414" t="s">
        <v>1062</v>
      </c>
      <c r="H414">
        <v>100</v>
      </c>
      <c r="I414" t="s">
        <v>323</v>
      </c>
      <c r="K414">
        <v>33.253588516746412</v>
      </c>
      <c r="M414">
        <v>3.3</v>
      </c>
      <c r="O414">
        <v>3.3</v>
      </c>
      <c r="Q414">
        <v>1.5</v>
      </c>
      <c r="S414">
        <v>1.4</v>
      </c>
      <c r="U414">
        <v>0.7</v>
      </c>
      <c r="Y414">
        <v>0.2</v>
      </c>
      <c r="Z414">
        <v>100</v>
      </c>
      <c r="AC414">
        <v>120</v>
      </c>
    </row>
    <row r="415" spans="1:37" x14ac:dyDescent="0.35">
      <c r="A415" s="80" t="s">
        <v>451</v>
      </c>
      <c r="D415" t="s">
        <v>1044</v>
      </c>
      <c r="E415" t="s">
        <v>1045</v>
      </c>
      <c r="F415" t="s">
        <v>1086</v>
      </c>
      <c r="H415">
        <v>100</v>
      </c>
      <c r="I415" t="s">
        <v>323</v>
      </c>
      <c r="K415">
        <v>83.062200956937801</v>
      </c>
      <c r="M415">
        <v>2.2000000000000002</v>
      </c>
      <c r="O415">
        <v>1.4</v>
      </c>
      <c r="Q415">
        <v>0.9</v>
      </c>
      <c r="S415">
        <v>7.9</v>
      </c>
      <c r="U415">
        <v>6.9</v>
      </c>
      <c r="Y415">
        <v>0</v>
      </c>
      <c r="AB415">
        <v>12</v>
      </c>
      <c r="AC415">
        <v>15.6</v>
      </c>
      <c r="AF415">
        <v>150</v>
      </c>
    </row>
    <row r="416" spans="1:37" x14ac:dyDescent="0.35">
      <c r="A416" s="80" t="s">
        <v>451</v>
      </c>
      <c r="D416" t="s">
        <v>1044</v>
      </c>
      <c r="E416" t="s">
        <v>1045</v>
      </c>
      <c r="F416" t="s">
        <v>1046</v>
      </c>
      <c r="H416">
        <v>100</v>
      </c>
      <c r="I416" t="s">
        <v>323</v>
      </c>
      <c r="K416">
        <v>51.913875598086129</v>
      </c>
      <c r="M416">
        <v>3</v>
      </c>
      <c r="O416">
        <v>1.5</v>
      </c>
      <c r="Q416">
        <v>0.3</v>
      </c>
      <c r="S416">
        <v>4.3</v>
      </c>
      <c r="U416">
        <v>4</v>
      </c>
      <c r="AB416">
        <v>14.1</v>
      </c>
      <c r="AC416">
        <v>64</v>
      </c>
    </row>
    <row r="417" spans="1:36" x14ac:dyDescent="0.35">
      <c r="A417" s="80" t="s">
        <v>451</v>
      </c>
      <c r="D417" t="s">
        <v>1044</v>
      </c>
      <c r="E417" t="s">
        <v>1045</v>
      </c>
      <c r="F417" t="s">
        <v>1087</v>
      </c>
      <c r="H417">
        <v>100</v>
      </c>
      <c r="I417" t="s">
        <v>323</v>
      </c>
      <c r="K417">
        <v>45.693779904306226</v>
      </c>
      <c r="M417">
        <v>2.2999999999999998</v>
      </c>
      <c r="O417">
        <v>1.4</v>
      </c>
      <c r="Q417">
        <v>0.5</v>
      </c>
      <c r="S417">
        <v>4.4000000000000004</v>
      </c>
      <c r="U417">
        <v>3.9</v>
      </c>
      <c r="Y417">
        <v>0.1</v>
      </c>
      <c r="AB417">
        <v>25.8</v>
      </c>
      <c r="AF417">
        <v>25.8</v>
      </c>
    </row>
    <row r="418" spans="1:36" x14ac:dyDescent="0.35">
      <c r="A418" s="80" t="s">
        <v>451</v>
      </c>
      <c r="D418" t="s">
        <v>1044</v>
      </c>
      <c r="E418" t="s">
        <v>1045</v>
      </c>
      <c r="F418" t="s">
        <v>1088</v>
      </c>
      <c r="H418">
        <v>100</v>
      </c>
      <c r="I418" t="s">
        <v>323</v>
      </c>
      <c r="K418">
        <v>84.68899521531101</v>
      </c>
      <c r="M418">
        <v>6.2</v>
      </c>
      <c r="O418">
        <v>5.9</v>
      </c>
      <c r="Q418">
        <v>1.3</v>
      </c>
      <c r="S418">
        <v>5.9</v>
      </c>
      <c r="U418">
        <v>5.0999999999999996</v>
      </c>
      <c r="AB418">
        <v>32</v>
      </c>
    </row>
    <row r="419" spans="1:36" s="16" customFormat="1" x14ac:dyDescent="0.35">
      <c r="A419" s="82" t="s">
        <v>451</v>
      </c>
      <c r="D419" s="16" t="s">
        <v>1044</v>
      </c>
      <c r="E419" s="16" t="s">
        <v>1045</v>
      </c>
      <c r="F419" s="16" t="s">
        <v>1089</v>
      </c>
      <c r="G419" s="83"/>
      <c r="H419" s="16">
        <v>100</v>
      </c>
      <c r="I419" s="16" t="s">
        <v>323</v>
      </c>
      <c r="K419" s="16">
        <v>51.913875598086129</v>
      </c>
      <c r="M419" s="16">
        <v>3</v>
      </c>
      <c r="O419" s="16">
        <v>1.5</v>
      </c>
      <c r="Q419" s="16">
        <v>0.3</v>
      </c>
      <c r="S419" s="16">
        <v>4.3</v>
      </c>
      <c r="U419" s="16">
        <v>4</v>
      </c>
      <c r="AB419" s="16">
        <v>14.1</v>
      </c>
      <c r="AC419" s="16">
        <v>96</v>
      </c>
    </row>
    <row r="420" spans="1:36" s="7" customFormat="1" x14ac:dyDescent="0.35">
      <c r="A420" s="81" t="s">
        <v>382</v>
      </c>
      <c r="D420" s="7" t="s">
        <v>1044</v>
      </c>
      <c r="E420" s="7" t="s">
        <v>1045</v>
      </c>
      <c r="F420" s="7" t="s">
        <v>1046</v>
      </c>
      <c r="G420" s="46"/>
      <c r="H420" s="7">
        <v>100</v>
      </c>
      <c r="I420" s="7" t="s">
        <v>323</v>
      </c>
      <c r="K420" s="7">
        <v>29.425837320574164</v>
      </c>
      <c r="M420" s="7">
        <v>3.6</v>
      </c>
      <c r="O420" s="7">
        <v>2.8</v>
      </c>
      <c r="Q420" s="7">
        <v>0.5</v>
      </c>
      <c r="S420" s="7">
        <v>1.5</v>
      </c>
      <c r="U420" s="7">
        <v>0.3</v>
      </c>
      <c r="W420" s="7">
        <v>0.8</v>
      </c>
      <c r="X420" s="7">
        <v>0.3</v>
      </c>
      <c r="Y420" s="7">
        <v>0.1</v>
      </c>
      <c r="AB420" s="7">
        <v>42</v>
      </c>
      <c r="AC420" s="7">
        <v>120</v>
      </c>
      <c r="AF420" s="7">
        <v>19</v>
      </c>
      <c r="AG420" s="7">
        <v>0.4</v>
      </c>
      <c r="AI420" s="7">
        <v>59</v>
      </c>
      <c r="AJ420" s="7">
        <v>0.17</v>
      </c>
    </row>
    <row r="421" spans="1:36" s="16" customFormat="1" x14ac:dyDescent="0.35">
      <c r="A421" s="82" t="s">
        <v>382</v>
      </c>
      <c r="D421" s="16" t="s">
        <v>1044</v>
      </c>
      <c r="E421" s="16" t="s">
        <v>1045</v>
      </c>
      <c r="F421" s="16" t="s">
        <v>1047</v>
      </c>
      <c r="G421" s="83"/>
      <c r="H421" s="16">
        <v>100</v>
      </c>
      <c r="I421" s="16" t="s">
        <v>323</v>
      </c>
      <c r="K421" s="16">
        <v>17.464114832535888</v>
      </c>
      <c r="M421" s="16">
        <v>0.8</v>
      </c>
      <c r="O421" s="16">
        <v>0.1</v>
      </c>
      <c r="Q421" s="16">
        <v>0.4</v>
      </c>
      <c r="S421" s="16">
        <v>1.4</v>
      </c>
      <c r="U421" s="16">
        <v>0.3</v>
      </c>
      <c r="W421" s="16">
        <v>0.8</v>
      </c>
      <c r="X421" s="16">
        <v>0.3</v>
      </c>
      <c r="Y421" s="16">
        <v>0.1</v>
      </c>
      <c r="AB421" s="16">
        <v>40</v>
      </c>
      <c r="AC421" s="16">
        <v>120</v>
      </c>
      <c r="AF421" s="16">
        <v>18</v>
      </c>
      <c r="AG421" s="16">
        <v>0.4</v>
      </c>
      <c r="AI421" s="16">
        <v>56</v>
      </c>
      <c r="AJ421" s="16">
        <v>0.17</v>
      </c>
    </row>
    <row r="422" spans="1:36" s="7" customFormat="1" x14ac:dyDescent="0.35">
      <c r="A422" s="81" t="s">
        <v>387</v>
      </c>
      <c r="D422" s="7" t="s">
        <v>1044</v>
      </c>
      <c r="E422" s="7" t="s">
        <v>1045</v>
      </c>
      <c r="F422" s="7" t="s">
        <v>1047</v>
      </c>
      <c r="G422" s="46"/>
      <c r="H422" s="7">
        <v>100</v>
      </c>
      <c r="I422" s="7" t="s">
        <v>323</v>
      </c>
      <c r="K422" s="7">
        <v>57.177033492822972</v>
      </c>
      <c r="M422" s="7">
        <v>6</v>
      </c>
      <c r="O422" s="7">
        <v>2</v>
      </c>
      <c r="Q422" s="7">
        <v>1</v>
      </c>
      <c r="S422" s="7">
        <v>3.1</v>
      </c>
      <c r="U422" s="7">
        <v>0.4</v>
      </c>
      <c r="W422" s="7">
        <v>1.3</v>
      </c>
      <c r="X422" s="7">
        <v>1.4</v>
      </c>
      <c r="Y422" s="7">
        <v>0.6</v>
      </c>
      <c r="AB422" s="7">
        <v>41</v>
      </c>
      <c r="AC422" s="7">
        <v>120</v>
      </c>
      <c r="AF422" s="7">
        <v>237</v>
      </c>
      <c r="AG422" s="7">
        <v>0.4</v>
      </c>
      <c r="AI422" s="7">
        <v>100</v>
      </c>
      <c r="AJ422" s="7">
        <v>0.17</v>
      </c>
    </row>
    <row r="423" spans="1:36" x14ac:dyDescent="0.35">
      <c r="A423" s="80" t="s">
        <v>387</v>
      </c>
      <c r="D423" t="s">
        <v>1044</v>
      </c>
      <c r="E423" t="s">
        <v>1045</v>
      </c>
      <c r="F423" t="s">
        <v>1090</v>
      </c>
      <c r="H423">
        <v>100</v>
      </c>
      <c r="I423" t="s">
        <v>323</v>
      </c>
      <c r="K423">
        <v>57.177033492822972</v>
      </c>
      <c r="M423">
        <v>6</v>
      </c>
      <c r="O423">
        <v>2</v>
      </c>
      <c r="Q423">
        <v>1</v>
      </c>
      <c r="S423">
        <v>3.1</v>
      </c>
      <c r="U423">
        <v>0.4</v>
      </c>
      <c r="W423">
        <v>1.3</v>
      </c>
      <c r="X423">
        <v>1.4</v>
      </c>
      <c r="Y423">
        <v>0.6</v>
      </c>
      <c r="AB423">
        <v>41</v>
      </c>
      <c r="AC423">
        <v>120</v>
      </c>
      <c r="AF423">
        <v>237</v>
      </c>
      <c r="AG423">
        <v>0.4</v>
      </c>
      <c r="AI423">
        <v>100</v>
      </c>
      <c r="AJ423">
        <v>0.17</v>
      </c>
    </row>
    <row r="424" spans="1:36" x14ac:dyDescent="0.35">
      <c r="A424" s="80" t="s">
        <v>387</v>
      </c>
      <c r="D424" t="s">
        <v>1044</v>
      </c>
      <c r="E424" t="s">
        <v>1045</v>
      </c>
      <c r="F424" t="s">
        <v>1047</v>
      </c>
      <c r="H424">
        <v>100</v>
      </c>
      <c r="I424" t="s">
        <v>323</v>
      </c>
      <c r="K424">
        <v>50.239234449760772</v>
      </c>
      <c r="M424">
        <v>6.2</v>
      </c>
      <c r="O424">
        <v>1</v>
      </c>
      <c r="Q424">
        <v>0.6</v>
      </c>
      <c r="S424">
        <v>2.1</v>
      </c>
      <c r="U424">
        <v>0.3</v>
      </c>
      <c r="W424">
        <v>1.3</v>
      </c>
      <c r="X424">
        <v>0.5</v>
      </c>
      <c r="Y424">
        <v>0.9</v>
      </c>
      <c r="AB424">
        <v>50</v>
      </c>
      <c r="AC424">
        <v>120</v>
      </c>
    </row>
    <row r="425" spans="1:36" x14ac:dyDescent="0.35">
      <c r="A425" s="80" t="s">
        <v>387</v>
      </c>
      <c r="D425" t="s">
        <v>1044</v>
      </c>
      <c r="E425" t="s">
        <v>1045</v>
      </c>
      <c r="F425" t="s">
        <v>1052</v>
      </c>
      <c r="H425">
        <v>100</v>
      </c>
      <c r="I425" t="s">
        <v>323</v>
      </c>
      <c r="K425">
        <v>71.291866028708142</v>
      </c>
      <c r="M425">
        <v>11.7</v>
      </c>
      <c r="O425">
        <v>2</v>
      </c>
      <c r="Q425">
        <v>1</v>
      </c>
      <c r="S425">
        <v>2</v>
      </c>
      <c r="U425">
        <v>0.3</v>
      </c>
      <c r="W425">
        <v>1.3</v>
      </c>
      <c r="X425">
        <v>0.6</v>
      </c>
      <c r="Y425">
        <v>2.4</v>
      </c>
      <c r="AB425">
        <v>52</v>
      </c>
      <c r="AC425">
        <v>120</v>
      </c>
    </row>
    <row r="426" spans="1:36" x14ac:dyDescent="0.35">
      <c r="A426" s="80" t="s">
        <v>387</v>
      </c>
      <c r="D426" t="s">
        <v>1044</v>
      </c>
      <c r="E426" t="s">
        <v>1045</v>
      </c>
      <c r="F426" t="s">
        <v>1091</v>
      </c>
      <c r="H426">
        <v>100</v>
      </c>
      <c r="I426" t="s">
        <v>323</v>
      </c>
      <c r="K426">
        <v>49.043062200956939</v>
      </c>
      <c r="M426">
        <v>9.5</v>
      </c>
      <c r="O426">
        <v>4.5</v>
      </c>
      <c r="Q426">
        <v>0.2</v>
      </c>
      <c r="S426">
        <v>2.1</v>
      </c>
      <c r="U426">
        <v>0.2</v>
      </c>
      <c r="AB426">
        <v>52.6</v>
      </c>
      <c r="AC426">
        <v>120</v>
      </c>
    </row>
    <row r="427" spans="1:36" x14ac:dyDescent="0.35">
      <c r="A427" s="80" t="s">
        <v>387</v>
      </c>
      <c r="D427" t="s">
        <v>1044</v>
      </c>
      <c r="E427" t="s">
        <v>1045</v>
      </c>
      <c r="F427" t="s">
        <v>1092</v>
      </c>
      <c r="H427">
        <v>100</v>
      </c>
      <c r="I427" t="s">
        <v>323</v>
      </c>
      <c r="K427">
        <v>57.894736842105267</v>
      </c>
      <c r="M427">
        <v>7.7</v>
      </c>
      <c r="O427">
        <v>3.3</v>
      </c>
      <c r="Q427">
        <v>2.2999999999999998</v>
      </c>
      <c r="S427">
        <v>2</v>
      </c>
      <c r="U427">
        <v>0</v>
      </c>
      <c r="W427">
        <v>1.3</v>
      </c>
      <c r="X427">
        <v>0.3</v>
      </c>
      <c r="Y427">
        <v>0.3</v>
      </c>
      <c r="AB427">
        <v>36.299999999999997</v>
      </c>
      <c r="AC427">
        <v>2.7</v>
      </c>
    </row>
    <row r="428" spans="1:36" x14ac:dyDescent="0.35">
      <c r="A428" s="80" t="s">
        <v>387</v>
      </c>
      <c r="D428" t="s">
        <v>1044</v>
      </c>
      <c r="E428" t="s">
        <v>1045</v>
      </c>
      <c r="F428" t="s">
        <v>1047</v>
      </c>
      <c r="H428">
        <v>100</v>
      </c>
      <c r="I428" t="s">
        <v>323</v>
      </c>
      <c r="K428">
        <v>56.698564593301441</v>
      </c>
      <c r="M428">
        <v>7.7</v>
      </c>
      <c r="O428">
        <v>3.7</v>
      </c>
      <c r="Q428">
        <v>1.8</v>
      </c>
      <c r="S428">
        <v>1.8</v>
      </c>
      <c r="U428">
        <v>0.3</v>
      </c>
      <c r="W428">
        <v>1</v>
      </c>
      <c r="X428">
        <v>0.5</v>
      </c>
      <c r="Y428" t="s">
        <v>1057</v>
      </c>
      <c r="AB428">
        <v>38</v>
      </c>
      <c r="AC428">
        <v>2.5</v>
      </c>
    </row>
    <row r="429" spans="1:36" x14ac:dyDescent="0.35">
      <c r="A429" s="80" t="s">
        <v>387</v>
      </c>
      <c r="D429" t="s">
        <v>1044</v>
      </c>
      <c r="E429" t="s">
        <v>1045</v>
      </c>
      <c r="F429" t="s">
        <v>1092</v>
      </c>
      <c r="H429">
        <v>100</v>
      </c>
      <c r="I429" t="s">
        <v>323</v>
      </c>
      <c r="K429">
        <v>50.047846889952154</v>
      </c>
      <c r="M429">
        <v>8.5</v>
      </c>
      <c r="O429">
        <v>3.7</v>
      </c>
      <c r="Q429">
        <v>0.9</v>
      </c>
      <c r="S429">
        <v>1.2</v>
      </c>
      <c r="U429">
        <v>0.1</v>
      </c>
      <c r="Y429">
        <v>0.8</v>
      </c>
      <c r="AB429">
        <v>40</v>
      </c>
      <c r="AC429">
        <v>120</v>
      </c>
    </row>
    <row r="430" spans="1:36" x14ac:dyDescent="0.35">
      <c r="A430" s="80" t="s">
        <v>387</v>
      </c>
      <c r="D430" t="s">
        <v>1044</v>
      </c>
      <c r="E430" t="s">
        <v>1045</v>
      </c>
      <c r="F430" t="s">
        <v>1093</v>
      </c>
      <c r="H430">
        <v>100</v>
      </c>
      <c r="I430" t="s">
        <v>323</v>
      </c>
      <c r="K430">
        <v>61.244019138755988</v>
      </c>
      <c r="M430">
        <v>7.8</v>
      </c>
      <c r="O430">
        <v>3.5</v>
      </c>
      <c r="Q430">
        <v>1</v>
      </c>
      <c r="S430">
        <v>2.8</v>
      </c>
      <c r="U430">
        <v>0.2</v>
      </c>
      <c r="Y430">
        <v>0.8</v>
      </c>
      <c r="AB430">
        <v>40</v>
      </c>
      <c r="AC430">
        <v>120</v>
      </c>
    </row>
    <row r="431" spans="1:36" x14ac:dyDescent="0.35">
      <c r="A431" s="80" t="s">
        <v>387</v>
      </c>
      <c r="D431" t="s">
        <v>1044</v>
      </c>
      <c r="E431" t="s">
        <v>1045</v>
      </c>
      <c r="F431" t="s">
        <v>1092</v>
      </c>
      <c r="H431">
        <v>100</v>
      </c>
      <c r="I431" t="s">
        <v>323</v>
      </c>
      <c r="K431">
        <v>46.172248803827756</v>
      </c>
      <c r="M431">
        <v>6.7</v>
      </c>
      <c r="O431">
        <v>4</v>
      </c>
      <c r="Q431">
        <v>1</v>
      </c>
      <c r="S431">
        <v>1.5</v>
      </c>
      <c r="U431">
        <v>0.2</v>
      </c>
      <c r="Y431">
        <v>0.8</v>
      </c>
      <c r="AB431">
        <v>40</v>
      </c>
      <c r="AC431">
        <v>120</v>
      </c>
    </row>
    <row r="432" spans="1:36" x14ac:dyDescent="0.35">
      <c r="A432" s="80" t="s">
        <v>387</v>
      </c>
      <c r="D432" t="s">
        <v>1044</v>
      </c>
      <c r="E432" t="s">
        <v>1045</v>
      </c>
      <c r="F432" t="s">
        <v>1093</v>
      </c>
      <c r="H432">
        <v>100</v>
      </c>
      <c r="I432" t="s">
        <v>323</v>
      </c>
      <c r="K432">
        <v>146.41148325358853</v>
      </c>
      <c r="M432">
        <v>6.5</v>
      </c>
      <c r="O432">
        <v>3.9</v>
      </c>
      <c r="Q432">
        <v>1.2</v>
      </c>
      <c r="S432">
        <v>3</v>
      </c>
      <c r="U432">
        <v>0.3</v>
      </c>
      <c r="Y432">
        <v>1</v>
      </c>
      <c r="AB432">
        <v>40</v>
      </c>
      <c r="AC432">
        <v>120</v>
      </c>
    </row>
    <row r="433" spans="1:37" s="16" customFormat="1" x14ac:dyDescent="0.35">
      <c r="A433" s="82" t="s">
        <v>387</v>
      </c>
      <c r="D433" s="16" t="s">
        <v>1044</v>
      </c>
      <c r="E433" s="16" t="s">
        <v>1045</v>
      </c>
      <c r="F433" s="16" t="s">
        <v>1092</v>
      </c>
      <c r="G433" s="83"/>
      <c r="H433" s="16">
        <v>100</v>
      </c>
      <c r="I433" s="16" t="s">
        <v>323</v>
      </c>
      <c r="K433" s="16">
        <v>51.435406698564599</v>
      </c>
      <c r="M433" s="16">
        <v>9</v>
      </c>
      <c r="O433" s="16">
        <v>4.2</v>
      </c>
      <c r="Q433" s="16">
        <v>1</v>
      </c>
      <c r="S433" s="16">
        <v>1</v>
      </c>
      <c r="U433" s="16">
        <v>0.2</v>
      </c>
      <c r="AB433" s="16">
        <v>32</v>
      </c>
    </row>
    <row r="434" spans="1:37" x14ac:dyDescent="0.35">
      <c r="A434" s="80" t="s">
        <v>392</v>
      </c>
      <c r="D434" t="s">
        <v>1044</v>
      </c>
      <c r="E434" t="s">
        <v>1045</v>
      </c>
      <c r="F434" t="s">
        <v>1047</v>
      </c>
      <c r="H434">
        <v>100</v>
      </c>
      <c r="I434" t="s">
        <v>323</v>
      </c>
      <c r="K434">
        <v>50.956937799043068</v>
      </c>
      <c r="M434">
        <v>9.5</v>
      </c>
      <c r="O434">
        <v>5.8</v>
      </c>
      <c r="Q434">
        <v>0.3</v>
      </c>
      <c r="S434">
        <v>1.2</v>
      </c>
      <c r="U434">
        <v>0.1</v>
      </c>
      <c r="W434">
        <v>0.8</v>
      </c>
      <c r="X434">
        <v>0.2</v>
      </c>
      <c r="Y434">
        <v>0.2</v>
      </c>
      <c r="AB434">
        <v>65</v>
      </c>
      <c r="AC434">
        <v>120</v>
      </c>
    </row>
    <row r="435" spans="1:37" x14ac:dyDescent="0.35">
      <c r="A435" s="80" t="s">
        <v>392</v>
      </c>
      <c r="D435" t="s">
        <v>1044</v>
      </c>
      <c r="E435" t="s">
        <v>1045</v>
      </c>
      <c r="F435" t="s">
        <v>1046</v>
      </c>
      <c r="H435">
        <v>100</v>
      </c>
      <c r="I435" t="s">
        <v>323</v>
      </c>
      <c r="K435">
        <v>55.023923444976077</v>
      </c>
      <c r="M435">
        <v>10.3</v>
      </c>
      <c r="O435">
        <v>3.6</v>
      </c>
      <c r="Q435">
        <v>0.6</v>
      </c>
      <c r="S435">
        <v>1.2</v>
      </c>
      <c r="U435">
        <v>0.1</v>
      </c>
      <c r="Y435" t="s">
        <v>1057</v>
      </c>
      <c r="AB435">
        <v>68</v>
      </c>
      <c r="AC435">
        <v>80</v>
      </c>
    </row>
    <row r="436" spans="1:37" x14ac:dyDescent="0.35">
      <c r="A436" s="80" t="s">
        <v>392</v>
      </c>
      <c r="D436" t="s">
        <v>1044</v>
      </c>
      <c r="E436" t="s">
        <v>1045</v>
      </c>
      <c r="F436" t="s">
        <v>1092</v>
      </c>
      <c r="H436">
        <v>100</v>
      </c>
      <c r="I436" t="s">
        <v>323</v>
      </c>
      <c r="K436">
        <v>50</v>
      </c>
      <c r="O436">
        <v>3.1</v>
      </c>
      <c r="Q436">
        <v>0.4</v>
      </c>
      <c r="S436">
        <v>0.5</v>
      </c>
      <c r="U436">
        <v>0.1</v>
      </c>
      <c r="AB436">
        <v>68</v>
      </c>
    </row>
    <row r="437" spans="1:37" x14ac:dyDescent="0.35">
      <c r="A437" s="80" t="s">
        <v>392</v>
      </c>
      <c r="D437" t="s">
        <v>1044</v>
      </c>
      <c r="E437" t="s">
        <v>1045</v>
      </c>
      <c r="F437" t="s">
        <v>1092</v>
      </c>
      <c r="H437">
        <v>100</v>
      </c>
      <c r="I437" t="s">
        <v>323</v>
      </c>
      <c r="K437">
        <v>50</v>
      </c>
      <c r="M437">
        <v>9.6</v>
      </c>
      <c r="O437">
        <v>4.2</v>
      </c>
      <c r="Q437" t="s">
        <v>1094</v>
      </c>
      <c r="S437">
        <v>1</v>
      </c>
      <c r="U437">
        <v>0</v>
      </c>
      <c r="W437" t="s">
        <v>1094</v>
      </c>
      <c r="X437" t="s">
        <v>1094</v>
      </c>
      <c r="Y437">
        <v>0</v>
      </c>
      <c r="AB437">
        <v>42</v>
      </c>
      <c r="AC437">
        <v>120</v>
      </c>
      <c r="AG437" t="s">
        <v>1094</v>
      </c>
      <c r="AK437" t="s">
        <v>1094</v>
      </c>
    </row>
    <row r="438" spans="1:37" x14ac:dyDescent="0.35">
      <c r="A438" s="80" t="s">
        <v>392</v>
      </c>
      <c r="D438" t="s">
        <v>1044</v>
      </c>
      <c r="E438" t="s">
        <v>1045</v>
      </c>
      <c r="F438" t="s">
        <v>1095</v>
      </c>
      <c r="H438">
        <v>100</v>
      </c>
      <c r="I438" t="s">
        <v>323</v>
      </c>
      <c r="K438">
        <v>51.674641148325364</v>
      </c>
      <c r="M438">
        <v>10</v>
      </c>
      <c r="O438">
        <v>5.5</v>
      </c>
      <c r="Q438">
        <v>0.5</v>
      </c>
      <c r="S438">
        <v>1</v>
      </c>
      <c r="U438">
        <v>0.2</v>
      </c>
      <c r="W438">
        <v>0.3</v>
      </c>
      <c r="X438">
        <v>0.5</v>
      </c>
      <c r="Y438" t="s">
        <v>662</v>
      </c>
      <c r="AB438">
        <v>8</v>
      </c>
    </row>
    <row r="439" spans="1:37" x14ac:dyDescent="0.35">
      <c r="A439" s="80" t="s">
        <v>392</v>
      </c>
      <c r="D439" t="s">
        <v>1044</v>
      </c>
      <c r="E439" t="s">
        <v>1045</v>
      </c>
      <c r="F439" t="s">
        <v>1092</v>
      </c>
      <c r="H439">
        <v>100</v>
      </c>
      <c r="I439" t="s">
        <v>323</v>
      </c>
      <c r="K439">
        <v>56.698564593301441</v>
      </c>
      <c r="M439">
        <v>10.8</v>
      </c>
      <c r="O439">
        <v>10.6</v>
      </c>
      <c r="Q439">
        <v>0.5</v>
      </c>
      <c r="S439">
        <v>1.2</v>
      </c>
      <c r="U439">
        <v>0.1</v>
      </c>
      <c r="W439">
        <v>0.9</v>
      </c>
      <c r="X439">
        <v>0.2</v>
      </c>
      <c r="Y439">
        <v>1</v>
      </c>
      <c r="AB439">
        <v>53</v>
      </c>
      <c r="AC439">
        <v>110</v>
      </c>
    </row>
    <row r="440" spans="1:37" x14ac:dyDescent="0.35">
      <c r="A440" s="80" t="s">
        <v>392</v>
      </c>
      <c r="D440" t="s">
        <v>1044</v>
      </c>
      <c r="E440" t="s">
        <v>1045</v>
      </c>
      <c r="F440" t="s">
        <v>1096</v>
      </c>
      <c r="H440">
        <v>100</v>
      </c>
      <c r="I440" t="s">
        <v>323</v>
      </c>
      <c r="K440">
        <v>61.244019138755988</v>
      </c>
      <c r="M440">
        <v>12</v>
      </c>
      <c r="O440">
        <v>7</v>
      </c>
      <c r="Q440">
        <v>0</v>
      </c>
      <c r="S440">
        <v>1.3</v>
      </c>
      <c r="U440">
        <v>1.3</v>
      </c>
      <c r="AB440">
        <v>6</v>
      </c>
    </row>
    <row r="441" spans="1:37" s="7" customFormat="1" x14ac:dyDescent="0.35">
      <c r="A441" s="81" t="s">
        <v>919</v>
      </c>
      <c r="D441" s="7" t="s">
        <v>1044</v>
      </c>
      <c r="E441" s="7" t="s">
        <v>1045</v>
      </c>
      <c r="F441" s="7" t="s">
        <v>1046</v>
      </c>
      <c r="G441" s="46"/>
      <c r="H441" s="7">
        <v>100</v>
      </c>
      <c r="I441" s="7" t="s">
        <v>323</v>
      </c>
      <c r="K441" s="7">
        <v>25.837320574162682</v>
      </c>
      <c r="M441" s="7">
        <v>0.1</v>
      </c>
      <c r="O441" s="7">
        <v>0</v>
      </c>
      <c r="Q441" s="7">
        <v>0.3</v>
      </c>
      <c r="S441" s="7">
        <v>2.7</v>
      </c>
      <c r="U441" s="7">
        <v>0.3</v>
      </c>
      <c r="W441" s="7">
        <v>0.3</v>
      </c>
      <c r="X441" s="7">
        <v>2.1</v>
      </c>
      <c r="Y441" s="7">
        <v>0</v>
      </c>
      <c r="AB441" s="7">
        <v>0</v>
      </c>
    </row>
    <row r="442" spans="1:37" s="23" customFormat="1" ht="15" thickBot="1" x14ac:dyDescent="0.4">
      <c r="A442" s="26" t="s">
        <v>919</v>
      </c>
      <c r="D442" s="23" t="s">
        <v>1044</v>
      </c>
      <c r="E442" s="23" t="s">
        <v>1045</v>
      </c>
      <c r="F442" s="23" t="s">
        <v>1068</v>
      </c>
      <c r="G442" s="47"/>
      <c r="H442" s="23">
        <v>100</v>
      </c>
      <c r="I442" s="23" t="s">
        <v>323</v>
      </c>
      <c r="K442" s="23">
        <v>44.019138755980862</v>
      </c>
      <c r="M442" s="23">
        <v>4.5999999999999996</v>
      </c>
      <c r="O442" s="23">
        <v>4.5999999999999996</v>
      </c>
      <c r="Q442" s="23">
        <v>0.5</v>
      </c>
      <c r="S442" s="23">
        <v>2.7</v>
      </c>
      <c r="U442" s="23">
        <v>0.3</v>
      </c>
      <c r="W442" s="23">
        <v>0.4</v>
      </c>
      <c r="X442" s="23">
        <v>2.2000000000000002</v>
      </c>
      <c r="Y442" s="23">
        <v>0</v>
      </c>
      <c r="AB442" s="23">
        <v>0</v>
      </c>
    </row>
    <row r="443" spans="1:37" s="28" customFormat="1" x14ac:dyDescent="0.35">
      <c r="A443" s="31" t="s">
        <v>372</v>
      </c>
      <c r="D443" s="28" t="s">
        <v>1097</v>
      </c>
      <c r="E443" s="28" t="s">
        <v>996</v>
      </c>
      <c r="F443" s="79" t="s">
        <v>837</v>
      </c>
      <c r="G443" s="79"/>
      <c r="H443" s="84">
        <v>100</v>
      </c>
      <c r="I443" s="84" t="s">
        <v>656</v>
      </c>
      <c r="J443" s="28">
        <v>4</v>
      </c>
      <c r="K443" s="28">
        <v>32.799999999999997</v>
      </c>
      <c r="L443" s="28">
        <v>1360</v>
      </c>
      <c r="M443" s="28">
        <v>1.3</v>
      </c>
      <c r="N443" s="28">
        <v>0.13381944444444444</v>
      </c>
      <c r="Q443" s="28">
        <v>1.02</v>
      </c>
      <c r="R443" s="28" t="s">
        <v>1098</v>
      </c>
      <c r="S443" s="28">
        <v>2.56</v>
      </c>
      <c r="T443" s="28">
        <v>5.2499999999999998E-2</v>
      </c>
    </row>
    <row r="444" spans="1:37" s="7" customFormat="1" x14ac:dyDescent="0.35">
      <c r="A444" s="81" t="s">
        <v>382</v>
      </c>
      <c r="D444" s="7" t="s">
        <v>1097</v>
      </c>
      <c r="E444" s="7" t="s">
        <v>996</v>
      </c>
      <c r="F444" s="46" t="s">
        <v>1099</v>
      </c>
      <c r="G444" s="46"/>
      <c r="H444" s="37">
        <v>100</v>
      </c>
      <c r="I444" s="37" t="s">
        <v>656</v>
      </c>
      <c r="J444" s="7">
        <v>2</v>
      </c>
      <c r="K444" s="7">
        <v>41.5</v>
      </c>
      <c r="L444" s="7">
        <v>3449</v>
      </c>
      <c r="M444" s="7">
        <v>2.2799999999999998</v>
      </c>
      <c r="N444" s="7">
        <v>0.6902314814814815</v>
      </c>
      <c r="Q444" s="7">
        <v>1.33</v>
      </c>
      <c r="R444" s="7">
        <v>0.18871527777777777</v>
      </c>
      <c r="S444" s="7">
        <v>2.76</v>
      </c>
      <c r="T444" s="7" t="s">
        <v>1100</v>
      </c>
    </row>
    <row r="445" spans="1:37" s="37" customFormat="1" x14ac:dyDescent="0.35">
      <c r="A445" s="85" t="s">
        <v>451</v>
      </c>
      <c r="D445" s="37" t="s">
        <v>1097</v>
      </c>
      <c r="E445" s="37" t="s">
        <v>996</v>
      </c>
      <c r="F445" s="45" t="s">
        <v>838</v>
      </c>
      <c r="G445" s="45"/>
      <c r="H445" s="37">
        <v>100</v>
      </c>
      <c r="I445" s="37" t="s">
        <v>656</v>
      </c>
      <c r="J445" s="37">
        <v>3</v>
      </c>
      <c r="K445" s="37">
        <v>23</v>
      </c>
      <c r="L445" s="86">
        <v>1237</v>
      </c>
      <c r="M445" s="37">
        <v>2.77</v>
      </c>
      <c r="N445" s="37">
        <v>0.27344907407407409</v>
      </c>
      <c r="Q445" s="37">
        <v>0.32</v>
      </c>
      <c r="R445" s="37" t="s">
        <v>1101</v>
      </c>
      <c r="S445" s="37">
        <v>1.02</v>
      </c>
      <c r="T445" s="37" t="s">
        <v>1102</v>
      </c>
    </row>
    <row r="446" spans="1:37" s="37" customFormat="1" x14ac:dyDescent="0.35">
      <c r="A446" s="85" t="s">
        <v>919</v>
      </c>
      <c r="D446" s="37" t="s">
        <v>1097</v>
      </c>
      <c r="E446" s="37" t="s">
        <v>996</v>
      </c>
      <c r="F446" s="45" t="s">
        <v>1103</v>
      </c>
      <c r="G446" s="45"/>
      <c r="H446" s="37">
        <v>100</v>
      </c>
      <c r="I446" s="37" t="s">
        <v>656</v>
      </c>
      <c r="J446" s="37">
        <v>1</v>
      </c>
      <c r="K446" s="37">
        <v>31</v>
      </c>
      <c r="M446" s="37">
        <v>1.6</v>
      </c>
      <c r="Q446" s="37">
        <v>0.72</v>
      </c>
      <c r="S446" s="37">
        <v>3.26</v>
      </c>
    </row>
    <row r="447" spans="1:37" s="37" customFormat="1" x14ac:dyDescent="0.35">
      <c r="A447" s="85" t="s">
        <v>387</v>
      </c>
      <c r="D447" s="37" t="s">
        <v>1097</v>
      </c>
      <c r="E447" s="37" t="s">
        <v>996</v>
      </c>
      <c r="F447" s="45" t="s">
        <v>1104</v>
      </c>
      <c r="G447" s="45"/>
      <c r="H447" s="37">
        <v>100</v>
      </c>
      <c r="I447" s="37" t="s">
        <v>656</v>
      </c>
      <c r="J447" s="37">
        <v>4</v>
      </c>
      <c r="K447" s="37">
        <v>41.5</v>
      </c>
      <c r="L447" s="37">
        <v>3945</v>
      </c>
      <c r="M447" s="37">
        <v>3.67</v>
      </c>
      <c r="N447" s="37" t="s">
        <v>1105</v>
      </c>
      <c r="Q447" s="37">
        <v>0.46</v>
      </c>
      <c r="R447" s="37">
        <v>0.19511574074074073</v>
      </c>
      <c r="S447" s="37">
        <v>1.45</v>
      </c>
      <c r="T447" s="37">
        <v>0.27909722222222222</v>
      </c>
    </row>
    <row r="448" spans="1:37" s="37" customFormat="1" x14ac:dyDescent="0.35">
      <c r="A448" s="85" t="s">
        <v>392</v>
      </c>
      <c r="D448" s="37" t="s">
        <v>1097</v>
      </c>
      <c r="E448" s="37" t="s">
        <v>996</v>
      </c>
      <c r="F448" s="45" t="s">
        <v>1106</v>
      </c>
      <c r="G448" s="45"/>
      <c r="H448" s="37">
        <v>100</v>
      </c>
      <c r="I448" s="37" t="s">
        <v>656</v>
      </c>
      <c r="J448" s="37">
        <v>5</v>
      </c>
      <c r="K448" s="37">
        <v>54.6</v>
      </c>
      <c r="L448" s="37">
        <v>4868</v>
      </c>
      <c r="M448" s="37">
        <v>4.82</v>
      </c>
      <c r="N448" s="37">
        <v>0.62328703703703703</v>
      </c>
      <c r="Q448" s="37">
        <v>0.17</v>
      </c>
      <c r="R448" s="37" t="s">
        <v>1107</v>
      </c>
      <c r="S448" s="37">
        <v>1.26</v>
      </c>
      <c r="T448" s="37">
        <v>0.68215277777777783</v>
      </c>
    </row>
    <row r="449" spans="1:37" s="37" customFormat="1" x14ac:dyDescent="0.35">
      <c r="A449" s="85" t="s">
        <v>548</v>
      </c>
      <c r="D449" s="37" t="s">
        <v>1097</v>
      </c>
      <c r="E449" s="37" t="s">
        <v>996</v>
      </c>
      <c r="F449" s="45" t="s">
        <v>1108</v>
      </c>
      <c r="G449" s="45"/>
      <c r="H449" s="37">
        <v>100</v>
      </c>
      <c r="I449" s="37" t="s">
        <v>656</v>
      </c>
      <c r="J449" s="37">
        <v>7</v>
      </c>
      <c r="K449" s="37">
        <v>41.6</v>
      </c>
      <c r="L449" s="37">
        <v>3553</v>
      </c>
      <c r="M449" s="37">
        <v>1.47</v>
      </c>
      <c r="N449" s="37">
        <v>0.18307870370370372</v>
      </c>
      <c r="Q449" s="37">
        <v>3.78</v>
      </c>
      <c r="R449" s="87">
        <v>0.15564814814814815</v>
      </c>
      <c r="S449" s="37">
        <v>2.06</v>
      </c>
      <c r="T449" s="37" t="s">
        <v>1109</v>
      </c>
    </row>
    <row r="450" spans="1:37" s="23" customFormat="1" ht="15" thickBot="1" x14ac:dyDescent="0.4">
      <c r="A450" s="26" t="s">
        <v>669</v>
      </c>
      <c r="D450" s="23" t="s">
        <v>1097</v>
      </c>
      <c r="E450" s="23" t="s">
        <v>996</v>
      </c>
      <c r="F450" s="47" t="s">
        <v>1110</v>
      </c>
      <c r="G450" s="47"/>
      <c r="H450" s="23">
        <v>100</v>
      </c>
      <c r="I450" s="23" t="s">
        <v>656</v>
      </c>
      <c r="J450" s="23">
        <v>1</v>
      </c>
      <c r="K450" s="23">
        <v>42</v>
      </c>
      <c r="M450" s="23">
        <v>4.95</v>
      </c>
      <c r="Q450" s="23">
        <v>0.72</v>
      </c>
      <c r="S450" s="23">
        <v>1.22</v>
      </c>
    </row>
    <row r="451" spans="1:37" x14ac:dyDescent="0.35">
      <c r="A451" t="s">
        <v>372</v>
      </c>
      <c r="D451" t="s">
        <v>1111</v>
      </c>
      <c r="E451" t="s">
        <v>1112</v>
      </c>
      <c r="F451" s="35" t="s">
        <v>837</v>
      </c>
      <c r="H451">
        <v>100</v>
      </c>
      <c r="I451" t="s">
        <v>323</v>
      </c>
      <c r="J451">
        <v>11</v>
      </c>
      <c r="K451">
        <v>38.277511961722489</v>
      </c>
      <c r="M451">
        <v>4.9000000000000004</v>
      </c>
      <c r="N451">
        <v>8.7592592592592597E-2</v>
      </c>
      <c r="Q451">
        <v>1</v>
      </c>
      <c r="R451">
        <v>4.9328703703703701E-2</v>
      </c>
      <c r="S451">
        <v>2.1</v>
      </c>
      <c r="T451">
        <v>8.4745370370370374E-2</v>
      </c>
      <c r="AB451">
        <v>40</v>
      </c>
    </row>
    <row r="452" spans="1:37" s="37" customFormat="1" x14ac:dyDescent="0.35">
      <c r="A452" s="37" t="s">
        <v>451</v>
      </c>
      <c r="D452" s="37" t="s">
        <v>1111</v>
      </c>
      <c r="E452" s="37" t="s">
        <v>1112</v>
      </c>
      <c r="F452" s="45" t="s">
        <v>838</v>
      </c>
      <c r="G452" s="45"/>
      <c r="H452" s="37">
        <v>100</v>
      </c>
      <c r="I452" s="37" t="s">
        <v>323</v>
      </c>
      <c r="J452" s="37">
        <v>58</v>
      </c>
      <c r="K452" s="37">
        <v>48.086124401913878</v>
      </c>
      <c r="M452" s="37">
        <v>6.4</v>
      </c>
      <c r="N452" s="87">
        <v>0.18541666666666667</v>
      </c>
      <c r="Q452" s="37">
        <v>0.6</v>
      </c>
      <c r="R452" s="37">
        <v>4.1747685185185186E-2</v>
      </c>
      <c r="S452" s="37">
        <v>2.6</v>
      </c>
      <c r="T452" s="86">
        <v>23</v>
      </c>
      <c r="AB452" s="37">
        <v>36</v>
      </c>
    </row>
    <row r="453" spans="1:37" s="37" customFormat="1" x14ac:dyDescent="0.35">
      <c r="A453" s="37" t="s">
        <v>899</v>
      </c>
      <c r="D453" s="37" t="s">
        <v>1111</v>
      </c>
      <c r="E453" s="37" t="s">
        <v>1112</v>
      </c>
      <c r="F453" s="45" t="s">
        <v>1113</v>
      </c>
      <c r="G453" s="45"/>
      <c r="H453" s="37">
        <v>100</v>
      </c>
      <c r="I453" s="37" t="s">
        <v>323</v>
      </c>
      <c r="J453" s="37">
        <v>49</v>
      </c>
      <c r="K453" s="37">
        <v>58.851674641148328</v>
      </c>
      <c r="M453" s="37">
        <v>7</v>
      </c>
      <c r="N453" s="87">
        <v>0.29033564814814816</v>
      </c>
      <c r="Q453" s="37">
        <v>1.1000000000000001</v>
      </c>
      <c r="R453" s="37">
        <v>11.3</v>
      </c>
      <c r="S453" s="37">
        <v>2.6</v>
      </c>
      <c r="T453" s="87">
        <v>7.8483796296296301E-2</v>
      </c>
      <c r="AB453" s="37">
        <v>37</v>
      </c>
    </row>
    <row r="454" spans="1:37" s="37" customFormat="1" x14ac:dyDescent="0.35">
      <c r="A454" s="37" t="s">
        <v>643</v>
      </c>
      <c r="D454" s="37" t="s">
        <v>1111</v>
      </c>
      <c r="E454" s="37" t="s">
        <v>1112</v>
      </c>
      <c r="F454" s="45" t="s">
        <v>1114</v>
      </c>
      <c r="G454" s="45"/>
      <c r="H454" s="37">
        <v>100</v>
      </c>
      <c r="I454" s="37" t="s">
        <v>323</v>
      </c>
      <c r="J454" s="37">
        <v>5</v>
      </c>
      <c r="K454" s="37">
        <v>32.775119617224881</v>
      </c>
      <c r="M454" s="37">
        <v>3.5</v>
      </c>
      <c r="N454" s="37">
        <v>0.1486574074074074</v>
      </c>
      <c r="Q454" s="37">
        <v>1</v>
      </c>
      <c r="R454" s="37">
        <v>0.81</v>
      </c>
      <c r="S454" s="37">
        <v>1.6</v>
      </c>
      <c r="T454" s="87">
        <v>7.7175925925925926E-2</v>
      </c>
      <c r="AB454" s="37">
        <v>52</v>
      </c>
    </row>
    <row r="455" spans="1:37" s="37" customFormat="1" x14ac:dyDescent="0.35">
      <c r="A455" s="37" t="s">
        <v>392</v>
      </c>
      <c r="D455" s="37" t="s">
        <v>1111</v>
      </c>
      <c r="E455" s="37" t="s">
        <v>1112</v>
      </c>
      <c r="F455" s="45" t="s">
        <v>839</v>
      </c>
      <c r="G455" s="45"/>
      <c r="H455" s="37">
        <v>100</v>
      </c>
      <c r="I455" s="37" t="s">
        <v>323</v>
      </c>
      <c r="J455" s="37">
        <v>4</v>
      </c>
      <c r="K455" s="37">
        <v>48.205741626794264</v>
      </c>
      <c r="M455" s="37">
        <v>9.6</v>
      </c>
      <c r="N455" s="37">
        <v>0.92370370370370369</v>
      </c>
      <c r="Q455" s="37">
        <v>0.6</v>
      </c>
      <c r="R455" s="87">
        <v>2.7847222222222221E-2</v>
      </c>
      <c r="S455" s="37">
        <v>1</v>
      </c>
      <c r="T455" s="37">
        <v>4.9305555555555554E-2</v>
      </c>
      <c r="AB455" s="37">
        <v>11.5</v>
      </c>
    </row>
    <row r="456" spans="1:37" s="37" customFormat="1" x14ac:dyDescent="0.35">
      <c r="A456" s="37" t="s">
        <v>548</v>
      </c>
      <c r="D456" s="37" t="s">
        <v>1111</v>
      </c>
      <c r="E456" s="37" t="s">
        <v>1112</v>
      </c>
      <c r="F456" s="45" t="s">
        <v>833</v>
      </c>
      <c r="G456" s="45"/>
      <c r="H456" s="37">
        <v>100</v>
      </c>
      <c r="I456" s="37" t="s">
        <v>323</v>
      </c>
      <c r="J456" s="37">
        <v>52</v>
      </c>
      <c r="K456" s="37">
        <v>46.650717703349287</v>
      </c>
      <c r="M456" s="37">
        <v>4.2</v>
      </c>
      <c r="N456" s="37">
        <v>0.10144675925925926</v>
      </c>
      <c r="Q456" s="37">
        <v>3</v>
      </c>
      <c r="R456" s="37">
        <v>24.6</v>
      </c>
      <c r="S456" s="37">
        <v>1.8</v>
      </c>
      <c r="T456" s="87">
        <v>6.3912037037037031E-2</v>
      </c>
      <c r="AB456" s="37">
        <v>20</v>
      </c>
    </row>
    <row r="457" spans="1:37" s="52" customFormat="1" ht="15" thickBot="1" x14ac:dyDescent="0.4">
      <c r="A457" s="52" t="s">
        <v>654</v>
      </c>
      <c r="D457" s="52" t="s">
        <v>1111</v>
      </c>
      <c r="E457" s="52" t="s">
        <v>1112</v>
      </c>
      <c r="F457" s="53" t="s">
        <v>1115</v>
      </c>
      <c r="G457" s="53"/>
      <c r="H457" s="52">
        <v>100</v>
      </c>
      <c r="I457" s="52" t="s">
        <v>323</v>
      </c>
      <c r="J457" s="52">
        <v>14</v>
      </c>
      <c r="K457" s="52">
        <v>46.148325358851679</v>
      </c>
      <c r="M457" s="52">
        <v>3.9</v>
      </c>
      <c r="N457" s="88">
        <v>0.14244212962962963</v>
      </c>
      <c r="Q457" s="52">
        <v>0.6</v>
      </c>
      <c r="R457" s="52">
        <v>4.175925925925926E-2</v>
      </c>
      <c r="S457" s="52">
        <v>2.5</v>
      </c>
      <c r="T457" s="88">
        <v>0.11320601851851853</v>
      </c>
      <c r="AB457" s="52">
        <v>51</v>
      </c>
    </row>
    <row r="458" spans="1:37" x14ac:dyDescent="0.35">
      <c r="A458" t="s">
        <v>548</v>
      </c>
      <c r="D458" t="s">
        <v>1116</v>
      </c>
      <c r="E458" t="s">
        <v>111</v>
      </c>
      <c r="F458" s="89" t="s">
        <v>1117</v>
      </c>
      <c r="H458" t="s">
        <v>834</v>
      </c>
      <c r="I458" t="s">
        <v>1118</v>
      </c>
      <c r="K458">
        <v>44.380949160566047</v>
      </c>
      <c r="M458">
        <v>5.0721084754932617</v>
      </c>
      <c r="O458">
        <v>3.7660405430537471</v>
      </c>
      <c r="Q458">
        <v>2.6797639778856066</v>
      </c>
      <c r="S458">
        <v>1.5174057855850676</v>
      </c>
      <c r="AB458">
        <v>48.607706223477095</v>
      </c>
      <c r="AC458">
        <v>126.80271188733155</v>
      </c>
      <c r="AD458">
        <v>0.43112922041692731</v>
      </c>
      <c r="AF458">
        <v>125.95736047474934</v>
      </c>
      <c r="AG458">
        <v>0.87493871202258766</v>
      </c>
      <c r="AI458">
        <v>44.380949160566047</v>
      </c>
      <c r="AK458">
        <v>1.1327708928601619</v>
      </c>
    </row>
    <row r="459" spans="1:37" x14ac:dyDescent="0.35">
      <c r="A459" t="s">
        <v>372</v>
      </c>
      <c r="D459" t="s">
        <v>1116</v>
      </c>
      <c r="E459" t="s">
        <v>111</v>
      </c>
      <c r="F459" s="89" t="s">
        <v>1119</v>
      </c>
      <c r="H459" t="s">
        <v>834</v>
      </c>
      <c r="I459" t="s">
        <v>1118</v>
      </c>
      <c r="K459">
        <v>15.639001132770892</v>
      </c>
      <c r="M459">
        <v>0.60019950293336932</v>
      </c>
      <c r="O459">
        <v>0</v>
      </c>
      <c r="Q459">
        <v>0.60865301705919139</v>
      </c>
      <c r="S459">
        <v>1.1327708928601619</v>
      </c>
      <c r="AB459">
        <v>73.122897188361193</v>
      </c>
      <c r="AC459">
        <v>203.30701472602158</v>
      </c>
      <c r="AD459">
        <v>0.3609650531726038</v>
      </c>
      <c r="AF459">
        <v>68.896140125450145</v>
      </c>
      <c r="AG459">
        <v>0</v>
      </c>
      <c r="AI459">
        <v>10.313287233502965</v>
      </c>
      <c r="AK459">
        <v>1.0313287233502966</v>
      </c>
    </row>
    <row r="460" spans="1:37" x14ac:dyDescent="0.35">
      <c r="A460" t="s">
        <v>372</v>
      </c>
      <c r="D460" t="s">
        <v>1116</v>
      </c>
      <c r="E460" t="s">
        <v>111</v>
      </c>
      <c r="F460" s="89" t="s">
        <v>1120</v>
      </c>
      <c r="H460" t="s">
        <v>834</v>
      </c>
      <c r="I460" t="s">
        <v>1118</v>
      </c>
      <c r="K460">
        <v>39.308840685072781</v>
      </c>
      <c r="M460">
        <v>6.8050788712867938</v>
      </c>
      <c r="O460">
        <v>6.4246707356247983</v>
      </c>
      <c r="Q460">
        <v>0.43112922041692731</v>
      </c>
      <c r="S460">
        <v>1.0735962939794073</v>
      </c>
      <c r="AB460">
        <v>65.092058768830199</v>
      </c>
      <c r="AC460">
        <v>194.00814918761728</v>
      </c>
      <c r="AD460">
        <v>0.30939861700508897</v>
      </c>
      <c r="AF460">
        <v>51.56643616751483</v>
      </c>
      <c r="AG460">
        <v>0</v>
      </c>
      <c r="AI460">
        <v>8.2421762726765504</v>
      </c>
      <c r="AK460">
        <v>1.0313287233502966</v>
      </c>
    </row>
    <row r="461" spans="1:37" x14ac:dyDescent="0.35">
      <c r="A461" t="s">
        <v>387</v>
      </c>
      <c r="D461" t="s">
        <v>1116</v>
      </c>
      <c r="E461" t="s">
        <v>111</v>
      </c>
      <c r="F461" s="57" t="s">
        <v>1121</v>
      </c>
      <c r="H461" t="s">
        <v>834</v>
      </c>
      <c r="I461" t="s">
        <v>323</v>
      </c>
      <c r="K461">
        <v>50.721084754932619</v>
      </c>
      <c r="M461">
        <v>6.7628113006576829</v>
      </c>
      <c r="O461">
        <v>2.9587299440377364</v>
      </c>
      <c r="Q461">
        <v>1.2680271188733154</v>
      </c>
      <c r="S461">
        <v>2.1133785314555258</v>
      </c>
      <c r="AB461">
        <v>42.267570629110516</v>
      </c>
      <c r="AC461">
        <v>147.93649720188682</v>
      </c>
      <c r="AD461">
        <v>0.12680271188733155</v>
      </c>
      <c r="AF461">
        <v>164.84352545353102</v>
      </c>
      <c r="AG461">
        <v>0.50721084754932622</v>
      </c>
      <c r="AI461">
        <v>114.1224406985984</v>
      </c>
      <c r="AK461">
        <v>1.5216325426479786</v>
      </c>
    </row>
    <row r="462" spans="1:37" s="23" customFormat="1" ht="15" thickBot="1" x14ac:dyDescent="0.4">
      <c r="A462" s="23" t="s">
        <v>387</v>
      </c>
      <c r="D462" s="23" t="s">
        <v>1116</v>
      </c>
      <c r="E462" s="23" t="s">
        <v>111</v>
      </c>
      <c r="F462" s="90" t="s">
        <v>1122</v>
      </c>
      <c r="G462" s="47"/>
      <c r="H462" s="23" t="s">
        <v>834</v>
      </c>
      <c r="I462" s="23" t="s">
        <v>323</v>
      </c>
      <c r="K462" s="23">
        <v>38.040813566199468</v>
      </c>
      <c r="M462" s="23">
        <v>6.7628113006576829</v>
      </c>
      <c r="O462" s="23">
        <v>2.9587299440377364</v>
      </c>
      <c r="Q462" s="23">
        <v>1.2680271188733154</v>
      </c>
      <c r="S462" s="23">
        <v>0.42267570629110518</v>
      </c>
      <c r="AB462" s="23">
        <v>42.267570629110516</v>
      </c>
      <c r="AC462" s="23">
        <v>147.93649720188682</v>
      </c>
      <c r="AD462" s="23">
        <v>0.14793649720188681</v>
      </c>
      <c r="AF462" s="23">
        <v>164.84352545353102</v>
      </c>
      <c r="AG462" s="23">
        <v>0.50721084754932622</v>
      </c>
      <c r="AI462" s="23">
        <v>114.1224406985984</v>
      </c>
      <c r="AK462" s="23">
        <v>1.5216325426479786</v>
      </c>
    </row>
    <row r="463" spans="1:37" x14ac:dyDescent="0.35">
      <c r="A463" t="s">
        <v>372</v>
      </c>
      <c r="D463" t="s">
        <v>1123</v>
      </c>
      <c r="E463" t="s">
        <v>111</v>
      </c>
      <c r="F463" s="35" t="s">
        <v>1124</v>
      </c>
      <c r="I463" t="s">
        <v>1125</v>
      </c>
      <c r="J463">
        <v>7</v>
      </c>
      <c r="K463">
        <v>15</v>
      </c>
      <c r="M463">
        <v>0.55000000000000004</v>
      </c>
      <c r="O463">
        <v>4.5833333333333337E-2</v>
      </c>
      <c r="Q463">
        <v>0.6958333333333333</v>
      </c>
      <c r="S463">
        <v>1.1291666666666667</v>
      </c>
      <c r="U463">
        <v>0</v>
      </c>
      <c r="W463">
        <v>0.6958333333333333</v>
      </c>
      <c r="X463">
        <v>0.27916666666666667</v>
      </c>
      <c r="Y463">
        <v>0.26666666666666666</v>
      </c>
      <c r="AB463">
        <v>61.008333333333333</v>
      </c>
      <c r="AC463">
        <v>135.53750000000002</v>
      </c>
      <c r="AD463">
        <v>7.4999999999999997E-2</v>
      </c>
      <c r="AF463">
        <v>27.083333333333336</v>
      </c>
      <c r="AG463">
        <v>0.41666666666666669</v>
      </c>
      <c r="AH463">
        <v>0.23333333333333336</v>
      </c>
      <c r="AI463">
        <v>20</v>
      </c>
      <c r="AJ463">
        <v>7.9166666666666677E-2</v>
      </c>
      <c r="AK463">
        <v>0.96666666666666667</v>
      </c>
    </row>
    <row r="464" spans="1:37" x14ac:dyDescent="0.35">
      <c r="A464" t="s">
        <v>548</v>
      </c>
      <c r="D464" t="s">
        <v>1123</v>
      </c>
      <c r="E464" t="s">
        <v>111</v>
      </c>
      <c r="F464" s="35" t="s">
        <v>1108</v>
      </c>
      <c r="I464" t="s">
        <v>1125</v>
      </c>
      <c r="J464">
        <v>7</v>
      </c>
      <c r="K464">
        <v>39.583333333333336</v>
      </c>
      <c r="M464">
        <v>2.0833333333333335</v>
      </c>
      <c r="O464">
        <v>1.4291666666666667</v>
      </c>
      <c r="Q464">
        <v>3.6291666666666673</v>
      </c>
      <c r="S464">
        <v>1.8125</v>
      </c>
      <c r="U464">
        <v>0.26666666666666666</v>
      </c>
      <c r="W464">
        <v>0.35</v>
      </c>
      <c r="X464">
        <v>1</v>
      </c>
      <c r="Y464">
        <v>0.4</v>
      </c>
      <c r="AB464">
        <v>27.083333333333336</v>
      </c>
      <c r="AC464">
        <v>85.775000000000006</v>
      </c>
      <c r="AD464">
        <v>0.35</v>
      </c>
      <c r="AF464">
        <v>151.78750000000002</v>
      </c>
      <c r="AG464">
        <v>0.28333333333333338</v>
      </c>
      <c r="AH464">
        <v>0.3125</v>
      </c>
      <c r="AI464">
        <v>45</v>
      </c>
      <c r="AJ464">
        <v>0.1</v>
      </c>
      <c r="AK464">
        <v>0.77500000000000002</v>
      </c>
    </row>
    <row r="465" spans="1:37" x14ac:dyDescent="0.35">
      <c r="A465" t="s">
        <v>392</v>
      </c>
      <c r="D465" t="s">
        <v>1123</v>
      </c>
      <c r="E465" t="s">
        <v>111</v>
      </c>
      <c r="F465" s="35" t="s">
        <v>1106</v>
      </c>
      <c r="I465" t="s">
        <v>1125</v>
      </c>
      <c r="J465">
        <v>5</v>
      </c>
      <c r="K465">
        <v>55.416666666666671</v>
      </c>
      <c r="M465">
        <v>10.533333333333335</v>
      </c>
      <c r="O465">
        <v>5.4666666666666668</v>
      </c>
      <c r="Q465">
        <v>0.35416666666666669</v>
      </c>
      <c r="S465">
        <v>0.97083333333333344</v>
      </c>
      <c r="U465">
        <v>6.6666666666666666E-2</v>
      </c>
      <c r="W465">
        <v>0.48333333333333334</v>
      </c>
      <c r="X465">
        <v>0.34583333333333333</v>
      </c>
      <c r="Y465">
        <v>0</v>
      </c>
      <c r="AB465">
        <v>30</v>
      </c>
      <c r="AC465">
        <v>102.29166666666667</v>
      </c>
      <c r="AD465">
        <v>5.4166666666666669E-2</v>
      </c>
      <c r="AF465">
        <v>20.833333333333336</v>
      </c>
      <c r="AG465">
        <v>0.41666666666666669</v>
      </c>
      <c r="AH465">
        <v>0.3125</v>
      </c>
      <c r="AI465">
        <v>26.25</v>
      </c>
      <c r="AJ465">
        <v>0.12604166666666666</v>
      </c>
      <c r="AK465">
        <v>0.87083333333333335</v>
      </c>
    </row>
    <row r="466" spans="1:37" x14ac:dyDescent="0.35">
      <c r="A466" t="s">
        <v>451</v>
      </c>
      <c r="D466" t="s">
        <v>1123</v>
      </c>
      <c r="E466" t="s">
        <v>111</v>
      </c>
      <c r="F466" s="35" t="s">
        <v>1126</v>
      </c>
      <c r="I466" t="s">
        <v>1125</v>
      </c>
      <c r="J466">
        <v>4</v>
      </c>
      <c r="K466">
        <v>20.3125</v>
      </c>
      <c r="M466">
        <v>0.49583333333333335</v>
      </c>
      <c r="O466">
        <v>0.26041666666666669</v>
      </c>
      <c r="Q466">
        <v>0</v>
      </c>
      <c r="S466">
        <v>1.825</v>
      </c>
      <c r="U466">
        <v>1.7208333333333334</v>
      </c>
      <c r="Y466">
        <v>0.10416666666666667</v>
      </c>
      <c r="AB466">
        <v>26.5625</v>
      </c>
      <c r="AC466">
        <v>101.97916666666667</v>
      </c>
      <c r="AD466">
        <v>4.1666666666666671E-2</v>
      </c>
      <c r="AF466">
        <v>19.445833333333336</v>
      </c>
      <c r="AG466">
        <v>0.3125</v>
      </c>
      <c r="AH466">
        <v>0.27500000000000002</v>
      </c>
      <c r="AK466">
        <v>1.2166666666666668</v>
      </c>
    </row>
  </sheetData>
  <autoFilter ref="A1:AL466" xr:uid="{A6C4C884-94E3-4D17-A5C9-7E859D3C13DA}"/>
  <pageMargins left="0.7" right="0.7" top="0.75" bottom="0.75" header="0.3" footer="0.3"/>
  <pageSetup paperSize="9" orientation="portrait" r:id="rId1"/>
  <legacyDrawing r:id="rId2"/>
</worksheet>
</file>

<file path=docMetadata/LabelInfo.xml><?xml version="1.0" encoding="utf-8"?>
<clbl:labelList xmlns:clbl="http://schemas.microsoft.com/office/2020/mipLabelMetadata">
  <clbl:label id="{a3927f91-cda1-4696-af89-8c9f1ceffa91}" enabled="0" method="" siteId="{a3927f91-cda1-4696-af89-8c9f1ceffa91}"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fo</vt:lpstr>
      <vt:lpstr>meats</vt:lpstr>
      <vt:lpstr>eggs</vt:lpstr>
      <vt:lpstr>drinks</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atriz Philippi Rosane</dc:creator>
  <cp:lastModifiedBy>Lavelle, Billy</cp:lastModifiedBy>
  <dcterms:created xsi:type="dcterms:W3CDTF">2025-05-01T09:40:57Z</dcterms:created>
  <dcterms:modified xsi:type="dcterms:W3CDTF">2025-12-22T15:26:57Z</dcterms:modified>
</cp:coreProperties>
</file>